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pr-my.sharepoint.com/personal/gabrieleandrea_lugli_unipr_it/Documents/Desktop/PRL2024-2025/06_revision/"/>
    </mc:Choice>
  </mc:AlternateContent>
  <xr:revisionPtr revIDLastSave="1812" documentId="8_{46D89D52-12C7-465E-B666-2FB599C3FAF3}" xr6:coauthVersionLast="47" xr6:coauthVersionMax="47" xr10:uidLastSave="{4F549595-CE28-42C2-B6CA-A6D17362E209}"/>
  <bookViews>
    <workbookView xWindow="3700" yWindow="2300" windowWidth="30910" windowHeight="17550" tabRatio="883" xr2:uid="{8C5F9CBE-484F-4492-A501-B087F590E964}"/>
  </bookViews>
  <sheets>
    <sheet name="Table_S1" sheetId="7" r:id="rId1"/>
    <sheet name="Table_S2" sheetId="27" r:id="rId2"/>
    <sheet name="Table_S3" sheetId="4" r:id="rId3"/>
    <sheet name="Table_S4" sheetId="26" r:id="rId4"/>
    <sheet name="Table_S5" sheetId="22" r:id="rId5"/>
    <sheet name="Table_S6" sheetId="10" r:id="rId6"/>
    <sheet name="Table_S7" sheetId="2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88" i="22" l="1"/>
  <c r="C287" i="22"/>
  <c r="C286" i="22"/>
  <c r="C285" i="22"/>
  <c r="C284" i="22"/>
  <c r="C283" i="22"/>
  <c r="C282" i="22"/>
  <c r="C281" i="22"/>
  <c r="C280" i="22"/>
  <c r="C279" i="22"/>
  <c r="C278" i="22"/>
  <c r="C277" i="22"/>
  <c r="C276" i="22"/>
  <c r="C275" i="22"/>
  <c r="C274" i="22"/>
  <c r="C273" i="22"/>
  <c r="C272" i="22"/>
  <c r="C271" i="22"/>
  <c r="C270" i="22"/>
  <c r="C269" i="22"/>
  <c r="C268" i="22"/>
  <c r="C267" i="22"/>
  <c r="C266" i="22"/>
  <c r="C265" i="22"/>
  <c r="C264" i="22"/>
  <c r="C263" i="22"/>
  <c r="C262" i="22"/>
  <c r="C261" i="22"/>
  <c r="C260" i="22"/>
  <c r="C259" i="22"/>
  <c r="C258" i="22"/>
  <c r="C257" i="22"/>
  <c r="C256" i="22"/>
  <c r="C255" i="22"/>
  <c r="C254" i="22"/>
  <c r="C253" i="22"/>
  <c r="C252" i="22"/>
  <c r="C251" i="22"/>
  <c r="C250" i="22"/>
  <c r="C249" i="22"/>
  <c r="C248" i="22"/>
  <c r="C247" i="22"/>
  <c r="C246" i="22"/>
  <c r="C245" i="22"/>
  <c r="C244" i="22"/>
  <c r="C243" i="22"/>
  <c r="C242" i="22"/>
  <c r="C241" i="22"/>
  <c r="C240" i="22"/>
  <c r="C239" i="22"/>
  <c r="C238" i="22"/>
  <c r="C237" i="22"/>
  <c r="C236" i="22"/>
  <c r="C235" i="22"/>
  <c r="C234" i="22"/>
  <c r="C233" i="22"/>
  <c r="C232" i="22"/>
  <c r="C231" i="22"/>
  <c r="C230" i="22"/>
  <c r="C229" i="22"/>
  <c r="C228" i="22"/>
  <c r="C227" i="22"/>
  <c r="C226" i="22"/>
  <c r="C225" i="22"/>
  <c r="C224" i="22"/>
  <c r="C223" i="22"/>
  <c r="C222" i="22"/>
  <c r="C221" i="22"/>
  <c r="C220" i="22"/>
  <c r="C219" i="22"/>
  <c r="C218" i="22"/>
  <c r="C217" i="22"/>
  <c r="C216" i="22"/>
  <c r="C215" i="22"/>
  <c r="C214" i="22"/>
  <c r="C213" i="22"/>
  <c r="C212" i="22"/>
  <c r="C211" i="22"/>
  <c r="C210" i="22"/>
  <c r="C209" i="22"/>
  <c r="C208" i="22"/>
  <c r="C207" i="22"/>
  <c r="C206" i="22"/>
  <c r="C205" i="22"/>
  <c r="C204" i="22"/>
  <c r="C203" i="22"/>
  <c r="C202" i="22"/>
  <c r="C201" i="22"/>
  <c r="C200" i="22"/>
  <c r="C199" i="22"/>
  <c r="C198" i="22"/>
  <c r="C197" i="22"/>
  <c r="C196" i="22"/>
  <c r="C195" i="22"/>
  <c r="C194" i="22"/>
  <c r="C193" i="22"/>
  <c r="C192" i="22"/>
  <c r="C191" i="22"/>
  <c r="C190" i="22"/>
  <c r="C189" i="22"/>
  <c r="C188" i="22"/>
  <c r="C187" i="22"/>
  <c r="C186" i="22"/>
  <c r="C185" i="22"/>
  <c r="C184" i="22"/>
  <c r="C183" i="22"/>
  <c r="C182" i="22"/>
  <c r="C181" i="22"/>
  <c r="C180" i="22"/>
  <c r="C179" i="22"/>
  <c r="C178" i="22"/>
  <c r="C177" i="22"/>
  <c r="C176" i="22"/>
  <c r="C175" i="22"/>
  <c r="C174" i="22"/>
  <c r="C173" i="22"/>
  <c r="C172" i="22"/>
  <c r="C171" i="22"/>
  <c r="C170" i="22"/>
  <c r="C169" i="22"/>
  <c r="C168" i="22"/>
  <c r="C167" i="22"/>
  <c r="C166" i="22"/>
  <c r="C165" i="22"/>
  <c r="C164" i="22"/>
  <c r="C163" i="22"/>
  <c r="C162" i="22"/>
  <c r="C161" i="22"/>
  <c r="C160" i="22"/>
  <c r="C159" i="22"/>
  <c r="C158" i="22"/>
  <c r="C157" i="22"/>
  <c r="C156" i="22"/>
  <c r="C155" i="22"/>
  <c r="C154" i="22"/>
  <c r="C153" i="22"/>
  <c r="C152" i="22"/>
  <c r="C151" i="22"/>
  <c r="C150" i="22"/>
  <c r="C149" i="22"/>
  <c r="C148" i="22"/>
  <c r="C147" i="22"/>
  <c r="C146" i="22"/>
  <c r="C145" i="22"/>
  <c r="C144" i="22"/>
  <c r="C143" i="22"/>
  <c r="C142" i="22"/>
  <c r="C141" i="22"/>
  <c r="C140" i="22"/>
  <c r="C139" i="22"/>
  <c r="C138" i="22"/>
  <c r="C137" i="22"/>
  <c r="C136" i="22"/>
  <c r="C135" i="22"/>
  <c r="C134" i="22"/>
  <c r="C133" i="22"/>
  <c r="C132" i="22"/>
  <c r="C131" i="22"/>
  <c r="C130" i="22"/>
  <c r="C129" i="22"/>
  <c r="C128" i="22"/>
  <c r="C127" i="22"/>
  <c r="C126" i="22"/>
  <c r="C125" i="22"/>
  <c r="C124" i="22"/>
  <c r="C123" i="22"/>
  <c r="C122" i="22"/>
  <c r="C121" i="22"/>
  <c r="C120" i="22"/>
  <c r="C119" i="22"/>
  <c r="C118" i="22"/>
  <c r="C117" i="22"/>
  <c r="C116" i="22"/>
  <c r="C115" i="22"/>
  <c r="C114" i="22"/>
  <c r="C113" i="22"/>
  <c r="C112" i="22"/>
  <c r="C111" i="22"/>
  <c r="C110" i="22"/>
  <c r="C109" i="22"/>
  <c r="C108" i="22"/>
  <c r="C107" i="22"/>
  <c r="C106" i="22"/>
  <c r="C105" i="22"/>
  <c r="C104" i="22"/>
  <c r="C103" i="22"/>
  <c r="C102" i="22"/>
  <c r="C101" i="22"/>
  <c r="C100" i="22"/>
  <c r="C99" i="22"/>
  <c r="C98" i="22"/>
  <c r="C97" i="22"/>
  <c r="C96" i="22"/>
  <c r="C95" i="22"/>
  <c r="C94" i="22"/>
  <c r="C93" i="22"/>
  <c r="C92" i="22"/>
  <c r="C91" i="22"/>
  <c r="C90" i="22"/>
  <c r="C89" i="22"/>
  <c r="C88" i="22"/>
  <c r="C87" i="22"/>
  <c r="C86" i="22"/>
  <c r="C85" i="22"/>
  <c r="C84" i="22"/>
  <c r="C83" i="22"/>
  <c r="C82" i="22"/>
  <c r="C81" i="22"/>
  <c r="C80" i="22"/>
  <c r="C79" i="22"/>
  <c r="C78" i="22"/>
  <c r="C77" i="22"/>
  <c r="C76" i="22"/>
  <c r="C75" i="22"/>
  <c r="C74" i="22"/>
  <c r="C73" i="22"/>
  <c r="C72" i="22"/>
  <c r="C71" i="22"/>
  <c r="C70" i="22"/>
  <c r="C69" i="22"/>
  <c r="C68" i="22"/>
  <c r="C67" i="22"/>
  <c r="C66" i="22"/>
  <c r="C65" i="22"/>
  <c r="C64" i="22"/>
  <c r="C63" i="22"/>
  <c r="C62" i="22"/>
  <c r="C61" i="22"/>
  <c r="C60" i="22"/>
  <c r="C59" i="22"/>
  <c r="C58" i="22"/>
  <c r="C57" i="22"/>
  <c r="C56" i="22"/>
  <c r="C55" i="22"/>
  <c r="C54" i="22"/>
  <c r="C53" i="22"/>
  <c r="C52" i="22"/>
  <c r="C51" i="22"/>
  <c r="C50" i="22"/>
  <c r="C49" i="22"/>
  <c r="C48" i="22"/>
  <c r="C47" i="22"/>
  <c r="C46" i="22"/>
  <c r="C45" i="22"/>
  <c r="C44" i="22"/>
  <c r="C43" i="22"/>
  <c r="C42" i="22"/>
  <c r="C41" i="22"/>
  <c r="C40" i="22"/>
  <c r="C39" i="22"/>
  <c r="C38" i="22"/>
  <c r="C37" i="22"/>
  <c r="C36" i="22"/>
  <c r="C35" i="22"/>
  <c r="C34" i="22"/>
  <c r="C33" i="22"/>
  <c r="C32" i="22"/>
  <c r="C31" i="22"/>
  <c r="C30" i="22"/>
  <c r="C29" i="22"/>
  <c r="C28" i="22"/>
  <c r="C27" i="22"/>
  <c r="C26" i="22"/>
  <c r="C25" i="22"/>
  <c r="C24" i="22"/>
  <c r="C23" i="22"/>
  <c r="C22" i="22"/>
  <c r="C21" i="22"/>
  <c r="C20" i="22"/>
  <c r="C19" i="22"/>
  <c r="C18" i="22"/>
  <c r="C17" i="22"/>
  <c r="C16" i="22"/>
  <c r="C15" i="22"/>
  <c r="C14" i="22"/>
  <c r="C13" i="22"/>
  <c r="C12" i="22"/>
  <c r="C11" i="22"/>
  <c r="C10" i="22"/>
  <c r="C9" i="22"/>
  <c r="C8" i="22"/>
  <c r="C7" i="22"/>
  <c r="C6" i="22"/>
  <c r="C5" i="22"/>
  <c r="C4" i="22"/>
</calcChain>
</file>

<file path=xl/sharedStrings.xml><?xml version="1.0" encoding="utf-8"?>
<sst xmlns="http://schemas.openxmlformats.org/spreadsheetml/2006/main" count="2499" uniqueCount="1451">
  <si>
    <t>ANI</t>
  </si>
  <si>
    <t>17C</t>
  </si>
  <si>
    <t>25C</t>
  </si>
  <si>
    <t>27C</t>
  </si>
  <si>
    <t>50C</t>
  </si>
  <si>
    <t>54C</t>
  </si>
  <si>
    <t>55C</t>
  </si>
  <si>
    <t>56C</t>
  </si>
  <si>
    <t>60C</t>
  </si>
  <si>
    <t>63C</t>
  </si>
  <si>
    <t>65C</t>
  </si>
  <si>
    <t>71C</t>
  </si>
  <si>
    <t>F01</t>
  </si>
  <si>
    <t>F03</t>
  </si>
  <si>
    <t>Lactococcus lactis</t>
  </si>
  <si>
    <t>53C</t>
  </si>
  <si>
    <t>57C</t>
  </si>
  <si>
    <t>58C</t>
  </si>
  <si>
    <t>59C</t>
  </si>
  <si>
    <t>66C</t>
  </si>
  <si>
    <t>68C</t>
  </si>
  <si>
    <t>69C</t>
  </si>
  <si>
    <t>FO9</t>
  </si>
  <si>
    <t>18C</t>
  </si>
  <si>
    <t>19C</t>
  </si>
  <si>
    <t>26C</t>
  </si>
  <si>
    <t>51C</t>
  </si>
  <si>
    <t>52C</t>
  </si>
  <si>
    <t>Optimal Reference Strains (ORS)</t>
  </si>
  <si>
    <t>Local Overall Scores threshold</t>
  </si>
  <si>
    <t>Optimal</t>
  </si>
  <si>
    <t>Good</t>
  </si>
  <si>
    <t>Average</t>
  </si>
  <si>
    <t>Under average</t>
  </si>
  <si>
    <t>Assembly code</t>
  </si>
  <si>
    <t>Species</t>
  </si>
  <si>
    <t>GCA_030455485.1</t>
  </si>
  <si>
    <t>L. lactis</t>
  </si>
  <si>
    <t>GCA_000253395.1</t>
  </si>
  <si>
    <t>S. thermophilus</t>
  </si>
  <si>
    <t>Taxa</t>
  </si>
  <si>
    <t>Count</t>
  </si>
  <si>
    <t>Lactobacillus paracasei</t>
  </si>
  <si>
    <t>Streptococcus thermophilus</t>
  </si>
  <si>
    <t>Lactobacillus delbrueckii</t>
  </si>
  <si>
    <t>Bacteroides thetaiotaomicron</t>
  </si>
  <si>
    <t>Bacteroides unknown_species</t>
  </si>
  <si>
    <t>Bacteroides uniformis</t>
  </si>
  <si>
    <t>Parabacteroides distasonis</t>
  </si>
  <si>
    <t>Bacteroides xylanisolvens</t>
  </si>
  <si>
    <t>Parabacteroides unknown_species</t>
  </si>
  <si>
    <t>Parabacteroides merdae</t>
  </si>
  <si>
    <t>Bacteroides stercoris</t>
  </si>
  <si>
    <t>Bacteroides ovatus</t>
  </si>
  <si>
    <t>Bacteroides caccae</t>
  </si>
  <si>
    <t>Bacteroides cellulosilyticus</t>
  </si>
  <si>
    <t>Bacteroides fragilis</t>
  </si>
  <si>
    <t>Bacteroides intestinalis</t>
  </si>
  <si>
    <t>Bacteroides finegoldii</t>
  </si>
  <si>
    <t>Bacteroides faecis</t>
  </si>
  <si>
    <t>Bacteroides eggerthii</t>
  </si>
  <si>
    <t>Bacteroides clarus</t>
  </si>
  <si>
    <t>Bacteroides salyersiae</t>
  </si>
  <si>
    <t>Parabacteroides goldsteinii</t>
  </si>
  <si>
    <t>Bacteroides nordii</t>
  </si>
  <si>
    <t>Bacteroides koreensis</t>
  </si>
  <si>
    <t>Parabacteroides johnsonii</t>
  </si>
  <si>
    <t>Bacteroides acidifaciens</t>
  </si>
  <si>
    <t>Bacteroides mediterraneensis</t>
  </si>
  <si>
    <t>Bacteroides bouchesdurhonensis</t>
  </si>
  <si>
    <t>Bacteroides ilei</t>
  </si>
  <si>
    <t>Bacteroides stercorirosoris</t>
  </si>
  <si>
    <t>Bacteroides togonis</t>
  </si>
  <si>
    <t>Bacteroides congonensis</t>
  </si>
  <si>
    <t>Bacteroides timonensis</t>
  </si>
  <si>
    <t>Bacteroides caecimuris</t>
  </si>
  <si>
    <t>Bacteroides ndongoniae</t>
  </si>
  <si>
    <t>Bacteroides rodentium</t>
  </si>
  <si>
    <t>Bacteroides fluxus</t>
  </si>
  <si>
    <t>Bacteroides cutis</t>
  </si>
  <si>
    <t>Parabacteroides gordonii</t>
  </si>
  <si>
    <t>Bacteroides gallinarum</t>
  </si>
  <si>
    <t>Blautia unknown_species</t>
  </si>
  <si>
    <t>Ruminococcus unknown_species</t>
  </si>
  <si>
    <t>Eubacterium unknown_species</t>
  </si>
  <si>
    <t>Faecalibacterium prausnitzii</t>
  </si>
  <si>
    <t>Clostridium unknown_species</t>
  </si>
  <si>
    <t>Faecalibacterium unknown_species</t>
  </si>
  <si>
    <t>Roseburia unknown_species</t>
  </si>
  <si>
    <t>Eubacterium rectale</t>
  </si>
  <si>
    <t>Blautia wexlerae</t>
  </si>
  <si>
    <t>Dorea unknown_species</t>
  </si>
  <si>
    <t>Coprococcus unknown_species</t>
  </si>
  <si>
    <t>Roseburia intestinalis</t>
  </si>
  <si>
    <t>Enterocloster unknown_species</t>
  </si>
  <si>
    <t>Gemmiger unknown_species</t>
  </si>
  <si>
    <t>Eisenbergiella unknown_species</t>
  </si>
  <si>
    <t>Agathobaculum butyriciproducens</t>
  </si>
  <si>
    <t>Blautia massiliensis</t>
  </si>
  <si>
    <t>Phocaeicola vulgatus</t>
  </si>
  <si>
    <t>Gemmiger formicilis</t>
  </si>
  <si>
    <t>Dorea formicigenerans</t>
  </si>
  <si>
    <t>Roseburia inulinivorans</t>
  </si>
  <si>
    <t>Coprococcus comes</t>
  </si>
  <si>
    <t>Blautia obeum</t>
  </si>
  <si>
    <t>Phocaeicola dorei</t>
  </si>
  <si>
    <t>Flavonifractor plautii</t>
  </si>
  <si>
    <t>Agathobaculum unknown_species</t>
  </si>
  <si>
    <t>Phocaeicola unknown_species</t>
  </si>
  <si>
    <t>Intestinimonas unknown_species</t>
  </si>
  <si>
    <t>Ruminococcus faecis</t>
  </si>
  <si>
    <t>Lachnospira unknown_species</t>
  </si>
  <si>
    <t>Flavonifractor unknown_species</t>
  </si>
  <si>
    <t>Dorea longicatena</t>
  </si>
  <si>
    <t>Anaerostipes hadrus</t>
  </si>
  <si>
    <t>Hungatella unknown_species</t>
  </si>
  <si>
    <t>Dysosmobacter unknown_species</t>
  </si>
  <si>
    <t>Anaerobutyricum hallii</t>
  </si>
  <si>
    <t>Collinsella aerofaciens</t>
  </si>
  <si>
    <t>Alistipes unknown_species</t>
  </si>
  <si>
    <t>Subdoligranulum unknown_species</t>
  </si>
  <si>
    <t>Lachnospira eligens</t>
  </si>
  <si>
    <t>Prevotella unknown_species</t>
  </si>
  <si>
    <t>Alistipes putredinis</t>
  </si>
  <si>
    <t>Oscillibacter unknown_species</t>
  </si>
  <si>
    <t>Pseudoflavonifractor unknown_species</t>
  </si>
  <si>
    <t>Ruminococcus bicirculans</t>
  </si>
  <si>
    <t>Anaerostipes unknown_species</t>
  </si>
  <si>
    <t>Ruminococcus bromii</t>
  </si>
  <si>
    <t>Alistipes shahii</t>
  </si>
  <si>
    <t>Mediterraneibacter unknown_species</t>
  </si>
  <si>
    <t>Butyrivibrio unknown_species</t>
  </si>
  <si>
    <t>Alistipes onderdonkii</t>
  </si>
  <si>
    <t>Roseburia hominis</t>
  </si>
  <si>
    <t>Lacrimispora unknown_species</t>
  </si>
  <si>
    <t>Anaerobutyricum unknown_species</t>
  </si>
  <si>
    <t>Dysosmobacter welbionis</t>
  </si>
  <si>
    <t>Lachnoclostridium unknown_species</t>
  </si>
  <si>
    <t>Bifidobacterium longum</t>
  </si>
  <si>
    <t>Faecalibacillus intestinalis</t>
  </si>
  <si>
    <t>Escherichia coli</t>
  </si>
  <si>
    <t>Paenibacillus unknown_species</t>
  </si>
  <si>
    <t>Barnesiella intestinihominis</t>
  </si>
  <si>
    <t>Bilophila wadsworthia</t>
  </si>
  <si>
    <t>Phocaeicola massiliensis</t>
  </si>
  <si>
    <t>Collinsella unknown_species</t>
  </si>
  <si>
    <t>Marvinbryantia unknown_species</t>
  </si>
  <si>
    <t>Eubacterium ramulus</t>
  </si>
  <si>
    <t>Ruthenibacterium lactatiformans</t>
  </si>
  <si>
    <t>Bifidobacterium adolescentis</t>
  </si>
  <si>
    <t>Alistipes communis</t>
  </si>
  <si>
    <t>Blautia faecicola</t>
  </si>
  <si>
    <t>Butyricicoccus unknown_species</t>
  </si>
  <si>
    <t>Prevotella copri</t>
  </si>
  <si>
    <t>Eisenbergiella tayi</t>
  </si>
  <si>
    <t>Ruthenibacterium unknown_species</t>
  </si>
  <si>
    <t>Anaerotruncus unknown_species</t>
  </si>
  <si>
    <t>Eubacterium ventriosum</t>
  </si>
  <si>
    <t>Akkermansia muciniphila</t>
  </si>
  <si>
    <t>Bifidobacterium unknown_species</t>
  </si>
  <si>
    <t>Coprococcus eutactus</t>
  </si>
  <si>
    <t>Ruminococcus lactaris</t>
  </si>
  <si>
    <t>Fournierella unknown_species</t>
  </si>
  <si>
    <t>Alistipes finegoldii</t>
  </si>
  <si>
    <t>Phascolarctobacterium faecium</t>
  </si>
  <si>
    <t>Streptococcus salivarius</t>
  </si>
  <si>
    <t>Eubacterium siraeum</t>
  </si>
  <si>
    <t>Holdemanella biformis</t>
  </si>
  <si>
    <t>Ruminococcus callidus</t>
  </si>
  <si>
    <t>Evtepia unknown_species</t>
  </si>
  <si>
    <t>Bifidobacterium pseudocatenulatum</t>
  </si>
  <si>
    <t>Anaerotignum faecicola</t>
  </si>
  <si>
    <t>Blautia luti</t>
  </si>
  <si>
    <t>Dialister unknown_species</t>
  </si>
  <si>
    <t>Holdemanella unknown_species</t>
  </si>
  <si>
    <t>Paraprevotella clara</t>
  </si>
  <si>
    <t>Agathobacter unknown_species</t>
  </si>
  <si>
    <t>Butyricimonas unknown_species</t>
  </si>
  <si>
    <t>Ruminococcus gnavus</t>
  </si>
  <si>
    <t>Romboutsia timonensis</t>
  </si>
  <si>
    <t>Dialister invisus</t>
  </si>
  <si>
    <t>Parasutterella excrementihominis</t>
  </si>
  <si>
    <t>Phocaeicola plebeius</t>
  </si>
  <si>
    <t>Evtepia gabavorous</t>
  </si>
  <si>
    <t>Sutterella wadsworthensis</t>
  </si>
  <si>
    <t>Pseudoruminococcus unknown_species</t>
  </si>
  <si>
    <t>Asaccharobacter celatus</t>
  </si>
  <si>
    <t>Faecalimonas unknown_species</t>
  </si>
  <si>
    <t>Prevotellamassilia unknown_species</t>
  </si>
  <si>
    <t>Prevotella lascolaii</t>
  </si>
  <si>
    <t>Phascolarctobacterium unknown_species</t>
  </si>
  <si>
    <t>Methanobrevibacter smithii</t>
  </si>
  <si>
    <t>Anaerocolumna unknown_species</t>
  </si>
  <si>
    <t>Butyricimonas virosa</t>
  </si>
  <si>
    <t>Phocaeicola coprocola</t>
  </si>
  <si>
    <t>Prevotellamassilia timonensis</t>
  </si>
  <si>
    <t>Intestinimonas butyriciproducens</t>
  </si>
  <si>
    <t>Enterocloster bolteae</t>
  </si>
  <si>
    <t>Anaerotignum unknown_species</t>
  </si>
  <si>
    <t>Phascolarctobacterium succinatutens</t>
  </si>
  <si>
    <t>Eggerthella lenta</t>
  </si>
  <si>
    <t>Alistipes ihumii</t>
  </si>
  <si>
    <t>Kineothrix unknown_species</t>
  </si>
  <si>
    <t>Streptococcus unknown_species</t>
  </si>
  <si>
    <t>Intestinibacter bartlettii</t>
  </si>
  <si>
    <t>Bacillus unknown_species</t>
  </si>
  <si>
    <t>Prevotella stercorea</t>
  </si>
  <si>
    <t>Sutterella unknown_species</t>
  </si>
  <si>
    <t>Duncaniella unknown_species</t>
  </si>
  <si>
    <t>Schaedlerella unknown_species</t>
  </si>
  <si>
    <t>Prevotella rara</t>
  </si>
  <si>
    <t>Lactobacillus unknown_species</t>
  </si>
  <si>
    <t>Catenibacterium mitsuokai</t>
  </si>
  <si>
    <t>Clostridium innocuum</t>
  </si>
  <si>
    <t>Olsenella unknown_species</t>
  </si>
  <si>
    <t>Bifidobacterium bifidum</t>
  </si>
  <si>
    <t>Eisenbergiella massiliensis</t>
  </si>
  <si>
    <t>Phocaeicola sartorii</t>
  </si>
  <si>
    <t>Alistipes senegalensis</t>
  </si>
  <si>
    <t>Desulfovibrio piger</t>
  </si>
  <si>
    <t>Angelakisella unknown_species</t>
  </si>
  <si>
    <t>Prevotella pectinovora</t>
  </si>
  <si>
    <t>Megamonas funiformis</t>
  </si>
  <si>
    <t>Mediterraneibacter butyricigenes</t>
  </si>
  <si>
    <t>Paraprevotella xylaniphila</t>
  </si>
  <si>
    <t>Akkermansia unknown_species</t>
  </si>
  <si>
    <t>Desulfovibrio unknown_species</t>
  </si>
  <si>
    <t>Coprobacter fastidiosus</t>
  </si>
  <si>
    <t>Pseudoruminococcus massiliensis</t>
  </si>
  <si>
    <t>Alistipes indistinctus</t>
  </si>
  <si>
    <t>Senegalimassilia anaerobia</t>
  </si>
  <si>
    <t>Sporobacter unknown_species</t>
  </si>
  <si>
    <t>Butyrivibrio crossotus</t>
  </si>
  <si>
    <t>Acutalibacter unknown_species</t>
  </si>
  <si>
    <t>Bittarella unknown_species</t>
  </si>
  <si>
    <t>Faecalibacillus faecis</t>
  </si>
  <si>
    <t>Parasutterella unknown_species</t>
  </si>
  <si>
    <t>Paraprevotella unknown_species</t>
  </si>
  <si>
    <t>Haemophilus parainfluenzae</t>
  </si>
  <si>
    <t>Streptococcus parasanguinis</t>
  </si>
  <si>
    <t>Butyricimonas paravirosa</t>
  </si>
  <si>
    <t>Barnesiella unknown_species</t>
  </si>
  <si>
    <t>Klebsiella pneumoniae</t>
  </si>
  <si>
    <t>Butyricimonas faecihominis</t>
  </si>
  <si>
    <t>Phocaeicola coprophilus</t>
  </si>
  <si>
    <t>Streptomyces unknown_species</t>
  </si>
  <si>
    <t>Catenibacterium unknown_species</t>
  </si>
  <si>
    <t>Bifidobacterium catenulatum</t>
  </si>
  <si>
    <t>Coprococcus phoceensis</t>
  </si>
  <si>
    <t>Haemophilus unknown_species</t>
  </si>
  <si>
    <t>Megasphaera unknown_species</t>
  </si>
  <si>
    <t>Fusobacterium unknown_species</t>
  </si>
  <si>
    <t>Slackia isoflavoniconvertens</t>
  </si>
  <si>
    <t>Alistipes dispar</t>
  </si>
  <si>
    <t>Pseudobutyrivibrio unknown_species</t>
  </si>
  <si>
    <t>Culturomica unknown_species</t>
  </si>
  <si>
    <t>Clostridium saudiense</t>
  </si>
  <si>
    <t>Methanosarcina unknown_species</t>
  </si>
  <si>
    <t>Pseudoflavonifractor capillosus</t>
  </si>
  <si>
    <t>Ellagibacter isourolithinifaciens</t>
  </si>
  <si>
    <t>Butyricimonas faecalis</t>
  </si>
  <si>
    <t>Anaeromassilibacillus unknown_species</t>
  </si>
  <si>
    <t>Faecalimonas umbilicata</t>
  </si>
  <si>
    <t>Acidaminococcus intestini</t>
  </si>
  <si>
    <t>Faecalibacillus unknown_species</t>
  </si>
  <si>
    <t>Neglecta unknown_species</t>
  </si>
  <si>
    <t>Negativibacillus unknown_species</t>
  </si>
  <si>
    <t>Slackia unknown_species</t>
  </si>
  <si>
    <t>Veillonella parvula</t>
  </si>
  <si>
    <t>Dialister hominis</t>
  </si>
  <si>
    <t>Dialister massiliensis</t>
  </si>
  <si>
    <t>Erysipelatoclostridium ramosum</t>
  </si>
  <si>
    <t>Hungatella hathewayi</t>
  </si>
  <si>
    <t>Lactobacillus ruminis</t>
  </si>
  <si>
    <t>Hungatella effluvii</t>
  </si>
  <si>
    <t>Duodenibacillus massiliensis</t>
  </si>
  <si>
    <t>Monoglobus pectinilyticus</t>
  </si>
  <si>
    <t>Anaerotruncus colihominis</t>
  </si>
  <si>
    <t>Merdimonas unknown_species</t>
  </si>
  <si>
    <t>Megasphaera elsdenii</t>
  </si>
  <si>
    <t>Megamonas rupellensis</t>
  </si>
  <si>
    <t>Muribaculum unknown_species</t>
  </si>
  <si>
    <t>Subdoligranulum variabile</t>
  </si>
  <si>
    <t>Blautia hansenii</t>
  </si>
  <si>
    <t>Victivallis unknown_species</t>
  </si>
  <si>
    <t>Sellimonas intestinalis</t>
  </si>
  <si>
    <t>Frisingicoccus unknown_species</t>
  </si>
  <si>
    <t>Mediterranea unknown_species</t>
  </si>
  <si>
    <t>Hespellia unknown_species</t>
  </si>
  <si>
    <t>Intestinimonas massiliensis</t>
  </si>
  <si>
    <t>Enterocloster asparagiformis</t>
  </si>
  <si>
    <t>Intestinibacter unknown_species</t>
  </si>
  <si>
    <t>Prevotella marseillensis</t>
  </si>
  <si>
    <t>Mesosutterella multiformis</t>
  </si>
  <si>
    <t>Klebsiella variicola</t>
  </si>
  <si>
    <t>Succinivibrio unknown_species</t>
  </si>
  <si>
    <t>Alistipes megaguti</t>
  </si>
  <si>
    <t>Massilimaliae unknown_species</t>
  </si>
  <si>
    <t>Dialister succinatiphilus</t>
  </si>
  <si>
    <t>Victivallis vadensis</t>
  </si>
  <si>
    <t>Intestinibacillus unknown_species</t>
  </si>
  <si>
    <t>Gordonibacter pamelaeae</t>
  </si>
  <si>
    <t>Paramuribaculum unknown_species</t>
  </si>
  <si>
    <t>Anaerotignum lactatifermentans</t>
  </si>
  <si>
    <t>Porphyromonas unknown_species</t>
  </si>
  <si>
    <t>Intestinimonas timonensis</t>
  </si>
  <si>
    <t>Negativibacillus massiliensis</t>
  </si>
  <si>
    <t>Treponema unknown_species</t>
  </si>
  <si>
    <t>Hydrogeniiclostidium unknown_species</t>
  </si>
  <si>
    <t>Holdemania filiformis</t>
  </si>
  <si>
    <t>Methanosarcina mazei</t>
  </si>
  <si>
    <t>Asaccharobacter unknown_species</t>
  </si>
  <si>
    <t>Lachnoanaerobaculum unknown_species</t>
  </si>
  <si>
    <t>Escherichia unknown_species</t>
  </si>
  <si>
    <t>Lactonifactor unknown_species</t>
  </si>
  <si>
    <t>Enterocloster clostridioformis</t>
  </si>
  <si>
    <t>Romboutsia unknown_species</t>
  </si>
  <si>
    <t>Acidaminococcus unknown_species</t>
  </si>
  <si>
    <t>Selenomonas unknown_species</t>
  </si>
  <si>
    <t>Hallella unknown_species</t>
  </si>
  <si>
    <t>Bifidobacterium animalis</t>
  </si>
  <si>
    <t>Mitsuokella multacida</t>
  </si>
  <si>
    <t>Mitsuokella jalaludinii</t>
  </si>
  <si>
    <t>Odoribacter unknown_species</t>
  </si>
  <si>
    <t>Ruminococcus champanellensis</t>
  </si>
  <si>
    <t>Collinsella bouchesdurhonensis</t>
  </si>
  <si>
    <t>Enterobacter hormaechei</t>
  </si>
  <si>
    <t>Eggerthella unknown_species</t>
  </si>
  <si>
    <t>Methanobrevibacter unknown_species</t>
  </si>
  <si>
    <t>Veillonella unknown_species</t>
  </si>
  <si>
    <t>Bacillus luti</t>
  </si>
  <si>
    <t>Terrisporobacter unknown_species</t>
  </si>
  <si>
    <t>Bilophila unknown_species</t>
  </si>
  <si>
    <t>Senegalimassilia unknown_species</t>
  </si>
  <si>
    <t>Extibacter unknown_species</t>
  </si>
  <si>
    <t>Alloprevotella unknown_species</t>
  </si>
  <si>
    <t>Anaerobiospirillum unknown_species</t>
  </si>
  <si>
    <t>Longicatena caecimuris</t>
  </si>
  <si>
    <t>Schaalia unknown_species</t>
  </si>
  <si>
    <t>Coprobacillus cateniformis</t>
  </si>
  <si>
    <t>Bifidobacterium angulatum</t>
  </si>
  <si>
    <t>Mycoplasma unknown_species</t>
  </si>
  <si>
    <t>Mitsuokella unknown_species</t>
  </si>
  <si>
    <t>Klebsiella michiganensis</t>
  </si>
  <si>
    <t>Enterobacter roggenkampii</t>
  </si>
  <si>
    <t>Neobittarella unknown_species</t>
  </si>
  <si>
    <t>Megamonas unknown_species</t>
  </si>
  <si>
    <t>Massilistercora unknown_species</t>
  </si>
  <si>
    <t>Sharpea unknown_species</t>
  </si>
  <si>
    <t>Streptococcus australis</t>
  </si>
  <si>
    <t>Veillonella atypica</t>
  </si>
  <si>
    <t>Papillibacter unknown_species</t>
  </si>
  <si>
    <t>Duodenibacillus unknown_species</t>
  </si>
  <si>
    <t>Caprobacter unknown_species</t>
  </si>
  <si>
    <t>Catenibacillus unknown_species</t>
  </si>
  <si>
    <t>Angelakisella massiliensis</t>
  </si>
  <si>
    <t>Blautia hydrogenotrophica</t>
  </si>
  <si>
    <t>Gordonibacter urolithinfaciens</t>
  </si>
  <si>
    <t>Citrobacter freundii</t>
  </si>
  <si>
    <t>Mediterranea massiliensis</t>
  </si>
  <si>
    <t>Neglecta timonensis</t>
  </si>
  <si>
    <t>Enterococcus faecium</t>
  </si>
  <si>
    <t>Bifidobacterium dentium</t>
  </si>
  <si>
    <t>Emergencia unknown_species</t>
  </si>
  <si>
    <t>Faecalitalea cylindroides</t>
  </si>
  <si>
    <t>Clostridioides difficile</t>
  </si>
  <si>
    <t>Turicibacter sanguinis</t>
  </si>
  <si>
    <t>Streptococcus vestibularis</t>
  </si>
  <si>
    <t>Citrobacter portucalensis</t>
  </si>
  <si>
    <t>Kitasatospora unknown_species</t>
  </si>
  <si>
    <t>Clostridium perfringens</t>
  </si>
  <si>
    <t>Mycolicibacterium unknown_species</t>
  </si>
  <si>
    <t>Clostridioides unknown_species</t>
  </si>
  <si>
    <t>Bifidobacterium breve</t>
  </si>
  <si>
    <t>Actinomyces unknown_species</t>
  </si>
  <si>
    <t>Escherichia albertii</t>
  </si>
  <si>
    <t>Christensenella unknown_species</t>
  </si>
  <si>
    <t>Collinsella intestinalis</t>
  </si>
  <si>
    <t>Enterococcus faecalis</t>
  </si>
  <si>
    <t>Enorma massiliensis</t>
  </si>
  <si>
    <t>Enterococcus unknown_species</t>
  </si>
  <si>
    <t>Veillonella rogosae</t>
  </si>
  <si>
    <t>Methanosphaera stadtmanae</t>
  </si>
  <si>
    <t>Neobittarella massiliensis</t>
  </si>
  <si>
    <t>Muricomes unknown_species</t>
  </si>
  <si>
    <t>Merdimonas faecis</t>
  </si>
  <si>
    <t>Phocaeicola salanitronis</t>
  </si>
  <si>
    <t>Alistipes timonensis</t>
  </si>
  <si>
    <t>Photobacterium unknown_species</t>
  </si>
  <si>
    <t>Odoribacter laneus</t>
  </si>
  <si>
    <t>Phocaeicola barnesiae</t>
  </si>
  <si>
    <t>Campylobacter unknown_species</t>
  </si>
  <si>
    <t>Sutterella faecalis</t>
  </si>
  <si>
    <t>Corallococcus unknown_species</t>
  </si>
  <si>
    <t>Enterobacter asburiae</t>
  </si>
  <si>
    <t>Lachnobacterium unknown_species</t>
  </si>
  <si>
    <t>Enorma unknown_species</t>
  </si>
  <si>
    <t>Anaerostipes caccae</t>
  </si>
  <si>
    <t>Lactobacillus salivarius</t>
  </si>
  <si>
    <t>Mycobacterium unknown_species</t>
  </si>
  <si>
    <t>Senegalimassilia faecalis</t>
  </si>
  <si>
    <t>Holdemania massiliensis</t>
  </si>
  <si>
    <t>Lactobacillus mucosae</t>
  </si>
  <si>
    <t>Hungateiclostridium unknown_species</t>
  </si>
  <si>
    <t>Succinatimonas unknown_species</t>
  </si>
  <si>
    <t>Collinsella tanakaei</t>
  </si>
  <si>
    <t>Nocardia unknown_species</t>
  </si>
  <si>
    <t>Fusobacterium necrogenes</t>
  </si>
  <si>
    <t>Veillonella infantium</t>
  </si>
  <si>
    <t>Prevotella bivia</t>
  </si>
  <si>
    <t>Turicibacter unknown_species</t>
  </si>
  <si>
    <t>Holdemania unknown_species</t>
  </si>
  <si>
    <t>Allisonella histaminiformans</t>
  </si>
  <si>
    <t>Klebsiella aerogenes</t>
  </si>
  <si>
    <t>Veillonella dispar</t>
  </si>
  <si>
    <t>Streptococcus koreensis</t>
  </si>
  <si>
    <t>Streptococcus gallolyticus</t>
  </si>
  <si>
    <t>Klebsiella unknown_species</t>
  </si>
  <si>
    <t>Citrobacter braakii</t>
  </si>
  <si>
    <t>Staphylococcus unknown_species</t>
  </si>
  <si>
    <t>Haemophilus haemolyticus</t>
  </si>
  <si>
    <t>Mycobacterium avium</t>
  </si>
  <si>
    <t>Parolsenella catena</t>
  </si>
  <si>
    <t>Anaerotruncus massiliensis</t>
  </si>
  <si>
    <t>Emergencia timonensis</t>
  </si>
  <si>
    <t>Acholeplasma unknown_species</t>
  </si>
  <si>
    <t>Sellimonas unknown_species</t>
  </si>
  <si>
    <t>Coprobacter unknown_species</t>
  </si>
  <si>
    <t>Massilistercora timonensis</t>
  </si>
  <si>
    <t>Gordonibacter unknown_species</t>
  </si>
  <si>
    <t>Treponema succinifaciens</t>
  </si>
  <si>
    <t>Brachyspira aalborgi</t>
  </si>
  <si>
    <t>Acinetobacter unknown_species</t>
  </si>
  <si>
    <t>Megasphaera massiliensis</t>
  </si>
  <si>
    <t>Amedibacterium intestinale</t>
  </si>
  <si>
    <t>Streptococcus lutetiensis</t>
  </si>
  <si>
    <t>Dielma fastidiosa</t>
  </si>
  <si>
    <t>Butyricicoccus pullicaecorum</t>
  </si>
  <si>
    <t>Anaerobium unknown_species</t>
  </si>
  <si>
    <t>Dakarella massiliensis</t>
  </si>
  <si>
    <t>Weissella confusa</t>
  </si>
  <si>
    <t>Caproiciproducens unknown_species</t>
  </si>
  <si>
    <t>Dorea phocaeensis</t>
  </si>
  <si>
    <t>Eubacterium callanderi</t>
  </si>
  <si>
    <t>Slackia piriformis</t>
  </si>
  <si>
    <t>Prevotella intermedia</t>
  </si>
  <si>
    <t>Weissella cibaria</t>
  </si>
  <si>
    <t>Escherichia fergusonii</t>
  </si>
  <si>
    <t>Ellagibacter unknown_species</t>
  </si>
  <si>
    <t>Streptococcus mitis</t>
  </si>
  <si>
    <t>Ruminiclostridium unknown_species</t>
  </si>
  <si>
    <t>Enterobacter kobei</t>
  </si>
  <si>
    <t>Vibrio unknown_species</t>
  </si>
  <si>
    <t>Frisingicoccus caecimuris</t>
  </si>
  <si>
    <t>Bittarella massiliensis</t>
  </si>
  <si>
    <t>Alistipes provencensis</t>
  </si>
  <si>
    <t>Comamonas kerstersii</t>
  </si>
  <si>
    <t>10% scores</t>
  </si>
  <si>
    <t>25% scores</t>
  </si>
  <si>
    <t>50% scores</t>
  </si>
  <si>
    <t>75% scores</t>
  </si>
  <si>
    <t>Local genomes</t>
  </si>
  <si>
    <t>Functional Score</t>
  </si>
  <si>
    <t>Overall Score</t>
  </si>
  <si>
    <t>Best match code</t>
  </si>
  <si>
    <t>Prevalence</t>
  </si>
  <si>
    <t>Max Abundance</t>
  </si>
  <si>
    <t>Average Abundance</t>
  </si>
  <si>
    <t>Conditions</t>
  </si>
  <si>
    <t>Viable PRL2024 cells*</t>
  </si>
  <si>
    <t>Non-viable PRL2025 cells*</t>
  </si>
  <si>
    <t>Non-viable PRL2024 cells*</t>
  </si>
  <si>
    <t>Viable PRL2025 cells*</t>
  </si>
  <si>
    <t>*Data are expressed as the average of the obtained triplicates</t>
  </si>
  <si>
    <t>Species name</t>
  </si>
  <si>
    <t>Value</t>
  </si>
  <si>
    <t>Lactobacillus acidophilus</t>
  </si>
  <si>
    <t>Lactobacillus rhamnosus</t>
  </si>
  <si>
    <t>Fournierella massiliensis</t>
  </si>
  <si>
    <t>Propionibacterium freudenreichii</t>
  </si>
  <si>
    <t>Streptococcus gordonii</t>
  </si>
  <si>
    <t>Olsenella provencensis</t>
  </si>
  <si>
    <t>Mycolicibacterium fortuitum</t>
  </si>
  <si>
    <t>Streptococcus mutans</t>
  </si>
  <si>
    <t>Lactococcus laudensis</t>
  </si>
  <si>
    <t>Streptococcus infantis</t>
  </si>
  <si>
    <t>Corallococcus sicarius</t>
  </si>
  <si>
    <t>Lachnoclostridium phocaeense</t>
  </si>
  <si>
    <t>Micromonospora orduensis</t>
  </si>
  <si>
    <t>Micromonospora echinaurantiaca</t>
  </si>
  <si>
    <t>Corallococcus praedator</t>
  </si>
  <si>
    <t>Streptococcus anginosus</t>
  </si>
  <si>
    <t>Micromonospora arida</t>
  </si>
  <si>
    <t>Brachybacterium nesterenkovii</t>
  </si>
  <si>
    <t>Enteroscipio rubneri</t>
  </si>
  <si>
    <t>Lactobacillus oris</t>
  </si>
  <si>
    <t>Actinomyces bouchesdurhonensis</t>
  </si>
  <si>
    <t>Micromonospora inaquosa</t>
  </si>
  <si>
    <t>Rothia mucilaginosa</t>
  </si>
  <si>
    <t>Bacillus tropicus</t>
  </si>
  <si>
    <t>Corallococcus exiguus</t>
  </si>
  <si>
    <t>Escherichia marmotae</t>
  </si>
  <si>
    <t>Bariatricus massiliensis</t>
  </si>
  <si>
    <t>Micrococcus lylae</t>
  </si>
  <si>
    <t>Myxococcus xanthus</t>
  </si>
  <si>
    <t>Streptococcus equinus</t>
  </si>
  <si>
    <t>Paraeggerthella hongkongensis</t>
  </si>
  <si>
    <t>Blautia coccoides</t>
  </si>
  <si>
    <t>Mycoplasma hyopneumoniae</t>
  </si>
  <si>
    <t>Blautia marasmi</t>
  </si>
  <si>
    <t>Alloscardovia omnicolens</t>
  </si>
  <si>
    <t>Collinsella stercoris</t>
  </si>
  <si>
    <t>Marvinbryantia formatexigens</t>
  </si>
  <si>
    <t>Streptococcus oralis</t>
  </si>
  <si>
    <t>Limosilactobacillus fermentum</t>
  </si>
  <si>
    <t>Peptacetobacter hiranonis</t>
  </si>
  <si>
    <t>Eubacterium maltosivorans</t>
  </si>
  <si>
    <t>Nocardia cyriacigeorgica</t>
  </si>
  <si>
    <t>Bifidobacterium scardovii</t>
  </si>
  <si>
    <t>Collinsella phocaeensis</t>
  </si>
  <si>
    <t>Streptomyces yerevanensis</t>
  </si>
  <si>
    <t>Massilioclostridium coli</t>
  </si>
  <si>
    <t>Bifidobacterium gallinarum</t>
  </si>
  <si>
    <t>Luteococcus japonicus</t>
  </si>
  <si>
    <t>Streptococcus sanguinis</t>
  </si>
  <si>
    <t>Streptococcus rubneri</t>
  </si>
  <si>
    <t>Oceanivirga salmonicida</t>
  </si>
  <si>
    <t>Acidaminococcus timonensis</t>
  </si>
  <si>
    <t>Catenibacillus scindens</t>
  </si>
  <si>
    <t>Clostridium celatum</t>
  </si>
  <si>
    <t>Rubneribacter badeniensis</t>
  </si>
  <si>
    <t>Catabacter hongkongensis</t>
  </si>
  <si>
    <t>Clostridium paraputrificum</t>
  </si>
  <si>
    <t>Lactobacillus vaginalis</t>
  </si>
  <si>
    <t>Bifidobacterium pseudolongum</t>
  </si>
  <si>
    <t>Mediterraneibacter massiliensis</t>
  </si>
  <si>
    <t>Lactobacillus reuteri</t>
  </si>
  <si>
    <t>Nocardia aobensis</t>
  </si>
  <si>
    <t>Acinetobacter lwoffii</t>
  </si>
  <si>
    <t>Nonomuraea zeae</t>
  </si>
  <si>
    <t>Faecalicoccus pleomorphus</t>
  </si>
  <si>
    <t>Christensenella minuta</t>
  </si>
  <si>
    <t>Citrobacter koseri</t>
  </si>
  <si>
    <t>Leuconostoc mesenteroides</t>
  </si>
  <si>
    <t>Acinetobacter proteolyticus</t>
  </si>
  <si>
    <t>Lactobacillus sakei</t>
  </si>
  <si>
    <t>Actinomyces oris</t>
  </si>
  <si>
    <t>Mycobacterium lehmannii</t>
  </si>
  <si>
    <t>Blautia producta</t>
  </si>
  <si>
    <t>Acinetobacter nosocomialis</t>
  </si>
  <si>
    <t>Enterococcus gallinarum</t>
  </si>
  <si>
    <t>Serratia fonticola</t>
  </si>
  <si>
    <t>Stenotrophomonas maltophilia</t>
  </si>
  <si>
    <t>Mycolicibacterium elephantis</t>
  </si>
  <si>
    <t>Enterococcus durans</t>
  </si>
  <si>
    <t>Lactobacillus mulieris</t>
  </si>
  <si>
    <t>Prevotella ihumii</t>
  </si>
  <si>
    <t>Bifidobacterium thermophilum</t>
  </si>
  <si>
    <t>Bifidobacterium thermacidophilum</t>
  </si>
  <si>
    <t>Olsenella scatoligenes</t>
  </si>
  <si>
    <t>Staphylococcus epidermidis</t>
  </si>
  <si>
    <t>Prevotella buccae</t>
  </si>
  <si>
    <t>Sutterella parvirubra</t>
  </si>
  <si>
    <t>Cutibacterium acnes</t>
  </si>
  <si>
    <t>Parabacteroides acidifaciens</t>
  </si>
  <si>
    <t>Prevotella colorans</t>
  </si>
  <si>
    <t>Bacteroides kribbi</t>
  </si>
  <si>
    <t>Succinivibrio dextrinosolvens</t>
  </si>
  <si>
    <t>Pseudomonas syringae</t>
  </si>
  <si>
    <t>Libanicoccus massiliensis</t>
  </si>
  <si>
    <t>Anaerobiospirillum thomasii</t>
  </si>
  <si>
    <t>Leuconostoc citreum</t>
  </si>
  <si>
    <t>Lactococcus petauri</t>
  </si>
  <si>
    <t>Leuconostoc lactis</t>
  </si>
  <si>
    <t>Lactiplantibacillus plantarum</t>
  </si>
  <si>
    <t>Bifidobacterium mongoliense</t>
  </si>
  <si>
    <t>Lactococcus garvieae</t>
  </si>
  <si>
    <t>Kluyvera ascorbata</t>
  </si>
  <si>
    <t>Pseudocitrobacter faecalis</t>
  </si>
  <si>
    <t>Kluyvera cryocrescens</t>
  </si>
  <si>
    <t>Enterobacter soli</t>
  </si>
  <si>
    <t>Citrobacter youngae</t>
  </si>
  <si>
    <t>Kluyvera georgiana</t>
  </si>
  <si>
    <t>Romboutsia ilealis</t>
  </si>
  <si>
    <t>Raoultella ornithinolytica</t>
  </si>
  <si>
    <t>Enterococcus casseliflavus</t>
  </si>
  <si>
    <t>Raoultella planticola</t>
  </si>
  <si>
    <t>Enterobacter bugandensis</t>
  </si>
  <si>
    <t>Pediococcus pentosaceus</t>
  </si>
  <si>
    <t>Streptomyces griseorubiginosus</t>
  </si>
  <si>
    <t>Streptomyces alboflavus</t>
  </si>
  <si>
    <t>Streptomyces kasugaensis</t>
  </si>
  <si>
    <t>Leclercia adecarboxylata</t>
  </si>
  <si>
    <t>Streptococcus infantarius</t>
  </si>
  <si>
    <t>Pediococcus acidilactici</t>
  </si>
  <si>
    <t>Citrobacter cronae</t>
  </si>
  <si>
    <t>Haemophilus pittmaniae</t>
  </si>
  <si>
    <t>Citrobacter amalonaticus</t>
  </si>
  <si>
    <t>Peptostreptococcus russellii</t>
  </si>
  <si>
    <t>Enterobacter mori</t>
  </si>
  <si>
    <t>Citrobacter pasteurii</t>
  </si>
  <si>
    <t>Harryflintia acetispora</t>
  </si>
  <si>
    <t>Enterococcus hirae</t>
  </si>
  <si>
    <t>Lactobacillus curvatus</t>
  </si>
  <si>
    <t>Longibaculum muris</t>
  </si>
  <si>
    <t>Parvimonas micra</t>
  </si>
  <si>
    <t>Klebsiella quasivariicola</t>
  </si>
  <si>
    <t>Enterobacter ludwigii</t>
  </si>
  <si>
    <t>Lactobacillus crispatus</t>
  </si>
  <si>
    <t>Micrococcus yunnanensis</t>
  </si>
  <si>
    <t>PRL2024</t>
  </si>
  <si>
    <t>PRL2025</t>
  </si>
  <si>
    <t>UP</t>
  </si>
  <si>
    <t>DOWN</t>
  </si>
  <si>
    <t>Locus_tag</t>
  </si>
  <si>
    <t>logFC</t>
  </si>
  <si>
    <t>logCPM</t>
  </si>
  <si>
    <t>PValue</t>
  </si>
  <si>
    <t>FDR</t>
  </si>
  <si>
    <t>Annotation</t>
  </si>
  <si>
    <t>PRL2024_1726</t>
  </si>
  <si>
    <t>iron-sulfur cluster assembly protein</t>
  </si>
  <si>
    <t>PRL2025_1827</t>
  </si>
  <si>
    <t>gamma-glutamylcysteine synthetase</t>
  </si>
  <si>
    <t>PRL2024_2220</t>
  </si>
  <si>
    <t>pyridoxamine 5'-phosphate oxidase family protein</t>
  </si>
  <si>
    <t>PRL2025_1030</t>
  </si>
  <si>
    <t>hypothetical protein</t>
  </si>
  <si>
    <t>PRL2024_0936</t>
  </si>
  <si>
    <t>PRL2025_1809</t>
  </si>
  <si>
    <t>alpha,alpha-phosphotrehalase</t>
  </si>
  <si>
    <t>PRL2024_0463</t>
  </si>
  <si>
    <t>co-chaperone GroES</t>
  </si>
  <si>
    <t>PRL2025_1026</t>
  </si>
  <si>
    <t>uracil-DNA glycosylase family protein</t>
  </si>
  <si>
    <t>PRL2024_0648</t>
  </si>
  <si>
    <t>PRL2025_0901</t>
  </si>
  <si>
    <t>GBS Bsp-like repeat-containing protein</t>
  </si>
  <si>
    <t>PRL2024_1030</t>
  </si>
  <si>
    <t>PRL2025_0851</t>
  </si>
  <si>
    <t>DNA-processing protein DprA</t>
  </si>
  <si>
    <t>PRL2024_1806</t>
  </si>
  <si>
    <t>bacteriocin immunity protein</t>
  </si>
  <si>
    <t>PRL2025_0907</t>
  </si>
  <si>
    <t>pullulanase</t>
  </si>
  <si>
    <t>PRL2024_0549</t>
  </si>
  <si>
    <t>PRL2025_1513</t>
  </si>
  <si>
    <t>3'-5' exonuclease</t>
  </si>
  <si>
    <t>PRL2024_0130</t>
  </si>
  <si>
    <t>SugE family quaternary ammonium compound efflux SMR transporter</t>
  </si>
  <si>
    <t>PRL2025_0902</t>
  </si>
  <si>
    <t>PRL2024_2266</t>
  </si>
  <si>
    <t>PRL2025_0905</t>
  </si>
  <si>
    <t>PRL2024_0547</t>
  </si>
  <si>
    <t>sigma-70 family RNA polymerase sigma factor</t>
  </si>
  <si>
    <t>PRL2025_0423</t>
  </si>
  <si>
    <t>LysM peptidoglycan-binding domain-containing protein</t>
  </si>
  <si>
    <t>PRL2024_0331</t>
  </si>
  <si>
    <t>PRL2025_0908</t>
  </si>
  <si>
    <t>amylopullulanase</t>
  </si>
  <si>
    <t>PRL2024_0714</t>
  </si>
  <si>
    <t>PRL2025_1139</t>
  </si>
  <si>
    <t>CrcB family protein</t>
  </si>
  <si>
    <t>PRL2024_0694</t>
  </si>
  <si>
    <t>(4Fe-4S)-binding protein</t>
  </si>
  <si>
    <t>PRL2025_0422</t>
  </si>
  <si>
    <t>PRL2024_0978</t>
  </si>
  <si>
    <t>phage antirepressor KilAC domain-containing protein</t>
  </si>
  <si>
    <t>PRL2025_0903</t>
  </si>
  <si>
    <t>PRL2024_0180</t>
  </si>
  <si>
    <t>PRL2025_0585</t>
  </si>
  <si>
    <t>Gfo/Idh/MocA family oxidoreductase</t>
  </si>
  <si>
    <t>PRL2024_0903</t>
  </si>
  <si>
    <t>ABC transporter permease</t>
  </si>
  <si>
    <t>PRL2025_0619</t>
  </si>
  <si>
    <t>glycerate kinase</t>
  </si>
  <si>
    <t>PRL2024_0407</t>
  </si>
  <si>
    <t>helix-turn-helix transcriptional regulator</t>
  </si>
  <si>
    <t>PRL2025_1021</t>
  </si>
  <si>
    <t>phosphopentomutase</t>
  </si>
  <si>
    <t>PRL2024_0580</t>
  </si>
  <si>
    <t>PRL2025_0618</t>
  </si>
  <si>
    <t>MmcQ/YjbR family DNA-binding protein</t>
  </si>
  <si>
    <t>PRL2024_1495</t>
  </si>
  <si>
    <t>PRL2025_1451</t>
  </si>
  <si>
    <t>KH domain-containing protein</t>
  </si>
  <si>
    <t>PRL2024_0458</t>
  </si>
  <si>
    <t>PRL2025_1804</t>
  </si>
  <si>
    <t>bifunctional acetaldehyde-CoA/alcohol dehydrogenase</t>
  </si>
  <si>
    <t>PRL2024_0381</t>
  </si>
  <si>
    <t>PadR family transcriptional regulator</t>
  </si>
  <si>
    <t>PRL2025_1001</t>
  </si>
  <si>
    <t>lipopolysaccharide biosynthesis protein</t>
  </si>
  <si>
    <t>PRL2024_1403</t>
  </si>
  <si>
    <t>PRL2025_0617</t>
  </si>
  <si>
    <t>PRL2024_2536</t>
  </si>
  <si>
    <t>YqeG family HAD IIIA-type phosphatase</t>
  </si>
  <si>
    <t>PRL2025_1511</t>
  </si>
  <si>
    <t>IS3 family transposase</t>
  </si>
  <si>
    <t>PRL2024_2510</t>
  </si>
  <si>
    <t>PRL2025_0839</t>
  </si>
  <si>
    <t>IS30 family transposase</t>
  </si>
  <si>
    <t>PRL2024_0904</t>
  </si>
  <si>
    <t>ABC transporter ATP-binding protein</t>
  </si>
  <si>
    <t>PRL2025_1512</t>
  </si>
  <si>
    <t>MerR family transcriptional regulator</t>
  </si>
  <si>
    <t>PRL2024_1590</t>
  </si>
  <si>
    <t>VIT family protein</t>
  </si>
  <si>
    <t>PRL2025_0608</t>
  </si>
  <si>
    <t>dephospho-CoA kinase</t>
  </si>
  <si>
    <t>PRL2024_1594</t>
  </si>
  <si>
    <t>PRL2025_0712</t>
  </si>
  <si>
    <t>DivIVA domain-containing protein</t>
  </si>
  <si>
    <t>PRL2024_0680</t>
  </si>
  <si>
    <t>ATP-dependent Clp protease proteolytic subunit ClpP</t>
  </si>
  <si>
    <t>PRL2025_0906</t>
  </si>
  <si>
    <t>PRL2024_0503</t>
  </si>
  <si>
    <t>tRNA (adenosine(37)-N6)-threonylcarbamoyltransferase complex ATPase subunit type 1 TsaE</t>
  </si>
  <si>
    <t>PRL2025_0708</t>
  </si>
  <si>
    <t>YggS family pyridoxal phosphate-dependent enzyme</t>
  </si>
  <si>
    <t>PRL2024_0464</t>
  </si>
  <si>
    <t>chaperonin GroEL</t>
  </si>
  <si>
    <t>PRL2025_0584</t>
  </si>
  <si>
    <t>PRL2024_0649</t>
  </si>
  <si>
    <t>YitT family protein</t>
  </si>
  <si>
    <t>PRL2025_1053</t>
  </si>
  <si>
    <t>YbaN family protein</t>
  </si>
  <si>
    <t>PRL2024_0817</t>
  </si>
  <si>
    <t>cystathionine gamma-synthase</t>
  </si>
  <si>
    <t>PRL2025_1054</t>
  </si>
  <si>
    <t>MBL fold metallo-hydrolase</t>
  </si>
  <si>
    <t>PRL2024_0362</t>
  </si>
  <si>
    <t>RNA polymerase epsilon subunit</t>
  </si>
  <si>
    <t>PRL2025_0357</t>
  </si>
  <si>
    <t>PRL2024_2305</t>
  </si>
  <si>
    <t>arginine repressor</t>
  </si>
  <si>
    <t>PRL2025_1391</t>
  </si>
  <si>
    <t>PRL2024_0599</t>
  </si>
  <si>
    <t>tautomerase family protein</t>
  </si>
  <si>
    <t>PRL2025_0250</t>
  </si>
  <si>
    <t>segregation/condensation protein A</t>
  </si>
  <si>
    <t>PRL2024_0502</t>
  </si>
  <si>
    <t>ATPase</t>
  </si>
  <si>
    <t>PRL2025_1005</t>
  </si>
  <si>
    <t>nucleotide sugar dehydrogenase</t>
  </si>
  <si>
    <t>PRL2024_1175</t>
  </si>
  <si>
    <t>orotate phosphoribosyltransferase</t>
  </si>
  <si>
    <t>PRL2025_1090</t>
  </si>
  <si>
    <t>YSIRK-type signal peptide-containing protein</t>
  </si>
  <si>
    <t>PRL2024_1711</t>
  </si>
  <si>
    <t>type B 50S ribosomal protein L31</t>
  </si>
  <si>
    <t>PRL2025_0904</t>
  </si>
  <si>
    <t>PRL2024_0627</t>
  </si>
  <si>
    <t>lysozyme family protein</t>
  </si>
  <si>
    <t>PRL2025_1694</t>
  </si>
  <si>
    <t>CHAP domain-containing protein</t>
  </si>
  <si>
    <t>PRL2024_0661</t>
  </si>
  <si>
    <t>CtsR family transcriptional regulator</t>
  </si>
  <si>
    <t>PRL2025_1452</t>
  </si>
  <si>
    <t>30S ribosomal protein S16</t>
  </si>
  <si>
    <t>PRL2024_1363</t>
  </si>
  <si>
    <t>bifunctional hydroxymethylpyrimidine kinase/phosphomethylpyrimidine kinase</t>
  </si>
  <si>
    <t>PRL2025_0709</t>
  </si>
  <si>
    <t>cell division protein SepF</t>
  </si>
  <si>
    <t>PRL2024_1591</t>
  </si>
  <si>
    <t>transcriptional repressor</t>
  </si>
  <si>
    <t>PRL2025_0022</t>
  </si>
  <si>
    <t>ribose-phosphate diphosphokinase</t>
  </si>
  <si>
    <t>PRL2024_1096</t>
  </si>
  <si>
    <t>acid phosphatase/vanadium-dependent haloperoxidase protein</t>
  </si>
  <si>
    <t>PRL2025_0341</t>
  </si>
  <si>
    <t>YlbF family regulator</t>
  </si>
  <si>
    <t>PRL2024_1341</t>
  </si>
  <si>
    <t>Transglycosylase associated protein</t>
  </si>
  <si>
    <t>PRL2025_1008</t>
  </si>
  <si>
    <t>NAD-dependent epimerase/dehydratase family protein</t>
  </si>
  <si>
    <t>PRL2024_1425</t>
  </si>
  <si>
    <t>VOC family protein</t>
  </si>
  <si>
    <t>PRL2025_0559</t>
  </si>
  <si>
    <t>alpha/beta hydrolase</t>
  </si>
  <si>
    <t>PRL2024_1428</t>
  </si>
  <si>
    <t>HTH-type transcriptional regulator PetP-like</t>
  </si>
  <si>
    <t>PRL2025_0244</t>
  </si>
  <si>
    <t>YneF family protein</t>
  </si>
  <si>
    <t>PRL2024_1361</t>
  </si>
  <si>
    <t>D-Ala-teichoic acid biosynthesis protein</t>
  </si>
  <si>
    <t>PRL2025_1000</t>
  </si>
  <si>
    <t>dTDP-4-dehydrorhamnose 3,5-epimerase family protein</t>
  </si>
  <si>
    <t>PRL2024_2531</t>
  </si>
  <si>
    <t>PRL2025_1803</t>
  </si>
  <si>
    <t>PRL2024_1842</t>
  </si>
  <si>
    <t>YdcF family protein</t>
  </si>
  <si>
    <t>PRL2025_1007</t>
  </si>
  <si>
    <t>GDP-mannose 4,6-dehydratase</t>
  </si>
  <si>
    <t>PRL2024-pl4_55</t>
  </si>
  <si>
    <t>BRCT domain-containing protein</t>
  </si>
  <si>
    <t>PRL2025_1009</t>
  </si>
  <si>
    <t>glycosyltransferase family 1 protein</t>
  </si>
  <si>
    <t>PRL2024_2539</t>
  </si>
  <si>
    <t>molecular chaperone DnaJ</t>
  </si>
  <si>
    <t>PRL2025_0826</t>
  </si>
  <si>
    <t>glycoside hydrolase family 73 protein</t>
  </si>
  <si>
    <t>PRL2024_2099</t>
  </si>
  <si>
    <t>30S ribosomal protein S15</t>
  </si>
  <si>
    <t>PRL2025_1901</t>
  </si>
  <si>
    <t>50S ribosomal protein L32</t>
  </si>
  <si>
    <t>PRL2024-pl4_40</t>
  </si>
  <si>
    <t>PRL2025_1002</t>
  </si>
  <si>
    <t>PRL2024_0826</t>
  </si>
  <si>
    <t>GNAT family N-acetyltransferase</t>
  </si>
  <si>
    <t>PRL2025_1194</t>
  </si>
  <si>
    <t>PRL2024_2532</t>
  </si>
  <si>
    <t>PRL2025_1644</t>
  </si>
  <si>
    <t>mannose-6-phosphate isomerase, class I</t>
  </si>
  <si>
    <t>PRL2024_2290</t>
  </si>
  <si>
    <t>YqgQ family protein</t>
  </si>
  <si>
    <t>PRL2025_0706</t>
  </si>
  <si>
    <t>cell division protein FtsA</t>
  </si>
  <si>
    <t>PRL2024_1052</t>
  </si>
  <si>
    <t>nucleotide exchange factor GrpE</t>
  </si>
  <si>
    <t>PRL2025_1010</t>
  </si>
  <si>
    <t>sugar transferase</t>
  </si>
  <si>
    <t>PRL2024_0818</t>
  </si>
  <si>
    <t>cysteine synthase A</t>
  </si>
  <si>
    <t>PRL2025_1019</t>
  </si>
  <si>
    <t>chloride channel protein</t>
  </si>
  <si>
    <t>PRL2024_2330</t>
  </si>
  <si>
    <t>PRL2025_0776</t>
  </si>
  <si>
    <t>ATP-binding cassette domain-containing protein</t>
  </si>
  <si>
    <t>PRL2024_1713</t>
  </si>
  <si>
    <t>pyrimidine dimer DNA glycosylase/endonuclease V</t>
  </si>
  <si>
    <t>PRL2025_0711</t>
  </si>
  <si>
    <t>RNA-binding protein</t>
  </si>
  <si>
    <t>PRL2024-pl4_50</t>
  </si>
  <si>
    <t>conjugal transfer protein TraD</t>
  </si>
  <si>
    <t>PRL2025_1016</t>
  </si>
  <si>
    <t>type 1 glutamine amidotransferase</t>
  </si>
  <si>
    <t>PRL2024_0483</t>
  </si>
  <si>
    <t>PTS sugar transporter subunit IIB</t>
  </si>
  <si>
    <t>PRL2025_1181</t>
  </si>
  <si>
    <t>PRL2024_2217</t>
  </si>
  <si>
    <t>bacteriocin</t>
  </si>
  <si>
    <t>PRL2025_0631</t>
  </si>
  <si>
    <t>L-lactate dehydrogenase</t>
  </si>
  <si>
    <t>PRL2024_2465</t>
  </si>
  <si>
    <t>PRL2025_0247</t>
  </si>
  <si>
    <t>metallophosphoesterase</t>
  </si>
  <si>
    <t>PRL2024_1051</t>
  </si>
  <si>
    <t>transcriptional regulator of heat-shock genes</t>
  </si>
  <si>
    <t>PRL2025_0129</t>
  </si>
  <si>
    <t>DNA-directed RNA polymerase subunit delta</t>
  </si>
  <si>
    <t>PRL2024_0724</t>
  </si>
  <si>
    <t>PRL2025_1081</t>
  </si>
  <si>
    <t>esterase family protein</t>
  </si>
  <si>
    <t>PRL2024_0183</t>
  </si>
  <si>
    <t>dUTP diphosphatase</t>
  </si>
  <si>
    <t>PRL2025_0707</t>
  </si>
  <si>
    <t>cell division protein FtsZ</t>
  </si>
  <si>
    <t>PRL2024_1912</t>
  </si>
  <si>
    <t>PRL2025_0999</t>
  </si>
  <si>
    <t>glycosyltransferase</t>
  </si>
  <si>
    <t>PRL2024_1931</t>
  </si>
  <si>
    <t>amino acid ABC transporter ATP-binding protein</t>
  </si>
  <si>
    <t>PRL2025_1528</t>
  </si>
  <si>
    <t>class I SAM-dependent methyltransferase</t>
  </si>
  <si>
    <t>PRL2024_0197</t>
  </si>
  <si>
    <t>50S ribosomal protein L28</t>
  </si>
  <si>
    <t>PRL2025_0468</t>
  </si>
  <si>
    <t>DNA replication initiation control protein YabA</t>
  </si>
  <si>
    <t>PRL2024_0359</t>
  </si>
  <si>
    <t>adenosine deaminase</t>
  </si>
  <si>
    <t>PRL2025_1018</t>
  </si>
  <si>
    <t>PRL2024_1679</t>
  </si>
  <si>
    <t>ribosome maturation factor RimM</t>
  </si>
  <si>
    <t>PRL2025_0633</t>
  </si>
  <si>
    <t>shikimate kinase</t>
  </si>
  <si>
    <t>PRL2024_2218</t>
  </si>
  <si>
    <t>PRL2025_1853</t>
  </si>
  <si>
    <t>30S ribosomal protein S19</t>
  </si>
  <si>
    <t>PRL2024_2228</t>
  </si>
  <si>
    <t>PRL2025_0581</t>
  </si>
  <si>
    <t>PRL2024_2258</t>
  </si>
  <si>
    <t>U32 family peptidase</t>
  </si>
  <si>
    <t>PRL2025_1056</t>
  </si>
  <si>
    <t>response regulator YycF</t>
  </si>
  <si>
    <t>PRL2024_1655</t>
  </si>
  <si>
    <t>MFS transporter</t>
  </si>
  <si>
    <t>PRL2025_1480</t>
  </si>
  <si>
    <t>DEAD/DEAH box helicase</t>
  </si>
  <si>
    <t>PRL2024_2267</t>
  </si>
  <si>
    <t>PRL2025_0420</t>
  </si>
  <si>
    <t>YozE family protein</t>
  </si>
  <si>
    <t>PRL2024_0065</t>
  </si>
  <si>
    <t>Rgg/GadR/MutR family transcriptional regulator</t>
  </si>
  <si>
    <t>PRL2025_0248</t>
  </si>
  <si>
    <t>CBS domain-containing protein</t>
  </si>
  <si>
    <t>PRL2024_1589</t>
  </si>
  <si>
    <t>PRL2025_0400</t>
  </si>
  <si>
    <t>PRL2024_0581</t>
  </si>
  <si>
    <t>AAA family ATPase</t>
  </si>
  <si>
    <t>PRL2025_1020</t>
  </si>
  <si>
    <t>purine-nucleoside phosphorylase</t>
  </si>
  <si>
    <t>PRL2024_0275</t>
  </si>
  <si>
    <t>aldo/keto reductase</t>
  </si>
  <si>
    <t>PRL2025_1082</t>
  </si>
  <si>
    <t>ribonuclease J</t>
  </si>
  <si>
    <t>PRL2024_2584</t>
  </si>
  <si>
    <t>TetR/AcrR family transcriptional regulator</t>
  </si>
  <si>
    <t>PRL2025_0175</t>
  </si>
  <si>
    <t>PRL2024_1671</t>
  </si>
  <si>
    <t>PRL2025_1055</t>
  </si>
  <si>
    <t>cell wall metabolism sensor histidine kinase VicK</t>
  </si>
  <si>
    <t>PRL2024_2260</t>
  </si>
  <si>
    <t>methyltransferase domain-containing protein</t>
  </si>
  <si>
    <t>PRL2025_0604</t>
  </si>
  <si>
    <t>rRNA maturation RNase YbeY</t>
  </si>
  <si>
    <t>PRL2024_0834</t>
  </si>
  <si>
    <t>bifunctional glutamate N-acetyltransferase/amino-acid acetyltransferase ArgJ</t>
  </si>
  <si>
    <t>PRL2025_1347</t>
  </si>
  <si>
    <t>primosomal protein N'</t>
  </si>
  <si>
    <t>PRL2024_1757</t>
  </si>
  <si>
    <t>type I 3-dehydroquinate dehydratase</t>
  </si>
  <si>
    <t>PRL2025_1022</t>
  </si>
  <si>
    <t>PRL2024_1079</t>
  </si>
  <si>
    <t>cysteine hydrolase family protein</t>
  </si>
  <si>
    <t>PRL2025_1117</t>
  </si>
  <si>
    <t>adenine phosphoribosyltransferase</t>
  </si>
  <si>
    <t>PRL2024_2171</t>
  </si>
  <si>
    <t>PRL2025_1107</t>
  </si>
  <si>
    <t>DNA repair protein RecN</t>
  </si>
  <si>
    <t>PRL2024_0764</t>
  </si>
  <si>
    <t>PRL2025_1714</t>
  </si>
  <si>
    <t>DNA recombination protein RmuC</t>
  </si>
  <si>
    <t>PRL2024_1053</t>
  </si>
  <si>
    <t>molecular chaperone DnaK</t>
  </si>
  <si>
    <t>PRL2025_0612</t>
  </si>
  <si>
    <t>SsrA-binding protein SmpB</t>
  </si>
  <si>
    <t>PRL2024_1805</t>
  </si>
  <si>
    <t>YagU family protein</t>
  </si>
  <si>
    <t>PRL2025_1532</t>
  </si>
  <si>
    <t>ribosome assembly RNA-binding protein YhbY</t>
  </si>
  <si>
    <t>PRL2024_1389</t>
  </si>
  <si>
    <t>branched-chain amino acid aminotransferase</t>
  </si>
  <si>
    <t>PRL2025_0882</t>
  </si>
  <si>
    <t>phasin family protein</t>
  </si>
  <si>
    <t>PRL2024_1646</t>
  </si>
  <si>
    <t>phosphoribosylformylglycinamidine synthase subunit PurL</t>
  </si>
  <si>
    <t>PRL2025_0695</t>
  </si>
  <si>
    <t>serine hydrolase</t>
  </si>
  <si>
    <t>PRL2024_0013</t>
  </si>
  <si>
    <t>aminoacyl-tRNA hydrolase</t>
  </si>
  <si>
    <t>PRL2025_1006</t>
  </si>
  <si>
    <t>PRL2024_2180</t>
  </si>
  <si>
    <t>glucosamine-6-phosphate deaminase</t>
  </si>
  <si>
    <t>PRL2025_1855</t>
  </si>
  <si>
    <t>50S ribosomal protein L23</t>
  </si>
  <si>
    <t>PRL2024_0630</t>
  </si>
  <si>
    <t>phosphoserine phosphatase SerB</t>
  </si>
  <si>
    <t>PRL2025_1924</t>
  </si>
  <si>
    <t>replicative DNA helicase</t>
  </si>
  <si>
    <t>PRL2024_0102</t>
  </si>
  <si>
    <t>PRL2025_1048</t>
  </si>
  <si>
    <t>cation-translocating P-type ATPase</t>
  </si>
  <si>
    <t>PRL2024_2604</t>
  </si>
  <si>
    <t>pur operon repressor</t>
  </si>
  <si>
    <t>PRL2025_0252</t>
  </si>
  <si>
    <t>rRNA pseudouridine synthase</t>
  </si>
  <si>
    <t>PRL2024_0497</t>
  </si>
  <si>
    <t>PTS glucose transporter subunit IIA</t>
  </si>
  <si>
    <t>PRL2025_0611</t>
  </si>
  <si>
    <t>ribonuclease R</t>
  </si>
  <si>
    <t>PRL2024_0629</t>
  </si>
  <si>
    <t>phosphoglycerate dehydrogenase</t>
  </si>
  <si>
    <t>PRL2025_0701</t>
  </si>
  <si>
    <t>translational GTPase TypA</t>
  </si>
  <si>
    <t>PRL2024_1352</t>
  </si>
  <si>
    <t>3-deoxy-7-phosphoheptulonate synthase</t>
  </si>
  <si>
    <t>PRL2025_0079</t>
  </si>
  <si>
    <t>SseB family protein</t>
  </si>
  <si>
    <t>PRL2024_2192</t>
  </si>
  <si>
    <t>Nramp family divalent metal transporter</t>
  </si>
  <si>
    <t>PRL2025_0524</t>
  </si>
  <si>
    <t>tRNA preQ1(34) S-adenosylmethionine ribosyltransferase-isomerase QueA</t>
  </si>
  <si>
    <t>PRL2024_1351</t>
  </si>
  <si>
    <t>lactate oxidase</t>
  </si>
  <si>
    <t>PRL2025_1079</t>
  </si>
  <si>
    <t>PRL2024_1182</t>
  </si>
  <si>
    <t>iron-sulfur cluster biosynthesis family protein</t>
  </si>
  <si>
    <t>PRL2025_0073</t>
  </si>
  <si>
    <t>D-alanyl-D-alanine carboxypeptidase PBP3</t>
  </si>
  <si>
    <t>PRL2024_0583</t>
  </si>
  <si>
    <t>type I glyceraldehyde-3-phosphate dehydrogenase</t>
  </si>
  <si>
    <t>PRL2025_0529</t>
  </si>
  <si>
    <t>PRL2024_0085</t>
  </si>
  <si>
    <t>PRL2025_1859</t>
  </si>
  <si>
    <t>Holliday junction branch migration DNA helicase RuvB</t>
  </si>
  <si>
    <t>PRL2024_2440</t>
  </si>
  <si>
    <t>PRL2025_1477</t>
  </si>
  <si>
    <t>polysaccharide deacetylase family protein</t>
  </si>
  <si>
    <t>PRL2024-pl2_52</t>
  </si>
  <si>
    <t>FAD-dependent oxidoreductase</t>
  </si>
  <si>
    <t>PRL2025_1400</t>
  </si>
  <si>
    <t>8-oxo-dGTP diphosphatase</t>
  </si>
  <si>
    <t>PRL2024_2186</t>
  </si>
  <si>
    <t>daptomycin-sensing surface protein LiaX</t>
  </si>
  <si>
    <t>PRL2025_0091</t>
  </si>
  <si>
    <t>50S ribosomal protein L13</t>
  </si>
  <si>
    <t>PRL2024_0281</t>
  </si>
  <si>
    <t>anaerobic ribonucleoside-triphosphate reductase</t>
  </si>
  <si>
    <t>PRL2025_0051</t>
  </si>
  <si>
    <t>histidine kinase-like ATPase</t>
  </si>
  <si>
    <t>PRL2024_1058</t>
  </si>
  <si>
    <t>fructose-specific PTS transporter subunit EIIC</t>
  </si>
  <si>
    <t>PRL2025_1317</t>
  </si>
  <si>
    <t>galactose mutarotase</t>
  </si>
  <si>
    <t>PRL2024_2478</t>
  </si>
  <si>
    <t>single-stranded DNA-binding protein</t>
  </si>
  <si>
    <t>PRL2025_1621</t>
  </si>
  <si>
    <t>glutamate-5-semialdehyde dehydrogenase</t>
  </si>
  <si>
    <t>PRL2024_1354</t>
  </si>
  <si>
    <t>5-methyltetrahydropteroyltriglutamate--homocyste ine S-methyltransferase</t>
  </si>
  <si>
    <t>PRL2025_0530</t>
  </si>
  <si>
    <t>PRL2024_0676</t>
  </si>
  <si>
    <t>citrate synthase</t>
  </si>
  <si>
    <t>PRL2025_0577</t>
  </si>
  <si>
    <t>DNA topoisomerase IV subunit A</t>
  </si>
  <si>
    <t>PRL2024_0500</t>
  </si>
  <si>
    <t>beta-phosphoglucomutase</t>
  </si>
  <si>
    <t>PRL2025_1319</t>
  </si>
  <si>
    <t>UDP-glucose--hexose-1-phosphate uridylyltransferase</t>
  </si>
  <si>
    <t>PRL2024_2324</t>
  </si>
  <si>
    <t>PRL2025_1261</t>
  </si>
  <si>
    <t>glutathione peroxidase</t>
  </si>
  <si>
    <t>PRL2024_2468</t>
  </si>
  <si>
    <t>MucBP domain-containing protein</t>
  </si>
  <si>
    <t>PRL2025_1192</t>
  </si>
  <si>
    <t>PLP-dependent aminotransferase family protein</t>
  </si>
  <si>
    <t>PRL2024-pl4_33</t>
  </si>
  <si>
    <t>tagatose-bisphosphate aldolase</t>
  </si>
  <si>
    <t>PRL2025_1431</t>
  </si>
  <si>
    <t>methylated-DNA--[protein]-cysteine S-methyltransferase</t>
  </si>
  <si>
    <t>PRL2024_1851</t>
  </si>
  <si>
    <t>PRL2025_0992</t>
  </si>
  <si>
    <t>ISL3 family transposase</t>
  </si>
  <si>
    <t>PRL2024_1750</t>
  </si>
  <si>
    <t>substrate-binding domain-containing protein</t>
  </si>
  <si>
    <t>PRL2025_0149</t>
  </si>
  <si>
    <t>PRL2024_0416</t>
  </si>
  <si>
    <t>peptide ABC transporter substrate-binding protein</t>
  </si>
  <si>
    <t>PRL2025_0638</t>
  </si>
  <si>
    <t>carboxymuconolactone decarboxylase family protein</t>
  </si>
  <si>
    <t>PRL2024_0525</t>
  </si>
  <si>
    <t>HU family DNA-binding protein</t>
  </si>
  <si>
    <t>PRL2025_0092</t>
  </si>
  <si>
    <t>30S ribosomal protein S9</t>
  </si>
  <si>
    <t>PRL2024_0486</t>
  </si>
  <si>
    <t>PTS sugar transporter subunit IIC</t>
  </si>
  <si>
    <t>PRL2025_1318</t>
  </si>
  <si>
    <t>UDP-glucose 4-epimerase GalE</t>
  </si>
  <si>
    <t>PRL2024_1353</t>
  </si>
  <si>
    <t>methylenetetrahydrofolate reductase</t>
  </si>
  <si>
    <t>PRL2025_1946</t>
  </si>
  <si>
    <t>PRL2024_2313</t>
  </si>
  <si>
    <t>phage tail-type lysozyme domain-containing protein</t>
  </si>
  <si>
    <t>PRL2025_0764</t>
  </si>
  <si>
    <t>PRL2024-pl2_01</t>
  </si>
  <si>
    <t>S8 family serine peptidase</t>
  </si>
  <si>
    <t>PRL2025_0895</t>
  </si>
  <si>
    <t>CRISPR-associated helicase/endonuclease Cas3</t>
  </si>
  <si>
    <t>PRL2024-pl2_38</t>
  </si>
  <si>
    <t>ParA family protein</t>
  </si>
  <si>
    <t>PRL2025_0536</t>
  </si>
  <si>
    <t>pseudouridine synthase</t>
  </si>
  <si>
    <t>PRL2024_0705</t>
  </si>
  <si>
    <t>glucose-1-phosphate adenylyltransferase subunit GlgD</t>
  </si>
  <si>
    <t>PRL2025_0894</t>
  </si>
  <si>
    <t>PRL2024_0491</t>
  </si>
  <si>
    <t>sn-glycerol-3-phosphate ABC transporter ATP-binding protein UgpC</t>
  </si>
  <si>
    <t>PRL2025_1941</t>
  </si>
  <si>
    <t>IMP dehydrogenase</t>
  </si>
  <si>
    <t>PRL2024_2249</t>
  </si>
  <si>
    <t>galactokinase</t>
  </si>
  <si>
    <t>PRL2025_0003</t>
  </si>
  <si>
    <t>PRL2024_0612</t>
  </si>
  <si>
    <t>YolD-like family protein</t>
  </si>
  <si>
    <t>PRL2025_0637</t>
  </si>
  <si>
    <t>acyl-CoA dehydrogenase family protein</t>
  </si>
  <si>
    <t>PRL2024_0155</t>
  </si>
  <si>
    <t>LPXTG cell wall anchor domain-containing protein</t>
  </si>
  <si>
    <t>PRL2025_1574</t>
  </si>
  <si>
    <t>PRL2024_0678</t>
  </si>
  <si>
    <t>aconitate hydratase AcnA</t>
  </si>
  <si>
    <t>PRL2025_1421</t>
  </si>
  <si>
    <t>CRISPR-associated endonuclease Cas2</t>
  </si>
  <si>
    <t>PRL2024_1751</t>
  </si>
  <si>
    <t>sugar ABC transporter permease</t>
  </si>
  <si>
    <t>PRL2025_1629</t>
  </si>
  <si>
    <t>ATP-dependent nuclease subunit B</t>
  </si>
  <si>
    <t>PRL2024_1603</t>
  </si>
  <si>
    <t>ROK family protein</t>
  </si>
  <si>
    <t>PRL2025_1628</t>
  </si>
  <si>
    <t>helicase-exonuclease AddAB subunit AddA</t>
  </si>
  <si>
    <t>PRL2024_0099</t>
  </si>
  <si>
    <t>PRL2025_1493</t>
  </si>
  <si>
    <t>PRL2024_0885</t>
  </si>
  <si>
    <t>copper-translocating P-type ATPase</t>
  </si>
  <si>
    <t>PRL2025_1573</t>
  </si>
  <si>
    <t>iron export ABC transporter permease subunit FetB</t>
  </si>
  <si>
    <t>PRL2024_2213</t>
  </si>
  <si>
    <t>fibronectin type III domain-containing protein</t>
  </si>
  <si>
    <t>PRL2025_1474</t>
  </si>
  <si>
    <t>PRL2024_1344</t>
  </si>
  <si>
    <t>type 1 glycerol-3-phosphate oxidase</t>
  </si>
  <si>
    <t>PRL2025_0105</t>
  </si>
  <si>
    <t>PRL2024_1575</t>
  </si>
  <si>
    <t>beta-glucoside-specific PTS transporter subunit IIABC</t>
  </si>
  <si>
    <t>PRL2025_0052</t>
  </si>
  <si>
    <t>PRL2024_0663</t>
  </si>
  <si>
    <t>ribosome-associated translation inhibitor RaiA</t>
  </si>
  <si>
    <t>PRL2025_1399</t>
  </si>
  <si>
    <t>transporter substrate-binding domain-containing protein</t>
  </si>
  <si>
    <t>PRL2024_1343</t>
  </si>
  <si>
    <t>aquaporin family protein</t>
  </si>
  <si>
    <t>PRL2025_0120</t>
  </si>
  <si>
    <t>PRL2024_2193</t>
  </si>
  <si>
    <t>nitroreductase family protein</t>
  </si>
  <si>
    <t>PRL2025_1203</t>
  </si>
  <si>
    <t>PRL2024_2157</t>
  </si>
  <si>
    <t>PRL2025_0350</t>
  </si>
  <si>
    <t>PRL2024_1119</t>
  </si>
  <si>
    <t>DNA methylase</t>
  </si>
  <si>
    <t>PRL2025_0336</t>
  </si>
  <si>
    <t>PRL2024_1828</t>
  </si>
  <si>
    <t>phosphate signaling complex protein PhoU</t>
  </si>
  <si>
    <t>PRL2025_0066</t>
  </si>
  <si>
    <t>LD-carboxypeptidase</t>
  </si>
  <si>
    <t>PRL2024-pl2_23</t>
  </si>
  <si>
    <t>PRL2025_1598</t>
  </si>
  <si>
    <t>bacteriocin secretion accessory protein</t>
  </si>
  <si>
    <t>PRL2024_1085</t>
  </si>
  <si>
    <t>PRL2025_1906</t>
  </si>
  <si>
    <t>PRL2024_0318</t>
  </si>
  <si>
    <t>metal-dependent phosphohydrolase</t>
  </si>
  <si>
    <t>PRL2025_1465</t>
  </si>
  <si>
    <t>ComEC/Rec2 family competence protein</t>
  </si>
  <si>
    <t>PRL2024_2150</t>
  </si>
  <si>
    <t>phage replisome organiser protein</t>
  </si>
  <si>
    <t>PRL2025_0279</t>
  </si>
  <si>
    <t>amino acid ABC transporter substrate-binding protein</t>
  </si>
  <si>
    <t>PRL2024_1057</t>
  </si>
  <si>
    <t>1-phosphofructokinase</t>
  </si>
  <si>
    <t>PRL2025_0716</t>
  </si>
  <si>
    <t>divalent metal cation transporter</t>
  </si>
  <si>
    <t>PRL2024-pl2_28</t>
  </si>
  <si>
    <t>group II intron reverse transcriptase/maturase</t>
  </si>
  <si>
    <t>PRL2025_1473</t>
  </si>
  <si>
    <t>PRL2024_2160</t>
  </si>
  <si>
    <t>PRL2025_0991</t>
  </si>
  <si>
    <t>PRL2024-pl2_16</t>
  </si>
  <si>
    <t>PRL2025_0090</t>
  </si>
  <si>
    <t>ketopantoate reductase family protein</t>
  </si>
  <si>
    <t>PRL2024_1847</t>
  </si>
  <si>
    <t>LutB/LldF family L-lactate oxidation iron-sulfur protein</t>
  </si>
  <si>
    <t>PRL2025_0004</t>
  </si>
  <si>
    <t>PRL2024_0256</t>
  </si>
  <si>
    <t>PTS-dependent dihydroxyacetone kinase phosphotransferase subunit DhaM</t>
  </si>
  <si>
    <t>PRL2025_0280</t>
  </si>
  <si>
    <t>AMP-binding protein</t>
  </si>
  <si>
    <t>PRL2024_1850</t>
  </si>
  <si>
    <t>PRL2025_0535</t>
  </si>
  <si>
    <t>VIT1/CCC1 transporter family protein</t>
  </si>
  <si>
    <t>PRL2024_1848</t>
  </si>
  <si>
    <t>LUD domain-containing protein</t>
  </si>
  <si>
    <t>PRL2025_0415</t>
  </si>
  <si>
    <t>PRL2024_0704</t>
  </si>
  <si>
    <t>glucose-1-phosphate adenylyltransferase</t>
  </si>
  <si>
    <t>PRL2025_0416</t>
  </si>
  <si>
    <t>HAMP domain-containing histidine kinase</t>
  </si>
  <si>
    <t>PRL2024_2529</t>
  </si>
  <si>
    <t>PRL2025_1764</t>
  </si>
  <si>
    <t>tRNA adenosine(34) deaminase TadA</t>
  </si>
  <si>
    <t>PRL2024_0255</t>
  </si>
  <si>
    <t>dihydroxyacetone kinase subunit L</t>
  </si>
  <si>
    <t>PRL2025_1289</t>
  </si>
  <si>
    <t>Y-family DNA polymerase</t>
  </si>
  <si>
    <t>PRL2024_1500</t>
  </si>
  <si>
    <t>collagen-like protein</t>
  </si>
  <si>
    <t>PRL2025_1219</t>
  </si>
  <si>
    <t>histidine kinase</t>
  </si>
  <si>
    <t>PRL2024_2133</t>
  </si>
  <si>
    <t>PRL2025_1666</t>
  </si>
  <si>
    <t>PRL2024_2567</t>
  </si>
  <si>
    <t>PRL2025_0281</t>
  </si>
  <si>
    <t>NUDIX domain-containing protein</t>
  </si>
  <si>
    <t>PRL2024_2549</t>
  </si>
  <si>
    <t>Crp/Fnr family transcriptional regulator</t>
  </si>
  <si>
    <t>PRL2025_0857</t>
  </si>
  <si>
    <t>cobalamin-independent methionine synthase II family protein</t>
  </si>
  <si>
    <t>PRL2024_0822</t>
  </si>
  <si>
    <t>PRL2025_1592</t>
  </si>
  <si>
    <t>PRL2024-pl4_38</t>
  </si>
  <si>
    <t>large-conductance mechanosensitive channel protein MscL</t>
  </si>
  <si>
    <t>PRL2025_1248</t>
  </si>
  <si>
    <t>amino acid permease</t>
  </si>
  <si>
    <t>PRL2024_2479</t>
  </si>
  <si>
    <t>30S ribosomal protein S6</t>
  </si>
  <si>
    <t>PRL2025_1216</t>
  </si>
  <si>
    <t>urocanate hydratase</t>
  </si>
  <si>
    <t>PRL2024_2251</t>
  </si>
  <si>
    <t>glycoside-pentoside-hexuronide (GPH):cation symporter</t>
  </si>
  <si>
    <t>PRL2025_1654</t>
  </si>
  <si>
    <t>PRL2024_2149</t>
  </si>
  <si>
    <t>ATP-binding protein</t>
  </si>
  <si>
    <t>PRL2025_1472</t>
  </si>
  <si>
    <t>PRL2024_0677</t>
  </si>
  <si>
    <t>PRL2025_0407</t>
  </si>
  <si>
    <t>NUDIX hydrolase</t>
  </si>
  <si>
    <t>PRL2024-pl4_35</t>
  </si>
  <si>
    <t>lactose-specific PTS transporter subunit EIIC</t>
  </si>
  <si>
    <t>PRL2025_1213</t>
  </si>
  <si>
    <t>ABC transporter permease subunit</t>
  </si>
  <si>
    <t>PRL2024_2156</t>
  </si>
  <si>
    <t>aspartate ammonia-lyase</t>
  </si>
  <si>
    <t>PRL2025_0441</t>
  </si>
  <si>
    <t>N-acetyl-gamma-glutamyl-phosphate reductase</t>
  </si>
  <si>
    <t>PRL2024_2159</t>
  </si>
  <si>
    <t>PRL2025_1398</t>
  </si>
  <si>
    <t>PRL2024_1574</t>
  </si>
  <si>
    <t>family 1 glycosylhydrolase</t>
  </si>
  <si>
    <t>PRL2025_1865</t>
  </si>
  <si>
    <t>PRL2024_1128</t>
  </si>
  <si>
    <t>PRL2025_1229</t>
  </si>
  <si>
    <t>PRL2024_1131</t>
  </si>
  <si>
    <t>PRL2025_0679</t>
  </si>
  <si>
    <t>PRL2024_2552</t>
  </si>
  <si>
    <t>PRL2025_1775</t>
  </si>
  <si>
    <t>CPBP family intramembrane metalloprotease</t>
  </si>
  <si>
    <t>PRL2024_2129</t>
  </si>
  <si>
    <t>PRL2025_0282</t>
  </si>
  <si>
    <t>PRL2024_0030</t>
  </si>
  <si>
    <t>PRL2025_0443</t>
  </si>
  <si>
    <t>acetylglutamate kinase</t>
  </si>
  <si>
    <t>PRL2024_0257</t>
  </si>
  <si>
    <t>PRL2025_0962</t>
  </si>
  <si>
    <t>PRL2024-pl4_36</t>
  </si>
  <si>
    <t>6-phospho-beta-galactosidase</t>
  </si>
  <si>
    <t>PRL2025_1655</t>
  </si>
  <si>
    <t>PRL2024_0044</t>
  </si>
  <si>
    <t>XRE family transcriptional regulator</t>
  </si>
  <si>
    <t>PRL2025_0439</t>
  </si>
  <si>
    <t>carbon-nitrogen family hydrolase</t>
  </si>
  <si>
    <t>PRL2024_0918</t>
  </si>
  <si>
    <t>PRL2025_0337</t>
  </si>
  <si>
    <t>PatB family C-S lyase</t>
  </si>
  <si>
    <t>PRL2024_2551</t>
  </si>
  <si>
    <t>universal stress protein</t>
  </si>
  <si>
    <t>PRL2025_0763</t>
  </si>
  <si>
    <t>PRL2024_2550</t>
  </si>
  <si>
    <t>PRL2025_0442</t>
  </si>
  <si>
    <t>bifunctional ornithine acetyltransferase/N-acetylglutamate synthase</t>
  </si>
  <si>
    <t>PRL2024_2158</t>
  </si>
  <si>
    <t>transcriptional regulator</t>
  </si>
  <si>
    <t>PRL2025_1209</t>
  </si>
  <si>
    <t>biotin transporter BioY</t>
  </si>
  <si>
    <t>PRL2024-pl4_37</t>
  </si>
  <si>
    <t>aldose 1-epimerase family protein</t>
  </si>
  <si>
    <t>PRL2025_1767</t>
  </si>
  <si>
    <t>YeeE/YedE family protein</t>
  </si>
  <si>
    <t>PRL2024_2565</t>
  </si>
  <si>
    <t>LacI family DNA-binding transcriptional regulator</t>
  </si>
  <si>
    <t>PRL2025_0537</t>
  </si>
  <si>
    <t>amidohydrolase</t>
  </si>
  <si>
    <t>PRL2024_0920</t>
  </si>
  <si>
    <t>FtsW/RodA/SpoVE family cell cycle protein</t>
  </si>
  <si>
    <t>PRL2025_1868</t>
  </si>
  <si>
    <t>PRL2024_0921</t>
  </si>
  <si>
    <t>LCP family protein</t>
  </si>
  <si>
    <t>PRL2025_0173</t>
  </si>
  <si>
    <t>PRL2024_0339</t>
  </si>
  <si>
    <t>PRL2025_1669</t>
  </si>
  <si>
    <t>PRL2024_2128</t>
  </si>
  <si>
    <t>PRL2025_1260</t>
  </si>
  <si>
    <t>uroporphyrinogen decarboxylase</t>
  </si>
  <si>
    <t>PRL2024_0919</t>
  </si>
  <si>
    <t>PRL2025_1766</t>
  </si>
  <si>
    <t>sulfurtransferase TusA family protein</t>
  </si>
  <si>
    <t>PRL2024_0043</t>
  </si>
  <si>
    <t>PRL2025_0429</t>
  </si>
  <si>
    <t>LysR family transcriptional regulator</t>
  </si>
  <si>
    <t>PRL2024_0041</t>
  </si>
  <si>
    <t>PRL2025_1262</t>
  </si>
  <si>
    <t>SWEET family sugar transporter</t>
  </si>
  <si>
    <t>PRL2024_2134</t>
  </si>
  <si>
    <t>PRL2025_1763</t>
  </si>
  <si>
    <t>PRL2024_2145</t>
  </si>
  <si>
    <t>PRL2025_1290</t>
  </si>
  <si>
    <t>EbhA</t>
  </si>
  <si>
    <t>PRL2024_2152</t>
  </si>
  <si>
    <t>translation initiation factor</t>
  </si>
  <si>
    <t>PRL2025_1210</t>
  </si>
  <si>
    <t>PRL2024_2566</t>
  </si>
  <si>
    <t>Rha family transcriptional regulator</t>
  </si>
  <si>
    <t>PRL2025_1221</t>
  </si>
  <si>
    <t>PRL2024_1120</t>
  </si>
  <si>
    <t>PRL2025_1829</t>
  </si>
  <si>
    <t>PRL2024_1532</t>
  </si>
  <si>
    <t>PRL2025_0636</t>
  </si>
  <si>
    <t>ethanolamine utilization protein EutJ</t>
  </si>
  <si>
    <t>PRL2024_1530</t>
  </si>
  <si>
    <t>helix-turn-helix domain-containing protein</t>
  </si>
  <si>
    <t>PRL2025_1468</t>
  </si>
  <si>
    <t>PRL2024_1528</t>
  </si>
  <si>
    <t>RUS</t>
  </si>
  <si>
    <t>PRL2025_1375</t>
  </si>
  <si>
    <t>redox-sensing transcriptional repressor Rex</t>
  </si>
  <si>
    <t>PRL2024_2154</t>
  </si>
  <si>
    <t>PRL2025_0338</t>
  </si>
  <si>
    <t>PRL2024_2125</t>
  </si>
  <si>
    <t>PRL2025_1257</t>
  </si>
  <si>
    <t>amino acid ABC transporter permease</t>
  </si>
  <si>
    <t>PRL2024_1517</t>
  </si>
  <si>
    <t>PRL2025_0444</t>
  </si>
  <si>
    <t>acetylornithine transaminase</t>
  </si>
  <si>
    <t>PRL2024_1531</t>
  </si>
  <si>
    <t>PRL2025_1765</t>
  </si>
  <si>
    <t>PRL2025_0257</t>
  </si>
  <si>
    <t>ECF transporter S component</t>
  </si>
  <si>
    <t>PRL2025_0171</t>
  </si>
  <si>
    <t>PRL2025_1259</t>
  </si>
  <si>
    <t>PRL2025_1173</t>
  </si>
  <si>
    <t>PRL2025_0258</t>
  </si>
  <si>
    <t>phosphatase PAP2 family protein</t>
  </si>
  <si>
    <t>PRL2025_0440</t>
  </si>
  <si>
    <t>pyridoxal phosphate-dependent aminotransferase</t>
  </si>
  <si>
    <t>PRL2025_0409</t>
  </si>
  <si>
    <t>PRL2025_1376</t>
  </si>
  <si>
    <t>gamma-glutamyl-gamma-aminobutyrate hydrolase family protein</t>
  </si>
  <si>
    <t>PRL2025_1223</t>
  </si>
  <si>
    <t>PRL2025_1218</t>
  </si>
  <si>
    <t>response regulator</t>
  </si>
  <si>
    <t>PRL2025_1258</t>
  </si>
  <si>
    <t>PRL2025_1583</t>
  </si>
  <si>
    <t>PRL2025_1220</t>
  </si>
  <si>
    <t>PRL2025_1215</t>
  </si>
  <si>
    <t>PRL2025_1256</t>
  </si>
  <si>
    <t>PRL2025_1212</t>
  </si>
  <si>
    <t>PRL2025_0759</t>
  </si>
  <si>
    <t>extracellular solute-binding protein</t>
  </si>
  <si>
    <t>PRL2025_1172</t>
  </si>
  <si>
    <t>PRL2025_1253</t>
  </si>
  <si>
    <t>PRL2025_1171</t>
  </si>
  <si>
    <t>NADP-dependent isocitrate dehydrogenase</t>
  </si>
  <si>
    <t>PRL2025_1214</t>
  </si>
  <si>
    <t>aromatic amino acid lyase</t>
  </si>
  <si>
    <t>PRL2025_1615</t>
  </si>
  <si>
    <t>eggNOG</t>
  </si>
  <si>
    <t>J</t>
  </si>
  <si>
    <t xml:space="preserve"> Translation, ribosomal structure and biogenesis</t>
  </si>
  <si>
    <t>S</t>
  </si>
  <si>
    <t>-</t>
  </si>
  <si>
    <t>K</t>
  </si>
  <si>
    <t xml:space="preserve"> Transcription</t>
  </si>
  <si>
    <t>L</t>
  </si>
  <si>
    <t xml:space="preserve"> Replication, recombination and repair</t>
  </si>
  <si>
    <t>G</t>
  </si>
  <si>
    <t>D</t>
  </si>
  <si>
    <t xml:space="preserve"> Cell cycle control, cell division, chromosome partitioning</t>
  </si>
  <si>
    <t>O</t>
  </si>
  <si>
    <t>V</t>
  </si>
  <si>
    <t xml:space="preserve"> Defense mechanisms</t>
  </si>
  <si>
    <t>T</t>
  </si>
  <si>
    <t xml:space="preserve"> Signal transduction mechanisms</t>
  </si>
  <si>
    <t>M</t>
  </si>
  <si>
    <t xml:space="preserve"> Cell wall/membrane/envelope biogenesis</t>
  </si>
  <si>
    <t>N</t>
  </si>
  <si>
    <t xml:space="preserve"> Cell motility</t>
  </si>
  <si>
    <t>U</t>
  </si>
  <si>
    <t xml:space="preserve"> Intracellular trafficking, secretion, and vesicular transport</t>
  </si>
  <si>
    <t xml:space="preserve"> Posttranslational modification, protein turnover, chaperones</t>
  </si>
  <si>
    <t>C</t>
  </si>
  <si>
    <t xml:space="preserve"> Energy production and conversion</t>
  </si>
  <si>
    <t xml:space="preserve"> Carbohydrate transport and metabolism</t>
  </si>
  <si>
    <t>E</t>
  </si>
  <si>
    <t xml:space="preserve"> Amino acid transport and metabolism</t>
  </si>
  <si>
    <t>F</t>
  </si>
  <si>
    <t xml:space="preserve"> Nucleotide transport and metabolism</t>
  </si>
  <si>
    <t>H</t>
  </si>
  <si>
    <t xml:space="preserve"> Coenzyme transport and metabolism</t>
  </si>
  <si>
    <t>I</t>
  </si>
  <si>
    <t xml:space="preserve"> Lipid transport and metabolism</t>
  </si>
  <si>
    <t>P</t>
  </si>
  <si>
    <t xml:space="preserve"> Inorganic ion transport and metabolism</t>
  </si>
  <si>
    <t>Q</t>
  </si>
  <si>
    <t xml:space="preserve"> Secondary metabolites biosynthesis, transport and catabolism</t>
  </si>
  <si>
    <t>R</t>
  </si>
  <si>
    <t xml:space="preserve"> General function prediction only</t>
  </si>
  <si>
    <t xml:space="preserve"> Function unknown</t>
  </si>
  <si>
    <t>NACL 2%</t>
  </si>
  <si>
    <t>NACL 6%</t>
  </si>
  <si>
    <t>NACL 10%</t>
  </si>
  <si>
    <t>OX GALL 0.5%</t>
  </si>
  <si>
    <t>OX GALL 1%</t>
  </si>
  <si>
    <t>OX GALL 2%</t>
  </si>
  <si>
    <t>PH2</t>
  </si>
  <si>
    <t>PH3</t>
  </si>
  <si>
    <t>PH4</t>
  </si>
  <si>
    <t>M17 + 2% LAC</t>
  </si>
  <si>
    <t>cells/ml</t>
  </si>
  <si>
    <t>PRL2024_6h_1</t>
  </si>
  <si>
    <t>PRL2024_6h_2</t>
  </si>
  <si>
    <t>PRL2024_6h_3</t>
  </si>
  <si>
    <t>PRL2024_24h_1</t>
  </si>
  <si>
    <t>PRL2024_24h_2</t>
  </si>
  <si>
    <t>PRL2024_24h_3</t>
  </si>
  <si>
    <t>PRL2024_30h_1</t>
  </si>
  <si>
    <t>PRL2024_30h_2</t>
  </si>
  <si>
    <t>PRL2024_30h_3</t>
  </si>
  <si>
    <t>PRL20245_6h_1</t>
  </si>
  <si>
    <t>PRL20245_6h_2</t>
  </si>
  <si>
    <t>PRL20245_6h_3</t>
  </si>
  <si>
    <t>PRL2024+PRL20245_6h_1</t>
  </si>
  <si>
    <t>PRL2024+PRL20245_6h_2</t>
  </si>
  <si>
    <t>PRL2024+PRL20245_6h_3</t>
  </si>
  <si>
    <t>PRL20245_24h_1</t>
  </si>
  <si>
    <t>PRL20245_24h_2</t>
  </si>
  <si>
    <t>PRL20245_24h_3</t>
  </si>
  <si>
    <t>PRL2024+PRL20245_24h_1</t>
  </si>
  <si>
    <t>PRL2024+PRL20245_24h_2</t>
  </si>
  <si>
    <t>PRL2024+PRL20245_24h_3</t>
  </si>
  <si>
    <t>PRL20245_30h_1</t>
  </si>
  <si>
    <t>PRL20245_30h_2</t>
  </si>
  <si>
    <t>PRL20245_30h_3</t>
  </si>
  <si>
    <t>PRL2024+PRL20245_30h_1</t>
  </si>
  <si>
    <t>PRL2024+PRL20245_30h_2</t>
  </si>
  <si>
    <t>PRL2024+PRL20245_30h_3</t>
  </si>
  <si>
    <t>Strains</t>
  </si>
  <si>
    <t>Median</t>
  </si>
  <si>
    <t>Min Abundance</t>
  </si>
  <si>
    <t>LAB of non-food origin</t>
  </si>
  <si>
    <t>LAB of food origin</t>
  </si>
  <si>
    <t>First quartile Q1</t>
  </si>
  <si>
    <t>Third quartile Q3</t>
  </si>
  <si>
    <t xml:space="preserve">Table S7. LAB gene expression on Caco-2/HT29-MTX monolayers. </t>
  </si>
  <si>
    <r>
      <rPr>
        <b/>
        <sz val="12"/>
        <color theme="1"/>
        <rFont val="Times New Roman"/>
        <family val="1"/>
      </rPr>
      <t>Table S6.</t>
    </r>
    <r>
      <rPr>
        <sz val="12"/>
        <color theme="1"/>
        <rFont val="Times New Roman"/>
        <family val="1"/>
      </rPr>
      <t xml:space="preserve"> Viability of PRL2024 and PRL2025 when exposed to human gastrointestinal challages.</t>
    </r>
  </si>
  <si>
    <r>
      <rPr>
        <b/>
        <sz val="12"/>
        <color theme="1"/>
        <rFont val="Times New Roman"/>
        <family val="1"/>
      </rPr>
      <t>Table S5.</t>
    </r>
    <r>
      <rPr>
        <sz val="12"/>
        <color theme="1"/>
        <rFont val="Times New Roman"/>
        <family val="1"/>
      </rPr>
      <t xml:space="preserve"> Covariance values (Sperman) of </t>
    </r>
    <r>
      <rPr>
        <i/>
        <sz val="12"/>
        <color theme="1"/>
        <rFont val="Times New Roman"/>
        <family val="1"/>
      </rPr>
      <t>Streptococcus thermophilus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Lactococcus lactis</t>
    </r>
    <r>
      <rPr>
        <sz val="12"/>
        <color theme="1"/>
        <rFont val="Times New Roman"/>
        <family val="1"/>
      </rPr>
      <t xml:space="preserve"> in 10,000 healthy adults microbiomes</t>
    </r>
  </si>
  <si>
    <r>
      <rPr>
        <b/>
        <sz val="12"/>
        <color theme="1"/>
        <rFont val="Times New Roman"/>
        <family val="1"/>
      </rPr>
      <t>Table S4.</t>
    </r>
    <r>
      <rPr>
        <sz val="12"/>
        <color theme="1"/>
        <rFont val="Times New Roman"/>
        <family val="1"/>
      </rPr>
      <t xml:space="preserve"> Cell count of PRL2024 and PRL2025 in MRS w/o glucose + 1% lactose</t>
    </r>
  </si>
  <si>
    <r>
      <t xml:space="preserve">Table S3. </t>
    </r>
    <r>
      <rPr>
        <sz val="12"/>
        <color theme="1"/>
        <rFont val="Times New Roman"/>
        <family val="1"/>
      </rPr>
      <t>Optimal reference strains and threshold used by Local Alternative ORS software.</t>
    </r>
  </si>
  <si>
    <r>
      <rPr>
        <b/>
        <sz val="12"/>
        <color theme="1"/>
        <rFont val="Times New Roman"/>
        <family val="1"/>
      </rPr>
      <t>Table S1.</t>
    </r>
    <r>
      <rPr>
        <sz val="12"/>
        <color theme="1"/>
        <rFont val="Times New Roman"/>
        <family val="1"/>
      </rPr>
      <t xml:space="preserve"> Microbial distribution across ten thousand shotgun metagenomic samples of the human gut.</t>
    </r>
  </si>
  <si>
    <r>
      <rPr>
        <b/>
        <sz val="12"/>
        <color theme="1"/>
        <rFont val="Times New Roman"/>
        <family val="1"/>
      </rPr>
      <t>Table S2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Streptococcus thermophilus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Lactococcus lactis</t>
    </r>
    <r>
      <rPr>
        <sz val="12"/>
        <color theme="1"/>
        <rFont val="Times New Roman"/>
        <family val="1"/>
      </rPr>
      <t xml:space="preserve"> distribution across longitudinal shotgun metagenomic samples of the human gut.</t>
    </r>
  </si>
  <si>
    <t>Subject</t>
  </si>
  <si>
    <t>Average abundance between 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00000"/>
    <numFmt numFmtId="166" formatCode="0.00000000"/>
    <numFmt numFmtId="167" formatCode="0.000%"/>
  </numFmts>
  <fonts count="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rgb="FF000000"/>
      <name val="Times New Roman"/>
      <family val="1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7">
    <xf numFmtId="0" fontId="0" fillId="0" borderId="0" xfId="0"/>
    <xf numFmtId="0" fontId="2" fillId="0" borderId="0" xfId="0" applyFont="1"/>
    <xf numFmtId="0" fontId="3" fillId="0" borderId="2" xfId="0" applyFont="1" applyBorder="1"/>
    <xf numFmtId="0" fontId="4" fillId="0" borderId="2" xfId="0" applyFont="1" applyBorder="1"/>
    <xf numFmtId="0" fontId="4" fillId="0" borderId="0" xfId="0" applyFont="1"/>
    <xf numFmtId="0" fontId="3" fillId="0" borderId="2" xfId="0" applyFont="1" applyBorder="1" applyAlignment="1">
      <alignment horizontal="center" vertical="center"/>
    </xf>
    <xf numFmtId="9" fontId="3" fillId="0" borderId="2" xfId="1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9" fontId="3" fillId="0" borderId="2" xfId="1" applyFont="1" applyBorder="1" applyAlignment="1">
      <alignment horizontal="center" vertical="center" wrapText="1"/>
    </xf>
    <xf numFmtId="9" fontId="3" fillId="0" borderId="2" xfId="0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4" fillId="0" borderId="3" xfId="0" applyFont="1" applyBorder="1"/>
    <xf numFmtId="2" fontId="4" fillId="0" borderId="3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4" fillId="0" borderId="3" xfId="0" applyNumberFormat="1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5" fillId="2" borderId="0" xfId="0" applyFont="1" applyFill="1"/>
    <xf numFmtId="0" fontId="5" fillId="0" borderId="0" xfId="0" applyFont="1"/>
    <xf numFmtId="0" fontId="5" fillId="0" borderId="2" xfId="0" applyFont="1" applyBorder="1"/>
    <xf numFmtId="0" fontId="4" fillId="2" borderId="0" xfId="0" applyFont="1" applyFill="1" applyAlignment="1">
      <alignment horizontal="center"/>
    </xf>
    <xf numFmtId="10" fontId="4" fillId="0" borderId="0" xfId="1" applyNumberFormat="1" applyFont="1" applyBorder="1" applyAlignment="1">
      <alignment horizontal="center"/>
    </xf>
    <xf numFmtId="10" fontId="4" fillId="0" borderId="2" xfId="1" applyNumberFormat="1" applyFont="1" applyBorder="1" applyAlignment="1">
      <alignment horizontal="center"/>
    </xf>
    <xf numFmtId="0" fontId="4" fillId="0" borderId="2" xfId="0" applyFont="1" applyBorder="1" applyAlignment="1">
      <alignment horizontal="left"/>
    </xf>
    <xf numFmtId="0" fontId="7" fillId="0" borderId="0" xfId="0" applyFont="1" applyAlignment="1">
      <alignment horizontal="left" vertical="center"/>
    </xf>
    <xf numFmtId="165" fontId="4" fillId="0" borderId="0" xfId="0" applyNumberFormat="1" applyFont="1"/>
    <xf numFmtId="166" fontId="4" fillId="0" borderId="0" xfId="0" applyNumberFormat="1" applyFont="1"/>
    <xf numFmtId="166" fontId="4" fillId="0" borderId="2" xfId="0" applyNumberFormat="1" applyFont="1" applyBorder="1"/>
    <xf numFmtId="165" fontId="4" fillId="0" borderId="2" xfId="0" applyNumberFormat="1" applyFont="1" applyBorder="1"/>
    <xf numFmtId="0" fontId="4" fillId="0" borderId="0" xfId="0" applyFont="1" applyAlignment="1">
      <alignment vertical="center"/>
    </xf>
    <xf numFmtId="0" fontId="4" fillId="0" borderId="2" xfId="0" applyFont="1" applyBorder="1" applyAlignment="1">
      <alignment horizontal="center" wrapText="1"/>
    </xf>
    <xf numFmtId="0" fontId="3" fillId="0" borderId="2" xfId="0" applyFont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11" fontId="4" fillId="0" borderId="0" xfId="0" applyNumberFormat="1" applyFont="1" applyAlignment="1">
      <alignment horizontal="center"/>
    </xf>
    <xf numFmtId="2" fontId="4" fillId="0" borderId="2" xfId="0" applyNumberFormat="1" applyFont="1" applyBorder="1" applyAlignment="1">
      <alignment horizontal="center"/>
    </xf>
    <xf numFmtId="11" fontId="4" fillId="0" borderId="2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0" fontId="4" fillId="0" borderId="0" xfId="1" applyNumberFormat="1" applyFont="1" applyBorder="1" applyAlignment="1">
      <alignment horizontal="center" vertical="center"/>
    </xf>
    <xf numFmtId="0" fontId="0" fillId="0" borderId="2" xfId="0" applyBorder="1"/>
    <xf numFmtId="167" fontId="4" fillId="0" borderId="0" xfId="1" applyNumberFormat="1" applyFont="1" applyAlignment="1">
      <alignment horizontal="center"/>
    </xf>
    <xf numFmtId="167" fontId="4" fillId="0" borderId="0" xfId="1" applyNumberFormat="1" applyFont="1" applyBorder="1" applyAlignment="1">
      <alignment horizontal="center"/>
    </xf>
    <xf numFmtId="167" fontId="4" fillId="2" borderId="0" xfId="1" applyNumberFormat="1" applyFont="1" applyFill="1" applyAlignment="1">
      <alignment horizontal="center"/>
    </xf>
    <xf numFmtId="167" fontId="4" fillId="0" borderId="3" xfId="1" applyNumberFormat="1" applyFont="1" applyBorder="1" applyAlignment="1">
      <alignment horizontal="center"/>
    </xf>
    <xf numFmtId="0" fontId="5" fillId="0" borderId="3" xfId="0" applyFont="1" applyBorder="1"/>
    <xf numFmtId="167" fontId="4" fillId="0" borderId="2" xfId="1" applyNumberFormat="1" applyFont="1" applyBorder="1" applyAlignment="1">
      <alignment horizontal="center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left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9" fontId="3" fillId="0" borderId="2" xfId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10" fontId="4" fillId="0" borderId="0" xfId="1" applyNumberFormat="1" applyFont="1"/>
    <xf numFmtId="9" fontId="4" fillId="0" borderId="0" xfId="1" applyFont="1" applyAlignment="1">
      <alignment horizontal="center"/>
    </xf>
    <xf numFmtId="9" fontId="4" fillId="2" borderId="0" xfId="1" applyFont="1" applyFill="1" applyAlignment="1">
      <alignment horizontal="center"/>
    </xf>
    <xf numFmtId="10" fontId="4" fillId="0" borderId="2" xfId="1" applyNumberFormat="1" applyFont="1" applyBorder="1"/>
    <xf numFmtId="9" fontId="4" fillId="0" borderId="2" xfId="1" applyFont="1" applyBorder="1" applyAlignment="1">
      <alignment horizontal="center"/>
    </xf>
    <xf numFmtId="9" fontId="4" fillId="2" borderId="2" xfId="1" applyFont="1" applyFill="1" applyBorder="1" applyAlignment="1">
      <alignment horizontal="center"/>
    </xf>
    <xf numFmtId="10" fontId="4" fillId="0" borderId="7" xfId="1" applyNumberFormat="1" applyFont="1" applyBorder="1"/>
    <xf numFmtId="10" fontId="4" fillId="0" borderId="1" xfId="1" applyNumberFormat="1" applyFont="1" applyBorder="1"/>
    <xf numFmtId="10" fontId="4" fillId="0" borderId="8" xfId="1" applyNumberFormat="1" applyFont="1" applyBorder="1"/>
    <xf numFmtId="0" fontId="4" fillId="0" borderId="9" xfId="0" applyFont="1" applyBorder="1"/>
    <xf numFmtId="0" fontId="8" fillId="0" borderId="1" xfId="0" applyFont="1" applyBorder="1" applyAlignment="1">
      <alignment horizont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colors>
    <mruColors>
      <color rgb="FF0096E6"/>
      <color rgb="FF00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ED7A9-56F1-4ACB-B456-A0E28D08EA91}">
  <dimension ref="A1:M418"/>
  <sheetViews>
    <sheetView tabSelected="1" workbookViewId="0">
      <selection activeCell="J1" sqref="J1"/>
    </sheetView>
  </sheetViews>
  <sheetFormatPr defaultRowHeight="16" x14ac:dyDescent="0.4"/>
  <cols>
    <col min="1" max="1" width="37.54296875" style="4" customWidth="1"/>
    <col min="2" max="8" width="12.1796875" style="4" customWidth="1"/>
    <col min="9" max="9" width="12.1796875" customWidth="1"/>
    <col min="10" max="10" width="15.54296875" style="4" customWidth="1"/>
    <col min="11" max="11" width="8.7265625" style="4"/>
    <col min="12" max="12" width="11.36328125" style="4" bestFit="1" customWidth="1"/>
    <col min="14" max="16384" width="8.7265625" style="1"/>
  </cols>
  <sheetData>
    <row r="1" spans="1:10" ht="16.5" thickBot="1" x14ac:dyDescent="0.45">
      <c r="A1" s="3" t="s">
        <v>1447</v>
      </c>
      <c r="B1" s="3"/>
      <c r="C1" s="3"/>
      <c r="D1" s="3"/>
      <c r="E1" s="3"/>
      <c r="F1" s="3"/>
      <c r="G1" s="3"/>
      <c r="H1" s="3"/>
      <c r="I1" s="49"/>
    </row>
    <row r="2" spans="1:10" ht="52" customHeight="1" thickBot="1" x14ac:dyDescent="0.45">
      <c r="A2" s="25" t="s">
        <v>40</v>
      </c>
      <c r="B2" s="25" t="s">
        <v>41</v>
      </c>
      <c r="C2" s="25" t="s">
        <v>465</v>
      </c>
      <c r="D2" s="25" t="s">
        <v>467</v>
      </c>
      <c r="E2" s="25" t="s">
        <v>1437</v>
      </c>
      <c r="F2" s="25" t="s">
        <v>1440</v>
      </c>
      <c r="G2" s="25" t="s">
        <v>1436</v>
      </c>
      <c r="H2" s="25" t="s">
        <v>1441</v>
      </c>
      <c r="I2" s="25" t="s">
        <v>466</v>
      </c>
    </row>
    <row r="3" spans="1:10" x14ac:dyDescent="0.4">
      <c r="A3" s="26" t="s">
        <v>43</v>
      </c>
      <c r="B3" s="29">
        <v>1626</v>
      </c>
      <c r="C3" s="52">
        <v>0.16259999999999999</v>
      </c>
      <c r="D3" s="52">
        <v>2.258314291000004E-3</v>
      </c>
      <c r="E3" s="52">
        <v>0</v>
      </c>
      <c r="F3" s="52">
        <v>0</v>
      </c>
      <c r="G3" s="52">
        <v>0</v>
      </c>
      <c r="H3" s="52">
        <v>0</v>
      </c>
      <c r="I3" s="52">
        <v>0.39603711000000003</v>
      </c>
      <c r="J3" s="56" t="s">
        <v>1439</v>
      </c>
    </row>
    <row r="4" spans="1:10" x14ac:dyDescent="0.4">
      <c r="A4" s="26" t="s">
        <v>14</v>
      </c>
      <c r="B4" s="29">
        <v>455</v>
      </c>
      <c r="C4" s="52">
        <v>4.5499999999999999E-2</v>
      </c>
      <c r="D4" s="52">
        <v>2.689643379999999E-4</v>
      </c>
      <c r="E4" s="52">
        <v>0</v>
      </c>
      <c r="F4" s="52">
        <v>0</v>
      </c>
      <c r="G4" s="52">
        <v>0</v>
      </c>
      <c r="H4" s="52">
        <v>0</v>
      </c>
      <c r="I4" s="52">
        <v>9.5850240000000003E-2</v>
      </c>
      <c r="J4" s="57"/>
    </row>
    <row r="5" spans="1:10" x14ac:dyDescent="0.4">
      <c r="A5" s="27" t="s">
        <v>361</v>
      </c>
      <c r="B5" s="7">
        <v>248</v>
      </c>
      <c r="C5" s="50">
        <v>2.4799999999999999E-2</v>
      </c>
      <c r="D5" s="50">
        <v>3.6259104499999993E-4</v>
      </c>
      <c r="E5" s="50">
        <v>0</v>
      </c>
      <c r="F5" s="50">
        <v>0</v>
      </c>
      <c r="G5" s="50">
        <v>0</v>
      </c>
      <c r="H5" s="50">
        <v>0</v>
      </c>
      <c r="I5" s="50">
        <v>0.59646814000000004</v>
      </c>
      <c r="J5" s="57"/>
    </row>
    <row r="6" spans="1:10" x14ac:dyDescent="0.4">
      <c r="A6" s="27" t="s">
        <v>446</v>
      </c>
      <c r="B6" s="7">
        <v>116</v>
      </c>
      <c r="C6" s="50">
        <v>1.1599999999999999E-2</v>
      </c>
      <c r="D6" s="50">
        <v>6.0459142000000041E-5</v>
      </c>
      <c r="E6" s="50">
        <v>0</v>
      </c>
      <c r="F6" s="50">
        <v>0</v>
      </c>
      <c r="G6" s="50">
        <v>0</v>
      </c>
      <c r="H6" s="50">
        <v>0</v>
      </c>
      <c r="I6" s="50">
        <v>5.121908E-2</v>
      </c>
      <c r="J6" s="57"/>
    </row>
    <row r="7" spans="1:10" x14ac:dyDescent="0.4">
      <c r="A7" s="27" t="s">
        <v>42</v>
      </c>
      <c r="B7" s="7">
        <v>104</v>
      </c>
      <c r="C7" s="50">
        <v>1.04E-2</v>
      </c>
      <c r="D7" s="50">
        <v>4.6992705000000009E-5</v>
      </c>
      <c r="E7" s="50">
        <v>0</v>
      </c>
      <c r="F7" s="50">
        <v>0</v>
      </c>
      <c r="G7" s="50">
        <v>0</v>
      </c>
      <c r="H7" s="50">
        <v>0</v>
      </c>
      <c r="I7" s="50">
        <v>6.9468840000000004E-2</v>
      </c>
      <c r="J7" s="57"/>
    </row>
    <row r="8" spans="1:10" x14ac:dyDescent="0.4">
      <c r="A8" s="54" t="s">
        <v>44</v>
      </c>
      <c r="B8" s="14">
        <v>103</v>
      </c>
      <c r="C8" s="53">
        <v>1.03E-2</v>
      </c>
      <c r="D8" s="53">
        <v>8.1484129999999963E-5</v>
      </c>
      <c r="E8" s="53">
        <v>0</v>
      </c>
      <c r="F8" s="53">
        <v>0</v>
      </c>
      <c r="G8" s="53">
        <v>0</v>
      </c>
      <c r="H8" s="53">
        <v>0</v>
      </c>
      <c r="I8" s="53">
        <v>0.15364253</v>
      </c>
      <c r="J8" s="58"/>
    </row>
    <row r="9" spans="1:10" x14ac:dyDescent="0.4">
      <c r="A9" s="27" t="s">
        <v>273</v>
      </c>
      <c r="B9" s="7">
        <v>654</v>
      </c>
      <c r="C9" s="50">
        <v>6.54E-2</v>
      </c>
      <c r="D9" s="50">
        <v>1.5269470670000005E-3</v>
      </c>
      <c r="E9" s="50">
        <v>0</v>
      </c>
      <c r="F9" s="50">
        <v>0</v>
      </c>
      <c r="G9" s="50">
        <v>0</v>
      </c>
      <c r="H9" s="50">
        <v>0</v>
      </c>
      <c r="I9" s="50">
        <v>0.29403845000000001</v>
      </c>
      <c r="J9" s="56" t="s">
        <v>1438</v>
      </c>
    </row>
    <row r="10" spans="1:10" x14ac:dyDescent="0.4">
      <c r="A10" s="27" t="s">
        <v>398</v>
      </c>
      <c r="B10" s="7">
        <v>165</v>
      </c>
      <c r="C10" s="50">
        <v>1.6500000000000001E-2</v>
      </c>
      <c r="D10" s="50">
        <v>3.8330181800000005E-4</v>
      </c>
      <c r="E10" s="50">
        <v>0</v>
      </c>
      <c r="F10" s="50">
        <v>0</v>
      </c>
      <c r="G10" s="50">
        <v>0</v>
      </c>
      <c r="H10" s="50">
        <v>0</v>
      </c>
      <c r="I10" s="50">
        <v>0.35745253999999999</v>
      </c>
      <c r="J10" s="57"/>
    </row>
    <row r="11" spans="1:10" x14ac:dyDescent="0.4">
      <c r="A11" s="54" t="s">
        <v>402</v>
      </c>
      <c r="B11" s="14">
        <v>163</v>
      </c>
      <c r="C11" s="53">
        <v>1.6299999999999999E-2</v>
      </c>
      <c r="D11" s="53">
        <v>2.1999425599999992E-4</v>
      </c>
      <c r="E11" s="53">
        <v>0</v>
      </c>
      <c r="F11" s="53">
        <v>0</v>
      </c>
      <c r="G11" s="53">
        <v>0</v>
      </c>
      <c r="H11" s="53">
        <v>0</v>
      </c>
      <c r="I11" s="53">
        <v>0.19153753000000001</v>
      </c>
      <c r="J11" s="58"/>
    </row>
    <row r="12" spans="1:10" x14ac:dyDescent="0.4">
      <c r="A12" s="27" t="s">
        <v>82</v>
      </c>
      <c r="B12" s="7">
        <v>9798</v>
      </c>
      <c r="C12" s="50">
        <v>0.9798</v>
      </c>
      <c r="D12" s="50">
        <v>1.9973571968999997E-2</v>
      </c>
      <c r="E12" s="50">
        <v>0</v>
      </c>
      <c r="F12" s="50">
        <v>8.1361825000000002E-3</v>
      </c>
      <c r="G12" s="50">
        <v>1.5576405E-2</v>
      </c>
      <c r="H12" s="50">
        <v>2.7174460000000001E-2</v>
      </c>
      <c r="I12" s="50">
        <v>0.22148813000000001</v>
      </c>
    </row>
    <row r="13" spans="1:10" x14ac:dyDescent="0.4">
      <c r="A13" s="27" t="s">
        <v>83</v>
      </c>
      <c r="B13" s="7">
        <v>9684</v>
      </c>
      <c r="C13" s="50">
        <v>0.96840000000000004</v>
      </c>
      <c r="D13" s="50">
        <v>1.6705777502999966E-2</v>
      </c>
      <c r="E13" s="50">
        <v>0</v>
      </c>
      <c r="F13" s="50">
        <v>7.2578399999999998E-3</v>
      </c>
      <c r="G13" s="50">
        <v>1.3438395000000001E-2</v>
      </c>
      <c r="H13" s="50">
        <v>2.2061242500000001E-2</v>
      </c>
      <c r="I13" s="50">
        <v>0.23260412999999999</v>
      </c>
    </row>
    <row r="14" spans="1:10" x14ac:dyDescent="0.4">
      <c r="A14" s="27" t="s">
        <v>84</v>
      </c>
      <c r="B14" s="7">
        <v>9570</v>
      </c>
      <c r="C14" s="50">
        <v>0.95699999999999996</v>
      </c>
      <c r="D14" s="50">
        <v>1.2732074134999981E-2</v>
      </c>
      <c r="E14" s="50">
        <v>0</v>
      </c>
      <c r="F14" s="50">
        <v>6.0590449999999999E-3</v>
      </c>
      <c r="G14" s="50">
        <v>1.0780605E-2</v>
      </c>
      <c r="H14" s="50">
        <v>1.7060005E-2</v>
      </c>
      <c r="I14" s="50">
        <v>9.2207860000000003E-2</v>
      </c>
    </row>
    <row r="15" spans="1:10" x14ac:dyDescent="0.4">
      <c r="A15" s="27" t="s">
        <v>85</v>
      </c>
      <c r="B15" s="7">
        <v>9507</v>
      </c>
      <c r="C15" s="50">
        <v>0.95069999999999999</v>
      </c>
      <c r="D15" s="50">
        <v>3.0481164175000033E-2</v>
      </c>
      <c r="E15" s="50">
        <v>0</v>
      </c>
      <c r="F15" s="50">
        <v>1.0096092499999999E-2</v>
      </c>
      <c r="G15" s="50">
        <v>2.2774985000000001E-2</v>
      </c>
      <c r="H15" s="50">
        <v>4.1892230000000003E-2</v>
      </c>
      <c r="I15" s="50">
        <v>0.56361578000000001</v>
      </c>
    </row>
    <row r="16" spans="1:10" x14ac:dyDescent="0.4">
      <c r="A16" s="27" t="s">
        <v>86</v>
      </c>
      <c r="B16" s="7">
        <v>9501</v>
      </c>
      <c r="C16" s="50">
        <v>0.95009999999999994</v>
      </c>
      <c r="D16" s="50">
        <v>5.5190519470000024E-3</v>
      </c>
      <c r="E16" s="50">
        <v>0</v>
      </c>
      <c r="F16" s="50">
        <v>2.6968075E-3</v>
      </c>
      <c r="G16" s="50">
        <v>4.3339850000000003E-3</v>
      </c>
      <c r="H16" s="50">
        <v>6.7189950000000002E-3</v>
      </c>
      <c r="I16" s="50">
        <v>0.102987</v>
      </c>
    </row>
    <row r="17" spans="1:9" x14ac:dyDescent="0.4">
      <c r="A17" s="27" t="s">
        <v>87</v>
      </c>
      <c r="B17" s="7">
        <v>9498</v>
      </c>
      <c r="C17" s="50">
        <v>0.94979999999999998</v>
      </c>
      <c r="D17" s="50">
        <v>3.1648308666000075E-2</v>
      </c>
      <c r="E17" s="50">
        <v>0</v>
      </c>
      <c r="F17" s="50">
        <v>1.04944275E-2</v>
      </c>
      <c r="G17" s="50">
        <v>2.3615919999999999E-2</v>
      </c>
      <c r="H17" s="50">
        <v>4.3208225000000003E-2</v>
      </c>
      <c r="I17" s="50">
        <v>0.40943858</v>
      </c>
    </row>
    <row r="18" spans="1:9" x14ac:dyDescent="0.4">
      <c r="A18" s="27" t="s">
        <v>46</v>
      </c>
      <c r="B18" s="7">
        <v>9476</v>
      </c>
      <c r="C18" s="50">
        <v>0.9476</v>
      </c>
      <c r="D18" s="50">
        <v>1.0091508006000036E-2</v>
      </c>
      <c r="E18" s="50">
        <v>0</v>
      </c>
      <c r="F18" s="50">
        <v>3.2562825000000003E-3</v>
      </c>
      <c r="G18" s="50">
        <v>7.1243249999999999E-3</v>
      </c>
      <c r="H18" s="50">
        <v>1.3045635E-2</v>
      </c>
      <c r="I18" s="50">
        <v>0.52541702000000001</v>
      </c>
    </row>
    <row r="19" spans="1:9" x14ac:dyDescent="0.4">
      <c r="A19" s="27" t="s">
        <v>88</v>
      </c>
      <c r="B19" s="7">
        <v>9435</v>
      </c>
      <c r="C19" s="50">
        <v>0.94350000000000001</v>
      </c>
      <c r="D19" s="50">
        <v>8.4313163919999875E-3</v>
      </c>
      <c r="E19" s="50">
        <v>0</v>
      </c>
      <c r="F19" s="50">
        <v>3.3843700000000003E-3</v>
      </c>
      <c r="G19" s="50">
        <v>6.3573499999999995E-3</v>
      </c>
      <c r="H19" s="50">
        <v>1.0809517500000001E-2</v>
      </c>
      <c r="I19" s="50">
        <v>0.13826640000000001</v>
      </c>
    </row>
    <row r="20" spans="1:9" x14ac:dyDescent="0.4">
      <c r="A20" s="27" t="s">
        <v>47</v>
      </c>
      <c r="B20" s="7">
        <v>9356</v>
      </c>
      <c r="C20" s="50">
        <v>0.93559999999999999</v>
      </c>
      <c r="D20" s="50">
        <v>4.1616691328999887E-2</v>
      </c>
      <c r="E20" s="50">
        <v>0</v>
      </c>
      <c r="F20" s="50">
        <v>4.5879974999999996E-3</v>
      </c>
      <c r="G20" s="50">
        <v>1.7970574999999999E-2</v>
      </c>
      <c r="H20" s="50">
        <v>5.38731525E-2</v>
      </c>
      <c r="I20" s="50">
        <v>0.63125841000000005</v>
      </c>
    </row>
    <row r="21" spans="1:9" x14ac:dyDescent="0.4">
      <c r="A21" s="27" t="s">
        <v>89</v>
      </c>
      <c r="B21" s="7">
        <v>9249</v>
      </c>
      <c r="C21" s="50">
        <v>0.92490000000000006</v>
      </c>
      <c r="D21" s="50">
        <v>3.9039893466999952E-2</v>
      </c>
      <c r="E21" s="50">
        <v>0</v>
      </c>
      <c r="F21" s="50">
        <v>5.3379275000000007E-3</v>
      </c>
      <c r="G21" s="50">
        <v>1.9325500000000002E-2</v>
      </c>
      <c r="H21" s="50">
        <v>5.5137742500000003E-2</v>
      </c>
      <c r="I21" s="50">
        <v>0.69238096000000005</v>
      </c>
    </row>
    <row r="22" spans="1:9" x14ac:dyDescent="0.4">
      <c r="A22" s="27" t="s">
        <v>90</v>
      </c>
      <c r="B22" s="7">
        <v>9052</v>
      </c>
      <c r="C22" s="50">
        <v>0.9052</v>
      </c>
      <c r="D22" s="50">
        <v>2.0436840816999972E-2</v>
      </c>
      <c r="E22" s="50">
        <v>0</v>
      </c>
      <c r="F22" s="50">
        <v>2.9694750000000001E-3</v>
      </c>
      <c r="G22" s="50">
        <v>9.1901050000000005E-3</v>
      </c>
      <c r="H22" s="50">
        <v>2.60478975E-2</v>
      </c>
      <c r="I22" s="50">
        <v>0.52164611999999999</v>
      </c>
    </row>
    <row r="23" spans="1:9" x14ac:dyDescent="0.4">
      <c r="A23" s="27" t="s">
        <v>91</v>
      </c>
      <c r="B23" s="7">
        <v>8767</v>
      </c>
      <c r="C23" s="50">
        <v>0.87670000000000003</v>
      </c>
      <c r="D23" s="50">
        <v>4.9360818159999926E-3</v>
      </c>
      <c r="E23" s="50">
        <v>0</v>
      </c>
      <c r="F23" s="50">
        <v>2.395955E-3</v>
      </c>
      <c r="G23" s="50">
        <v>4.21676E-3</v>
      </c>
      <c r="H23" s="50">
        <v>6.5974249999999996E-3</v>
      </c>
      <c r="I23" s="50">
        <v>5.9406210000000001E-2</v>
      </c>
    </row>
    <row r="24" spans="1:9" x14ac:dyDescent="0.4">
      <c r="A24" s="27" t="s">
        <v>92</v>
      </c>
      <c r="B24" s="7">
        <v>8733</v>
      </c>
      <c r="C24" s="50">
        <v>0.87329999999999997</v>
      </c>
      <c r="D24" s="50">
        <v>6.8095584970000065E-3</v>
      </c>
      <c r="E24" s="50">
        <v>0</v>
      </c>
      <c r="F24" s="50">
        <v>2.3214675E-3</v>
      </c>
      <c r="G24" s="50">
        <v>4.3638000000000001E-3</v>
      </c>
      <c r="H24" s="50">
        <v>7.8975824999999999E-3</v>
      </c>
      <c r="I24" s="50">
        <v>0.15257219999999999</v>
      </c>
    </row>
    <row r="25" spans="1:9" x14ac:dyDescent="0.4">
      <c r="A25" s="27" t="s">
        <v>93</v>
      </c>
      <c r="B25" s="7">
        <v>8624</v>
      </c>
      <c r="C25" s="50">
        <v>0.86240000000000006</v>
      </c>
      <c r="D25" s="50">
        <v>8.9790772720000096E-3</v>
      </c>
      <c r="E25" s="50">
        <v>0</v>
      </c>
      <c r="F25" s="50">
        <v>1.6814375E-3</v>
      </c>
      <c r="G25" s="50">
        <v>3.74318E-3</v>
      </c>
      <c r="H25" s="50">
        <v>9.3936449999999991E-3</v>
      </c>
      <c r="I25" s="50">
        <v>0.31035175999999998</v>
      </c>
    </row>
    <row r="26" spans="1:9" x14ac:dyDescent="0.4">
      <c r="A26" s="27" t="s">
        <v>94</v>
      </c>
      <c r="B26" s="7">
        <v>8570</v>
      </c>
      <c r="C26" s="50">
        <v>0.85699999999999998</v>
      </c>
      <c r="D26" s="50">
        <v>1.806333494999997E-3</v>
      </c>
      <c r="E26" s="50">
        <v>0</v>
      </c>
      <c r="F26" s="50">
        <v>9.1066249999999997E-4</v>
      </c>
      <c r="G26" s="50">
        <v>1.4807750000000001E-3</v>
      </c>
      <c r="H26" s="50">
        <v>2.2245900000000002E-3</v>
      </c>
      <c r="I26" s="50">
        <v>5.8463660000000001E-2</v>
      </c>
    </row>
    <row r="27" spans="1:9" x14ac:dyDescent="0.4">
      <c r="A27" s="27" t="s">
        <v>95</v>
      </c>
      <c r="B27" s="7">
        <v>8556</v>
      </c>
      <c r="C27" s="50">
        <v>0.85560000000000003</v>
      </c>
      <c r="D27" s="50">
        <v>8.5822731869999707E-3</v>
      </c>
      <c r="E27" s="50">
        <v>0</v>
      </c>
      <c r="F27" s="50">
        <v>2.6366125000000002E-3</v>
      </c>
      <c r="G27" s="50">
        <v>5.8079849999999999E-3</v>
      </c>
      <c r="H27" s="50">
        <v>1.10087975E-2</v>
      </c>
      <c r="I27" s="50">
        <v>0.30744489000000003</v>
      </c>
    </row>
    <row r="28" spans="1:9" x14ac:dyDescent="0.4">
      <c r="A28" s="27" t="s">
        <v>96</v>
      </c>
      <c r="B28" s="7">
        <v>8488</v>
      </c>
      <c r="C28" s="50">
        <v>0.8488</v>
      </c>
      <c r="D28" s="50">
        <v>1.7895974479999986E-3</v>
      </c>
      <c r="E28" s="50">
        <v>0</v>
      </c>
      <c r="F28" s="50">
        <v>8.1173499999999995E-4</v>
      </c>
      <c r="G28" s="50">
        <v>1.4344900000000001E-3</v>
      </c>
      <c r="H28" s="50">
        <v>2.3233950000000002E-3</v>
      </c>
      <c r="I28" s="50">
        <v>3.943087E-2</v>
      </c>
    </row>
    <row r="29" spans="1:9" x14ac:dyDescent="0.4">
      <c r="A29" s="27" t="s">
        <v>97</v>
      </c>
      <c r="B29" s="7">
        <v>8202</v>
      </c>
      <c r="C29" s="50">
        <v>0.82020000000000004</v>
      </c>
      <c r="D29" s="50">
        <v>4.6484773089999999E-3</v>
      </c>
      <c r="E29" s="50">
        <v>0</v>
      </c>
      <c r="F29" s="50">
        <v>1.9576525E-3</v>
      </c>
      <c r="G29" s="50">
        <v>3.72434E-3</v>
      </c>
      <c r="H29" s="50">
        <v>6.2100125000000006E-3</v>
      </c>
      <c r="I29" s="50">
        <v>5.4933679999999999E-2</v>
      </c>
    </row>
    <row r="30" spans="1:9" x14ac:dyDescent="0.4">
      <c r="A30" s="27" t="s">
        <v>98</v>
      </c>
      <c r="B30" s="7">
        <v>8060</v>
      </c>
      <c r="C30" s="50">
        <v>0.80600000000000005</v>
      </c>
      <c r="D30" s="50">
        <v>1.0182862635999972E-2</v>
      </c>
      <c r="E30" s="50">
        <v>0</v>
      </c>
      <c r="F30" s="50">
        <v>1.6277075000000001E-3</v>
      </c>
      <c r="G30" s="50">
        <v>4.7703599999999995E-3</v>
      </c>
      <c r="H30" s="50">
        <v>1.30751675E-2</v>
      </c>
      <c r="I30" s="50">
        <v>0.44706620000000002</v>
      </c>
    </row>
    <row r="31" spans="1:9" x14ac:dyDescent="0.4">
      <c r="A31" s="27" t="s">
        <v>48</v>
      </c>
      <c r="B31" s="7">
        <v>8048</v>
      </c>
      <c r="C31" s="50">
        <v>0.80479999999999996</v>
      </c>
      <c r="D31" s="50">
        <v>1.0575144472999964E-2</v>
      </c>
      <c r="E31" s="50">
        <v>0</v>
      </c>
      <c r="F31" s="50">
        <v>1.2134849999999998E-3</v>
      </c>
      <c r="G31" s="50">
        <v>4.3797950000000006E-3</v>
      </c>
      <c r="H31" s="50">
        <v>1.15955425E-2</v>
      </c>
      <c r="I31" s="50">
        <v>0.48392619999999997</v>
      </c>
    </row>
    <row r="32" spans="1:9" x14ac:dyDescent="0.4">
      <c r="A32" s="27" t="s">
        <v>99</v>
      </c>
      <c r="B32" s="7">
        <v>8039</v>
      </c>
      <c r="C32" s="50">
        <v>0.80389999999999995</v>
      </c>
      <c r="D32" s="50">
        <v>1.219074725799992E-2</v>
      </c>
      <c r="E32" s="50">
        <v>0</v>
      </c>
      <c r="F32" s="50">
        <v>1.1102450000000002E-3</v>
      </c>
      <c r="G32" s="50">
        <v>4.5019700000000001E-3</v>
      </c>
      <c r="H32" s="50">
        <v>1.356825E-2</v>
      </c>
      <c r="I32" s="50">
        <v>0.41004869999999999</v>
      </c>
    </row>
    <row r="33" spans="1:9" x14ac:dyDescent="0.4">
      <c r="A33" s="27" t="s">
        <v>100</v>
      </c>
      <c r="B33" s="7">
        <v>7965</v>
      </c>
      <c r="C33" s="50">
        <v>0.79649999999999999</v>
      </c>
      <c r="D33" s="50">
        <v>1.0993238815999987E-2</v>
      </c>
      <c r="E33" s="50">
        <v>0</v>
      </c>
      <c r="F33" s="50">
        <v>1.9878624999999997E-3</v>
      </c>
      <c r="G33" s="50">
        <v>5.91005E-3</v>
      </c>
      <c r="H33" s="50">
        <v>1.36163125E-2</v>
      </c>
      <c r="I33" s="50">
        <v>0.36852668999999999</v>
      </c>
    </row>
    <row r="34" spans="1:9" x14ac:dyDescent="0.4">
      <c r="A34" s="27" t="s">
        <v>101</v>
      </c>
      <c r="B34" s="7">
        <v>7907</v>
      </c>
      <c r="C34" s="50">
        <v>0.79069999999999996</v>
      </c>
      <c r="D34" s="50">
        <v>4.5102355579999974E-3</v>
      </c>
      <c r="E34" s="50">
        <v>0</v>
      </c>
      <c r="F34" s="50">
        <v>1.62122E-3</v>
      </c>
      <c r="G34" s="50">
        <v>3.49286E-3</v>
      </c>
      <c r="H34" s="50">
        <v>6.3138825000000004E-3</v>
      </c>
      <c r="I34" s="50">
        <v>6.127436E-2</v>
      </c>
    </row>
    <row r="35" spans="1:9" x14ac:dyDescent="0.4">
      <c r="A35" s="27" t="s">
        <v>102</v>
      </c>
      <c r="B35" s="7">
        <v>7850</v>
      </c>
      <c r="C35" s="50">
        <v>0.78500000000000003</v>
      </c>
      <c r="D35" s="50">
        <v>8.5940703549999987E-3</v>
      </c>
      <c r="E35" s="50">
        <v>0</v>
      </c>
      <c r="F35" s="50">
        <v>1.2556975E-3</v>
      </c>
      <c r="G35" s="50">
        <v>3.5683749999999999E-3</v>
      </c>
      <c r="H35" s="50">
        <v>9.92175E-3</v>
      </c>
      <c r="I35" s="50">
        <v>0.25088792999999998</v>
      </c>
    </row>
    <row r="36" spans="1:9" x14ac:dyDescent="0.4">
      <c r="A36" s="27" t="s">
        <v>45</v>
      </c>
      <c r="B36" s="7">
        <v>7834</v>
      </c>
      <c r="C36" s="51">
        <v>0.78339999999999999</v>
      </c>
      <c r="D36" s="51">
        <v>8.0876769869999629E-3</v>
      </c>
      <c r="E36" s="51">
        <v>0</v>
      </c>
      <c r="F36" s="51">
        <v>7.43175E-4</v>
      </c>
      <c r="G36" s="51">
        <v>2.2392799999999997E-3</v>
      </c>
      <c r="H36" s="51">
        <v>6.6724975000000001E-3</v>
      </c>
      <c r="I36" s="51">
        <v>0.50489371000000005</v>
      </c>
    </row>
    <row r="37" spans="1:9" x14ac:dyDescent="0.4">
      <c r="A37" s="27" t="s">
        <v>103</v>
      </c>
      <c r="B37" s="7">
        <v>7800</v>
      </c>
      <c r="C37" s="50">
        <v>0.78</v>
      </c>
      <c r="D37" s="50">
        <v>6.1331664170000142E-3</v>
      </c>
      <c r="E37" s="50">
        <v>0</v>
      </c>
      <c r="F37" s="50">
        <v>1.4876500000000001E-3</v>
      </c>
      <c r="G37" s="50">
        <v>4.0716799999999994E-3</v>
      </c>
      <c r="H37" s="50">
        <v>8.6989949999999993E-3</v>
      </c>
      <c r="I37" s="50">
        <v>8.8407180000000002E-2</v>
      </c>
    </row>
    <row r="38" spans="1:9" x14ac:dyDescent="0.4">
      <c r="A38" s="27" t="s">
        <v>104</v>
      </c>
      <c r="B38" s="7">
        <v>7647</v>
      </c>
      <c r="C38" s="50">
        <v>0.76470000000000005</v>
      </c>
      <c r="D38" s="50">
        <v>6.0981434679999915E-3</v>
      </c>
      <c r="E38" s="50">
        <v>0</v>
      </c>
      <c r="F38" s="50">
        <v>1.23039E-3</v>
      </c>
      <c r="G38" s="50">
        <v>3.3474350000000002E-3</v>
      </c>
      <c r="H38" s="50">
        <v>7.6871800000000001E-3</v>
      </c>
      <c r="I38" s="50">
        <v>0.27599909</v>
      </c>
    </row>
    <row r="39" spans="1:9" x14ac:dyDescent="0.4">
      <c r="A39" s="27" t="s">
        <v>105</v>
      </c>
      <c r="B39" s="7">
        <v>7532</v>
      </c>
      <c r="C39" s="50">
        <v>0.75319999999999998</v>
      </c>
      <c r="D39" s="50">
        <v>1.4877724900000056E-2</v>
      </c>
      <c r="E39" s="50">
        <v>0</v>
      </c>
      <c r="F39" s="50">
        <v>6.6790000000000003E-4</v>
      </c>
      <c r="G39" s="50">
        <v>3.4773849999999999E-3</v>
      </c>
      <c r="H39" s="50">
        <v>1.24686E-2</v>
      </c>
      <c r="I39" s="50">
        <v>0.43779441000000002</v>
      </c>
    </row>
    <row r="40" spans="1:9" x14ac:dyDescent="0.4">
      <c r="A40" s="27" t="s">
        <v>106</v>
      </c>
      <c r="B40" s="7">
        <v>7518</v>
      </c>
      <c r="C40" s="50">
        <v>0.75180000000000002</v>
      </c>
      <c r="D40" s="50">
        <v>3.2652090270000001E-3</v>
      </c>
      <c r="E40" s="50">
        <v>0</v>
      </c>
      <c r="F40" s="50">
        <v>8.693625E-4</v>
      </c>
      <c r="G40" s="50">
        <v>2.1008049999999999E-3</v>
      </c>
      <c r="H40" s="50">
        <v>4.0021375E-3</v>
      </c>
      <c r="I40" s="50">
        <v>8.4561209999999998E-2</v>
      </c>
    </row>
    <row r="41" spans="1:9" x14ac:dyDescent="0.4">
      <c r="A41" s="27" t="s">
        <v>107</v>
      </c>
      <c r="B41" s="7">
        <v>7486</v>
      </c>
      <c r="C41" s="50">
        <v>0.74860000000000004</v>
      </c>
      <c r="D41" s="50">
        <v>3.1682284129999974E-3</v>
      </c>
      <c r="E41" s="50">
        <v>0</v>
      </c>
      <c r="F41" s="50">
        <v>0</v>
      </c>
      <c r="G41" s="50">
        <v>2.6515150000000001E-3</v>
      </c>
      <c r="H41" s="50">
        <v>4.4486650000000001E-3</v>
      </c>
      <c r="I41" s="50">
        <v>3.1474639999999998E-2</v>
      </c>
    </row>
    <row r="42" spans="1:9" x14ac:dyDescent="0.4">
      <c r="A42" s="27" t="s">
        <v>108</v>
      </c>
      <c r="B42" s="7">
        <v>7481</v>
      </c>
      <c r="C42" s="50">
        <v>0.74809999999999999</v>
      </c>
      <c r="D42" s="50">
        <v>5.4364813580000185E-3</v>
      </c>
      <c r="E42" s="50">
        <v>0</v>
      </c>
      <c r="F42" s="50">
        <v>0</v>
      </c>
      <c r="G42" s="50">
        <v>2.2010800000000002E-3</v>
      </c>
      <c r="H42" s="50">
        <v>4.7784875000000003E-3</v>
      </c>
      <c r="I42" s="50">
        <v>0.2144133</v>
      </c>
    </row>
    <row r="43" spans="1:9" x14ac:dyDescent="0.4">
      <c r="A43" s="27" t="s">
        <v>109</v>
      </c>
      <c r="B43" s="7">
        <v>7429</v>
      </c>
      <c r="C43" s="50">
        <v>0.7429</v>
      </c>
      <c r="D43" s="50">
        <v>3.9480746890000152E-3</v>
      </c>
      <c r="E43" s="50">
        <v>0</v>
      </c>
      <c r="F43" s="50">
        <v>0</v>
      </c>
      <c r="G43" s="50">
        <v>2.6608300000000003E-3</v>
      </c>
      <c r="H43" s="50">
        <v>5.3919574999999999E-3</v>
      </c>
      <c r="I43" s="50">
        <v>4.1464550000000003E-2</v>
      </c>
    </row>
    <row r="44" spans="1:9" x14ac:dyDescent="0.4">
      <c r="A44" s="27" t="s">
        <v>110</v>
      </c>
      <c r="B44" s="7">
        <v>7395</v>
      </c>
      <c r="C44" s="50">
        <v>0.73950000000000005</v>
      </c>
      <c r="D44" s="50">
        <v>8.879552425000008E-3</v>
      </c>
      <c r="E44" s="50">
        <v>0</v>
      </c>
      <c r="F44" s="50">
        <v>0</v>
      </c>
      <c r="G44" s="50">
        <v>3.6720099999999999E-3</v>
      </c>
      <c r="H44" s="50">
        <v>1.01511725E-2</v>
      </c>
      <c r="I44" s="50">
        <v>0.34389324999999998</v>
      </c>
    </row>
    <row r="45" spans="1:9" x14ac:dyDescent="0.4">
      <c r="A45" s="27" t="s">
        <v>111</v>
      </c>
      <c r="B45" s="7">
        <v>7317</v>
      </c>
      <c r="C45" s="50">
        <v>0.73170000000000002</v>
      </c>
      <c r="D45" s="50">
        <v>6.0699613740000024E-3</v>
      </c>
      <c r="E45" s="50">
        <v>0</v>
      </c>
      <c r="F45" s="50">
        <v>0</v>
      </c>
      <c r="G45" s="50">
        <v>3.4797199999999999E-3</v>
      </c>
      <c r="H45" s="50">
        <v>7.8275224999999997E-3</v>
      </c>
      <c r="I45" s="50">
        <v>0.14404743</v>
      </c>
    </row>
    <row r="46" spans="1:9" x14ac:dyDescent="0.4">
      <c r="A46" s="27" t="s">
        <v>112</v>
      </c>
      <c r="B46" s="7">
        <v>7289</v>
      </c>
      <c r="C46" s="50">
        <v>0.72889999999999999</v>
      </c>
      <c r="D46" s="50">
        <v>2.7859551819999877E-3</v>
      </c>
      <c r="E46" s="50">
        <v>0</v>
      </c>
      <c r="F46" s="50">
        <v>0</v>
      </c>
      <c r="G46" s="50">
        <v>1.9972699999999998E-3</v>
      </c>
      <c r="H46" s="50">
        <v>3.8576225E-3</v>
      </c>
      <c r="I46" s="50">
        <v>2.8092369999999998E-2</v>
      </c>
    </row>
    <row r="47" spans="1:9" x14ac:dyDescent="0.4">
      <c r="A47" s="27" t="s">
        <v>113</v>
      </c>
      <c r="B47" s="7">
        <v>7267</v>
      </c>
      <c r="C47" s="50">
        <v>0.72670000000000001</v>
      </c>
      <c r="D47" s="50">
        <v>7.9754481050000204E-3</v>
      </c>
      <c r="E47" s="50">
        <v>0</v>
      </c>
      <c r="F47" s="50">
        <v>0</v>
      </c>
      <c r="G47" s="50">
        <v>4.5357999999999996E-3</v>
      </c>
      <c r="H47" s="50">
        <v>1.10536325E-2</v>
      </c>
      <c r="I47" s="50">
        <v>0.11653231999999999</v>
      </c>
    </row>
    <row r="48" spans="1:9" x14ac:dyDescent="0.4">
      <c r="A48" s="27" t="s">
        <v>114</v>
      </c>
      <c r="B48" s="7">
        <v>7189</v>
      </c>
      <c r="C48" s="50">
        <v>0.71889999999999998</v>
      </c>
      <c r="D48" s="50">
        <v>1.3681474521999977E-2</v>
      </c>
      <c r="E48" s="50">
        <v>0</v>
      </c>
      <c r="F48" s="50">
        <v>0</v>
      </c>
      <c r="G48" s="50">
        <v>5.1778599999999994E-3</v>
      </c>
      <c r="H48" s="50">
        <v>1.6720809999999999E-2</v>
      </c>
      <c r="I48" s="50">
        <v>0.57362018000000004</v>
      </c>
    </row>
    <row r="49" spans="1:9" x14ac:dyDescent="0.4">
      <c r="A49" s="27" t="s">
        <v>115</v>
      </c>
      <c r="B49" s="7">
        <v>7077</v>
      </c>
      <c r="C49" s="50">
        <v>0.7077</v>
      </c>
      <c r="D49" s="50">
        <v>9.2983861599999764E-4</v>
      </c>
      <c r="E49" s="50">
        <v>0</v>
      </c>
      <c r="F49" s="50">
        <v>0</v>
      </c>
      <c r="G49" s="50">
        <v>8.9864000000000003E-4</v>
      </c>
      <c r="H49" s="50">
        <v>1.3604000000000001E-3</v>
      </c>
      <c r="I49" s="50">
        <v>2.0828780000000002E-2</v>
      </c>
    </row>
    <row r="50" spans="1:9" x14ac:dyDescent="0.4">
      <c r="A50" s="27" t="s">
        <v>116</v>
      </c>
      <c r="B50" s="7">
        <v>6846</v>
      </c>
      <c r="C50" s="50">
        <v>0.68459999999999999</v>
      </c>
      <c r="D50" s="50">
        <v>3.4684993669999989E-3</v>
      </c>
      <c r="E50" s="50">
        <v>0</v>
      </c>
      <c r="F50" s="50">
        <v>0</v>
      </c>
      <c r="G50" s="50">
        <v>2.1833550000000001E-3</v>
      </c>
      <c r="H50" s="50">
        <v>4.7923225000000005E-3</v>
      </c>
      <c r="I50" s="50">
        <v>5.0634749999999999E-2</v>
      </c>
    </row>
    <row r="51" spans="1:9" x14ac:dyDescent="0.4">
      <c r="A51" s="27" t="s">
        <v>117</v>
      </c>
      <c r="B51" s="7">
        <v>6814</v>
      </c>
      <c r="C51" s="50">
        <v>0.68140000000000001</v>
      </c>
      <c r="D51" s="50">
        <v>7.4810584229999845E-3</v>
      </c>
      <c r="E51" s="50">
        <v>0</v>
      </c>
      <c r="F51" s="50">
        <v>0</v>
      </c>
      <c r="G51" s="50">
        <v>3.5443150000000001E-3</v>
      </c>
      <c r="H51" s="50">
        <v>1.07581025E-2</v>
      </c>
      <c r="I51" s="50">
        <v>0.17138927000000001</v>
      </c>
    </row>
    <row r="52" spans="1:9" x14ac:dyDescent="0.4">
      <c r="A52" s="27" t="s">
        <v>119</v>
      </c>
      <c r="B52" s="7">
        <v>6661</v>
      </c>
      <c r="C52" s="50">
        <v>0.66610000000000003</v>
      </c>
      <c r="D52" s="50">
        <v>4.9831717769999806E-3</v>
      </c>
      <c r="E52" s="50">
        <v>0</v>
      </c>
      <c r="F52" s="50">
        <v>0</v>
      </c>
      <c r="G52" s="50">
        <v>2.114365E-3</v>
      </c>
      <c r="H52" s="50">
        <v>5.0797200000000002E-3</v>
      </c>
      <c r="I52" s="50">
        <v>0.21334898999999999</v>
      </c>
    </row>
    <row r="53" spans="1:9" x14ac:dyDescent="0.4">
      <c r="A53" s="27" t="s">
        <v>49</v>
      </c>
      <c r="B53" s="7">
        <v>6659</v>
      </c>
      <c r="C53" s="50">
        <v>0.66590000000000005</v>
      </c>
      <c r="D53" s="50">
        <v>6.159937398E-3</v>
      </c>
      <c r="E53" s="50">
        <v>0</v>
      </c>
      <c r="F53" s="50">
        <v>0</v>
      </c>
      <c r="G53" s="50">
        <v>1.44889E-3</v>
      </c>
      <c r="H53" s="50">
        <v>4.3883475000000005E-3</v>
      </c>
      <c r="I53" s="50">
        <v>0.72239196000000006</v>
      </c>
    </row>
    <row r="54" spans="1:9" x14ac:dyDescent="0.4">
      <c r="A54" s="27" t="s">
        <v>118</v>
      </c>
      <c r="B54" s="7">
        <v>6653</v>
      </c>
      <c r="C54" s="50">
        <v>0.6653</v>
      </c>
      <c r="D54" s="50">
        <v>1.6362095971999988E-2</v>
      </c>
      <c r="E54" s="50">
        <v>0</v>
      </c>
      <c r="F54" s="50">
        <v>0</v>
      </c>
      <c r="G54" s="50">
        <v>6.0388550000000001E-3</v>
      </c>
      <c r="H54" s="50">
        <v>2.0730604999999999E-2</v>
      </c>
      <c r="I54" s="50">
        <v>0.47071835000000001</v>
      </c>
    </row>
    <row r="55" spans="1:9" x14ac:dyDescent="0.4">
      <c r="A55" s="27" t="s">
        <v>120</v>
      </c>
      <c r="B55" s="7">
        <v>6326</v>
      </c>
      <c r="C55" s="50">
        <v>0.63260000000000005</v>
      </c>
      <c r="D55" s="50">
        <v>2.7029531739999912E-3</v>
      </c>
      <c r="E55" s="50">
        <v>0</v>
      </c>
      <c r="F55" s="50">
        <v>0</v>
      </c>
      <c r="G55" s="50">
        <v>1.8711699999999999E-3</v>
      </c>
      <c r="H55" s="50">
        <v>3.6714249999999999E-3</v>
      </c>
      <c r="I55" s="50">
        <v>8.6106160000000001E-2</v>
      </c>
    </row>
    <row r="56" spans="1:9" x14ac:dyDescent="0.4">
      <c r="A56" s="27" t="s">
        <v>121</v>
      </c>
      <c r="B56" s="7">
        <v>6299</v>
      </c>
      <c r="C56" s="50">
        <v>0.62990000000000002</v>
      </c>
      <c r="D56" s="50">
        <v>8.1279466449999758E-3</v>
      </c>
      <c r="E56" s="50">
        <v>0</v>
      </c>
      <c r="F56" s="50">
        <v>0</v>
      </c>
      <c r="G56" s="50">
        <v>2.975255E-3</v>
      </c>
      <c r="H56" s="50">
        <v>9.3904999999999995E-3</v>
      </c>
      <c r="I56" s="50">
        <v>0.26467002000000001</v>
      </c>
    </row>
    <row r="57" spans="1:9" x14ac:dyDescent="0.4">
      <c r="A57" s="27" t="s">
        <v>122</v>
      </c>
      <c r="B57" s="7">
        <v>6246</v>
      </c>
      <c r="C57" s="50">
        <v>0.62460000000000004</v>
      </c>
      <c r="D57" s="50">
        <v>4.2482427384999973E-2</v>
      </c>
      <c r="E57" s="50">
        <v>0</v>
      </c>
      <c r="F57" s="50">
        <v>0</v>
      </c>
      <c r="G57" s="50">
        <v>3.1183650000000001E-3</v>
      </c>
      <c r="H57" s="50">
        <v>3.5851572499999998E-2</v>
      </c>
      <c r="I57" s="50">
        <v>0.66655229000000005</v>
      </c>
    </row>
    <row r="58" spans="1:9" x14ac:dyDescent="0.4">
      <c r="A58" s="27" t="s">
        <v>50</v>
      </c>
      <c r="B58" s="7">
        <v>6245</v>
      </c>
      <c r="C58" s="50">
        <v>0.62450000000000006</v>
      </c>
      <c r="D58" s="50">
        <v>1.5222451720000032E-3</v>
      </c>
      <c r="E58" s="50">
        <v>0</v>
      </c>
      <c r="F58" s="50">
        <v>0</v>
      </c>
      <c r="G58" s="50">
        <v>1.1177299999999999E-3</v>
      </c>
      <c r="H58" s="50">
        <v>2.0941249999999996E-3</v>
      </c>
      <c r="I58" s="50">
        <v>5.0929469999999998E-2</v>
      </c>
    </row>
    <row r="59" spans="1:9" x14ac:dyDescent="0.4">
      <c r="A59" s="27" t="s">
        <v>51</v>
      </c>
      <c r="B59" s="7">
        <v>6124</v>
      </c>
      <c r="C59" s="50">
        <v>0.61240000000000006</v>
      </c>
      <c r="D59" s="50">
        <v>6.9534364619999924E-3</v>
      </c>
      <c r="E59" s="50">
        <v>0</v>
      </c>
      <c r="F59" s="50">
        <v>0</v>
      </c>
      <c r="G59" s="50">
        <v>2.0743599999999999E-3</v>
      </c>
      <c r="H59" s="50">
        <v>7.6874999999999999E-3</v>
      </c>
      <c r="I59" s="50">
        <v>0.29077308000000002</v>
      </c>
    </row>
    <row r="60" spans="1:9" x14ac:dyDescent="0.4">
      <c r="A60" s="27" t="s">
        <v>123</v>
      </c>
      <c r="B60" s="7">
        <v>5942</v>
      </c>
      <c r="C60" s="50">
        <v>0.59419999999999995</v>
      </c>
      <c r="D60" s="50">
        <v>1.8692564487999979E-2</v>
      </c>
      <c r="E60" s="50">
        <v>0</v>
      </c>
      <c r="F60" s="50">
        <v>0</v>
      </c>
      <c r="G60" s="50">
        <v>5.5696000000000001E-3</v>
      </c>
      <c r="H60" s="50">
        <v>2.5504232500000001E-2</v>
      </c>
      <c r="I60" s="50">
        <v>0.40000344999999998</v>
      </c>
    </row>
    <row r="61" spans="1:9" x14ac:dyDescent="0.4">
      <c r="A61" s="27" t="s">
        <v>124</v>
      </c>
      <c r="B61" s="7">
        <v>5757</v>
      </c>
      <c r="C61" s="50">
        <v>0.57569999999999999</v>
      </c>
      <c r="D61" s="50">
        <v>2.1249372899999996E-3</v>
      </c>
      <c r="E61" s="50">
        <v>0</v>
      </c>
      <c r="F61" s="50">
        <v>0</v>
      </c>
      <c r="G61" s="50">
        <v>1.3548200000000001E-3</v>
      </c>
      <c r="H61" s="50">
        <v>2.9963724999999999E-3</v>
      </c>
      <c r="I61" s="50">
        <v>2.8676170000000001E-2</v>
      </c>
    </row>
    <row r="62" spans="1:9" x14ac:dyDescent="0.4">
      <c r="A62" s="27" t="s">
        <v>125</v>
      </c>
      <c r="B62" s="7">
        <v>5718</v>
      </c>
      <c r="C62" s="50">
        <v>0.57179999999999997</v>
      </c>
      <c r="D62" s="50">
        <v>1.6437863860000036E-3</v>
      </c>
      <c r="E62" s="50">
        <v>0</v>
      </c>
      <c r="F62" s="50">
        <v>0</v>
      </c>
      <c r="G62" s="50">
        <v>1.2062399999999999E-3</v>
      </c>
      <c r="H62" s="50">
        <v>2.3948875000000002E-3</v>
      </c>
      <c r="I62" s="50">
        <v>1.8952239999999999E-2</v>
      </c>
    </row>
    <row r="63" spans="1:9" x14ac:dyDescent="0.4">
      <c r="A63" s="27" t="s">
        <v>126</v>
      </c>
      <c r="B63" s="7">
        <v>5634</v>
      </c>
      <c r="C63" s="50">
        <v>0.56340000000000001</v>
      </c>
      <c r="D63" s="50">
        <v>1.4232623652000001E-2</v>
      </c>
      <c r="E63" s="50">
        <v>0</v>
      </c>
      <c r="F63" s="50">
        <v>0</v>
      </c>
      <c r="G63" s="50">
        <v>2.2394699999999999E-3</v>
      </c>
      <c r="H63" s="50">
        <v>1.2528105000000001E-2</v>
      </c>
      <c r="I63" s="50">
        <v>0.81263366999999997</v>
      </c>
    </row>
    <row r="64" spans="1:9" x14ac:dyDescent="0.4">
      <c r="A64" s="27" t="s">
        <v>52</v>
      </c>
      <c r="B64" s="7">
        <v>5626</v>
      </c>
      <c r="C64" s="50">
        <v>0.56259999999999999</v>
      </c>
      <c r="D64" s="50">
        <v>1.6224523618999974E-2</v>
      </c>
      <c r="E64" s="50">
        <v>0</v>
      </c>
      <c r="F64" s="50">
        <v>0</v>
      </c>
      <c r="G64" s="50">
        <v>1.3847299999999998E-3</v>
      </c>
      <c r="H64" s="50">
        <v>7.7597375000000007E-3</v>
      </c>
      <c r="I64" s="50">
        <v>0.63454593000000004</v>
      </c>
    </row>
    <row r="65" spans="1:9" x14ac:dyDescent="0.4">
      <c r="A65" s="27" t="s">
        <v>127</v>
      </c>
      <c r="B65" s="7">
        <v>5585</v>
      </c>
      <c r="C65" s="50">
        <v>0.5585</v>
      </c>
      <c r="D65" s="50">
        <v>2.3626762630000035E-3</v>
      </c>
      <c r="E65" s="50">
        <v>0</v>
      </c>
      <c r="F65" s="50">
        <v>0</v>
      </c>
      <c r="G65" s="50">
        <v>1.501465E-3</v>
      </c>
      <c r="H65" s="50">
        <v>2.7749624999999999E-3</v>
      </c>
      <c r="I65" s="50">
        <v>0.11644728</v>
      </c>
    </row>
    <row r="66" spans="1:9" x14ac:dyDescent="0.4">
      <c r="A66" s="27" t="s">
        <v>53</v>
      </c>
      <c r="B66" s="7">
        <v>5567</v>
      </c>
      <c r="C66" s="50">
        <v>0.55669999999999997</v>
      </c>
      <c r="D66" s="50">
        <v>3.0279403910000013E-3</v>
      </c>
      <c r="E66" s="50">
        <v>0</v>
      </c>
      <c r="F66" s="50">
        <v>0</v>
      </c>
      <c r="G66" s="50">
        <v>7.2229E-4</v>
      </c>
      <c r="H66" s="50">
        <v>1.9941E-3</v>
      </c>
      <c r="I66" s="50">
        <v>0.36113106</v>
      </c>
    </row>
    <row r="67" spans="1:9" x14ac:dyDescent="0.4">
      <c r="A67" s="27" t="s">
        <v>54</v>
      </c>
      <c r="B67" s="7">
        <v>5464</v>
      </c>
      <c r="C67" s="50">
        <v>0.5464</v>
      </c>
      <c r="D67" s="50">
        <v>7.8528089979999736E-3</v>
      </c>
      <c r="E67" s="50">
        <v>0</v>
      </c>
      <c r="F67" s="50">
        <v>0</v>
      </c>
      <c r="G67" s="50">
        <v>1.374805E-3</v>
      </c>
      <c r="H67" s="50">
        <v>7.1224675000000001E-3</v>
      </c>
      <c r="I67" s="50">
        <v>0.57189217000000003</v>
      </c>
    </row>
    <row r="68" spans="1:9" x14ac:dyDescent="0.4">
      <c r="A68" s="27" t="s">
        <v>128</v>
      </c>
      <c r="B68" s="7">
        <v>5450</v>
      </c>
      <c r="C68" s="50">
        <v>0.54500000000000004</v>
      </c>
      <c r="D68" s="50">
        <v>1.5460259093999959E-2</v>
      </c>
      <c r="E68" s="50">
        <v>0</v>
      </c>
      <c r="F68" s="50">
        <v>0</v>
      </c>
      <c r="G68" s="50">
        <v>3.0940300000000002E-3</v>
      </c>
      <c r="H68" s="50">
        <v>1.9265475000000001E-2</v>
      </c>
      <c r="I68" s="50">
        <v>0.36554283999999998</v>
      </c>
    </row>
    <row r="69" spans="1:9" x14ac:dyDescent="0.4">
      <c r="A69" s="27" t="s">
        <v>129</v>
      </c>
      <c r="B69" s="7">
        <v>5355</v>
      </c>
      <c r="C69" s="50">
        <v>0.53549999999999998</v>
      </c>
      <c r="D69" s="50">
        <v>5.1254112060000164E-3</v>
      </c>
      <c r="E69" s="50">
        <v>0</v>
      </c>
      <c r="F69" s="50">
        <v>0</v>
      </c>
      <c r="G69" s="50">
        <v>1.4520150000000001E-3</v>
      </c>
      <c r="H69" s="50">
        <v>5.8145325000000005E-3</v>
      </c>
      <c r="I69" s="50">
        <v>0.30395435999999998</v>
      </c>
    </row>
    <row r="70" spans="1:9" x14ac:dyDescent="0.4">
      <c r="A70" s="27" t="s">
        <v>130</v>
      </c>
      <c r="B70" s="7">
        <v>5215</v>
      </c>
      <c r="C70" s="50">
        <v>0.52149999999999996</v>
      </c>
      <c r="D70" s="50">
        <v>1.266423274E-3</v>
      </c>
      <c r="E70" s="50">
        <v>0</v>
      </c>
      <c r="F70" s="50">
        <v>0</v>
      </c>
      <c r="G70" s="50">
        <v>1.2892450000000001E-3</v>
      </c>
      <c r="H70" s="50">
        <v>2.1791149999999997E-3</v>
      </c>
      <c r="I70" s="50">
        <v>1.7245079999999999E-2</v>
      </c>
    </row>
    <row r="71" spans="1:9" x14ac:dyDescent="0.4">
      <c r="A71" s="27" t="s">
        <v>131</v>
      </c>
      <c r="B71" s="7">
        <v>5203</v>
      </c>
      <c r="C71" s="50">
        <v>0.52029999999999998</v>
      </c>
      <c r="D71" s="50">
        <v>1.3052336369999988E-3</v>
      </c>
      <c r="E71" s="50">
        <v>0</v>
      </c>
      <c r="F71" s="50">
        <v>0</v>
      </c>
      <c r="G71" s="50">
        <v>1.0474550000000001E-3</v>
      </c>
      <c r="H71" s="50">
        <v>1.9904375E-3</v>
      </c>
      <c r="I71" s="50">
        <v>2.98876E-2</v>
      </c>
    </row>
    <row r="72" spans="1:9" x14ac:dyDescent="0.4">
      <c r="A72" s="27" t="s">
        <v>132</v>
      </c>
      <c r="B72" s="7">
        <v>5180</v>
      </c>
      <c r="C72" s="50">
        <v>0.51800000000000002</v>
      </c>
      <c r="D72" s="50">
        <v>8.9317374410000164E-3</v>
      </c>
      <c r="E72" s="50">
        <v>0</v>
      </c>
      <c r="F72" s="50">
        <v>0</v>
      </c>
      <c r="G72" s="50">
        <v>1.2981799999999999E-3</v>
      </c>
      <c r="H72" s="50">
        <v>6.5344349999999999E-3</v>
      </c>
      <c r="I72" s="50">
        <v>0.47521563</v>
      </c>
    </row>
    <row r="73" spans="1:9" x14ac:dyDescent="0.4">
      <c r="A73" s="27" t="s">
        <v>133</v>
      </c>
      <c r="B73" s="7">
        <v>5169</v>
      </c>
      <c r="C73" s="50">
        <v>0.51690000000000003</v>
      </c>
      <c r="D73" s="50">
        <v>2.8051054650000021E-3</v>
      </c>
      <c r="E73" s="50">
        <v>0</v>
      </c>
      <c r="F73" s="50">
        <v>0</v>
      </c>
      <c r="G73" s="50">
        <v>1.1359149999999999E-3</v>
      </c>
      <c r="H73" s="50">
        <v>3.1704799999999998E-3</v>
      </c>
      <c r="I73" s="50">
        <v>0.20577877999999999</v>
      </c>
    </row>
    <row r="74" spans="1:9" x14ac:dyDescent="0.4">
      <c r="A74" s="27" t="s">
        <v>134</v>
      </c>
      <c r="B74" s="7">
        <v>5017</v>
      </c>
      <c r="C74" s="50">
        <v>0.50170000000000003</v>
      </c>
      <c r="D74" s="50">
        <v>6.7723099599999821E-4</v>
      </c>
      <c r="E74" s="50">
        <v>0</v>
      </c>
      <c r="F74" s="50">
        <v>0</v>
      </c>
      <c r="G74" s="50">
        <v>6.1362500000000002E-4</v>
      </c>
      <c r="H74" s="50">
        <v>1.1738E-3</v>
      </c>
      <c r="I74" s="50">
        <v>1.2259630000000001E-2</v>
      </c>
    </row>
    <row r="75" spans="1:9" x14ac:dyDescent="0.4">
      <c r="A75" s="27" t="s">
        <v>135</v>
      </c>
      <c r="B75" s="7">
        <v>4979</v>
      </c>
      <c r="C75" s="50">
        <v>0.49790000000000001</v>
      </c>
      <c r="D75" s="50">
        <v>1.6771408209999986E-3</v>
      </c>
      <c r="E75" s="50">
        <v>0</v>
      </c>
      <c r="F75" s="50">
        <v>0</v>
      </c>
      <c r="G75" s="50">
        <v>0</v>
      </c>
      <c r="H75" s="50">
        <v>2.2550449999999998E-3</v>
      </c>
      <c r="I75" s="50">
        <v>4.8744030000000001E-2</v>
      </c>
    </row>
    <row r="76" spans="1:9" x14ac:dyDescent="0.4">
      <c r="A76" s="27" t="s">
        <v>136</v>
      </c>
      <c r="B76" s="7">
        <v>4964</v>
      </c>
      <c r="C76" s="50">
        <v>0.49640000000000001</v>
      </c>
      <c r="D76" s="50">
        <v>2.0057031980000128E-3</v>
      </c>
      <c r="E76" s="50">
        <v>0</v>
      </c>
      <c r="F76" s="50">
        <v>0</v>
      </c>
      <c r="G76" s="50">
        <v>0</v>
      </c>
      <c r="H76" s="50">
        <v>2.62131E-3</v>
      </c>
      <c r="I76" s="50">
        <v>7.2265830000000003E-2</v>
      </c>
    </row>
    <row r="77" spans="1:9" x14ac:dyDescent="0.4">
      <c r="A77" s="27" t="s">
        <v>137</v>
      </c>
      <c r="B77" s="7">
        <v>4922</v>
      </c>
      <c r="C77" s="50">
        <v>0.49220000000000003</v>
      </c>
      <c r="D77" s="50">
        <v>9.8485104799999885E-4</v>
      </c>
      <c r="E77" s="50">
        <v>0</v>
      </c>
      <c r="F77" s="50">
        <v>0</v>
      </c>
      <c r="G77" s="50">
        <v>0</v>
      </c>
      <c r="H77" s="50">
        <v>1.7181424999999999E-3</v>
      </c>
      <c r="I77" s="50">
        <v>2.0006449999999999E-2</v>
      </c>
    </row>
    <row r="78" spans="1:9" x14ac:dyDescent="0.4">
      <c r="A78" s="27" t="s">
        <v>138</v>
      </c>
      <c r="B78" s="7">
        <v>4876</v>
      </c>
      <c r="C78" s="50">
        <v>0.48759999999999998</v>
      </c>
      <c r="D78" s="50">
        <v>9.6080646189999931E-3</v>
      </c>
      <c r="E78" s="50">
        <v>0</v>
      </c>
      <c r="F78" s="50">
        <v>0</v>
      </c>
      <c r="G78" s="50">
        <v>0</v>
      </c>
      <c r="H78" s="50">
        <v>8.4297725E-3</v>
      </c>
      <c r="I78" s="50">
        <v>0.87264684000000003</v>
      </c>
    </row>
    <row r="79" spans="1:9" x14ac:dyDescent="0.4">
      <c r="A79" s="27" t="s">
        <v>139</v>
      </c>
      <c r="B79" s="7">
        <v>4764</v>
      </c>
      <c r="C79" s="50">
        <v>0.47639999999999999</v>
      </c>
      <c r="D79" s="50">
        <v>3.9029599050000017E-3</v>
      </c>
      <c r="E79" s="50">
        <v>0</v>
      </c>
      <c r="F79" s="50">
        <v>0</v>
      </c>
      <c r="G79" s="50">
        <v>0</v>
      </c>
      <c r="H79" s="50">
        <v>4.5428924999999995E-3</v>
      </c>
      <c r="I79" s="50">
        <v>0.21506877999999999</v>
      </c>
    </row>
    <row r="80" spans="1:9" x14ac:dyDescent="0.4">
      <c r="A80" s="27" t="s">
        <v>141</v>
      </c>
      <c r="B80" s="7">
        <v>4658</v>
      </c>
      <c r="C80" s="50">
        <v>0.46579999999999999</v>
      </c>
      <c r="D80" s="50">
        <v>5.8042181200000154E-4</v>
      </c>
      <c r="E80" s="50">
        <v>0</v>
      </c>
      <c r="F80" s="50">
        <v>0</v>
      </c>
      <c r="G80" s="50">
        <v>0</v>
      </c>
      <c r="H80" s="50">
        <v>1.006875E-3</v>
      </c>
      <c r="I80" s="50">
        <v>1.3242830000000001E-2</v>
      </c>
    </row>
    <row r="81" spans="1:9" x14ac:dyDescent="0.4">
      <c r="A81" s="27" t="s">
        <v>140</v>
      </c>
      <c r="B81" s="7">
        <v>4653</v>
      </c>
      <c r="C81" s="50">
        <v>0.46529999999999999</v>
      </c>
      <c r="D81" s="50">
        <v>1.5459901659999989E-2</v>
      </c>
      <c r="E81" s="50">
        <v>0</v>
      </c>
      <c r="F81" s="50">
        <v>0</v>
      </c>
      <c r="G81" s="50">
        <v>0</v>
      </c>
      <c r="H81" s="50">
        <v>4.4393549999999999E-3</v>
      </c>
      <c r="I81" s="50">
        <v>0.97640492000000001</v>
      </c>
    </row>
    <row r="82" spans="1:9" x14ac:dyDescent="0.4">
      <c r="A82" s="27" t="s">
        <v>142</v>
      </c>
      <c r="B82" s="7">
        <v>4607</v>
      </c>
      <c r="C82" s="50">
        <v>0.4607</v>
      </c>
      <c r="D82" s="50">
        <v>5.8488834860000094E-3</v>
      </c>
      <c r="E82" s="50">
        <v>0</v>
      </c>
      <c r="F82" s="50">
        <v>0</v>
      </c>
      <c r="G82" s="50">
        <v>0</v>
      </c>
      <c r="H82" s="50">
        <v>6.4838100000000004E-3</v>
      </c>
      <c r="I82" s="50">
        <v>0.15634593999999999</v>
      </c>
    </row>
    <row r="83" spans="1:9" x14ac:dyDescent="0.4">
      <c r="A83" s="27" t="s">
        <v>143</v>
      </c>
      <c r="B83" s="7">
        <v>4494</v>
      </c>
      <c r="C83" s="50">
        <v>0.44940000000000002</v>
      </c>
      <c r="D83" s="50">
        <v>1.5501567500000042E-3</v>
      </c>
      <c r="E83" s="50">
        <v>0</v>
      </c>
      <c r="F83" s="50">
        <v>0</v>
      </c>
      <c r="G83" s="50">
        <v>0</v>
      </c>
      <c r="H83" s="50">
        <v>2.0485824999999999E-3</v>
      </c>
      <c r="I83" s="50">
        <v>0.11715992</v>
      </c>
    </row>
    <row r="84" spans="1:9" x14ac:dyDescent="0.4">
      <c r="A84" s="27" t="s">
        <v>144</v>
      </c>
      <c r="B84" s="7">
        <v>4330</v>
      </c>
      <c r="C84" s="50">
        <v>0.433</v>
      </c>
      <c r="D84" s="50">
        <v>8.2164238939999995E-3</v>
      </c>
      <c r="E84" s="50">
        <v>0</v>
      </c>
      <c r="F84" s="50">
        <v>0</v>
      </c>
      <c r="G84" s="50">
        <v>0</v>
      </c>
      <c r="H84" s="50">
        <v>4.19996E-3</v>
      </c>
      <c r="I84" s="50">
        <v>0.46862763000000002</v>
      </c>
    </row>
    <row r="85" spans="1:9" x14ac:dyDescent="0.4">
      <c r="A85" s="27" t="s">
        <v>145</v>
      </c>
      <c r="B85" s="7">
        <v>4260</v>
      </c>
      <c r="C85" s="50">
        <v>0.42599999999999999</v>
      </c>
      <c r="D85" s="50">
        <v>2.0387095940000047E-3</v>
      </c>
      <c r="E85" s="50">
        <v>0</v>
      </c>
      <c r="F85" s="50">
        <v>0</v>
      </c>
      <c r="G85" s="50">
        <v>0</v>
      </c>
      <c r="H85" s="50">
        <v>3.0667224999999998E-3</v>
      </c>
      <c r="I85" s="50">
        <v>9.0851340000000003E-2</v>
      </c>
    </row>
    <row r="86" spans="1:9" x14ac:dyDescent="0.4">
      <c r="A86" s="27" t="s">
        <v>146</v>
      </c>
      <c r="B86" s="7">
        <v>4146</v>
      </c>
      <c r="C86" s="50">
        <v>0.41460000000000002</v>
      </c>
      <c r="D86" s="50">
        <v>6.0812105800000149E-4</v>
      </c>
      <c r="E86" s="50">
        <v>0</v>
      </c>
      <c r="F86" s="50">
        <v>0</v>
      </c>
      <c r="G86" s="50">
        <v>0</v>
      </c>
      <c r="H86" s="50">
        <v>1.2182199999999999E-3</v>
      </c>
      <c r="I86" s="50">
        <v>1.886121E-2</v>
      </c>
    </row>
    <row r="87" spans="1:9" x14ac:dyDescent="0.4">
      <c r="A87" s="27" t="s">
        <v>147</v>
      </c>
      <c r="B87" s="7">
        <v>4108</v>
      </c>
      <c r="C87" s="50">
        <v>0.4108</v>
      </c>
      <c r="D87" s="50">
        <v>1.5250896739999944E-3</v>
      </c>
      <c r="E87" s="50">
        <v>0</v>
      </c>
      <c r="F87" s="50">
        <v>0</v>
      </c>
      <c r="G87" s="50">
        <v>0</v>
      </c>
      <c r="H87" s="50">
        <v>2.2146050000000001E-3</v>
      </c>
      <c r="I87" s="50">
        <v>6.9742689999999996E-2</v>
      </c>
    </row>
    <row r="88" spans="1:9" x14ac:dyDescent="0.4">
      <c r="A88" s="27" t="s">
        <v>148</v>
      </c>
      <c r="B88" s="7">
        <v>4055</v>
      </c>
      <c r="C88" s="50">
        <v>0.40550000000000003</v>
      </c>
      <c r="D88" s="50">
        <v>2.0438512950000081E-3</v>
      </c>
      <c r="E88" s="50">
        <v>0</v>
      </c>
      <c r="F88" s="50">
        <v>0</v>
      </c>
      <c r="G88" s="50">
        <v>0</v>
      </c>
      <c r="H88" s="50">
        <v>1.9232774999999999E-3</v>
      </c>
      <c r="I88" s="50">
        <v>0.23160072000000001</v>
      </c>
    </row>
    <row r="89" spans="1:9" x14ac:dyDescent="0.4">
      <c r="A89" s="27" t="s">
        <v>55</v>
      </c>
      <c r="B89" s="7">
        <v>4054</v>
      </c>
      <c r="C89" s="50">
        <v>0.40539999999999998</v>
      </c>
      <c r="D89" s="50">
        <v>5.4978082259999964E-3</v>
      </c>
      <c r="E89" s="50">
        <v>0</v>
      </c>
      <c r="F89" s="50">
        <v>0</v>
      </c>
      <c r="G89" s="50">
        <v>0</v>
      </c>
      <c r="H89" s="50">
        <v>2.5472274999999997E-3</v>
      </c>
      <c r="I89" s="50">
        <v>0.40358329999999998</v>
      </c>
    </row>
    <row r="90" spans="1:9" x14ac:dyDescent="0.4">
      <c r="A90" s="27" t="s">
        <v>149</v>
      </c>
      <c r="B90" s="7">
        <v>3983</v>
      </c>
      <c r="C90" s="50">
        <v>0.39829999999999999</v>
      </c>
      <c r="D90" s="50">
        <v>1.3727102747000017E-2</v>
      </c>
      <c r="E90" s="50">
        <v>0</v>
      </c>
      <c r="F90" s="50">
        <v>0</v>
      </c>
      <c r="G90" s="50">
        <v>0</v>
      </c>
      <c r="H90" s="50">
        <v>9.9430549999999993E-3</v>
      </c>
      <c r="I90" s="50">
        <v>0.52369127999999998</v>
      </c>
    </row>
    <row r="91" spans="1:9" x14ac:dyDescent="0.4">
      <c r="A91" s="27" t="s">
        <v>150</v>
      </c>
      <c r="B91" s="7">
        <v>3960</v>
      </c>
      <c r="C91" s="50">
        <v>0.39600000000000002</v>
      </c>
      <c r="D91" s="50">
        <v>2.6927993530000078E-3</v>
      </c>
      <c r="E91" s="50">
        <v>0</v>
      </c>
      <c r="F91" s="50">
        <v>0</v>
      </c>
      <c r="G91" s="50">
        <v>0</v>
      </c>
      <c r="H91" s="50">
        <v>2.886595E-3</v>
      </c>
      <c r="I91" s="50">
        <v>0.11072748</v>
      </c>
    </row>
    <row r="92" spans="1:9" x14ac:dyDescent="0.4">
      <c r="A92" s="27" t="s">
        <v>151</v>
      </c>
      <c r="B92" s="7">
        <v>3923</v>
      </c>
      <c r="C92" s="50">
        <v>0.39229999999999998</v>
      </c>
      <c r="D92" s="50">
        <v>1.6166290290000034E-3</v>
      </c>
      <c r="E92" s="50">
        <v>0</v>
      </c>
      <c r="F92" s="50">
        <v>0</v>
      </c>
      <c r="G92" s="50">
        <v>0</v>
      </c>
      <c r="H92" s="50">
        <v>2.1977749999999999E-3</v>
      </c>
      <c r="I92" s="50">
        <v>6.0865420000000003E-2</v>
      </c>
    </row>
    <row r="93" spans="1:9" x14ac:dyDescent="0.4">
      <c r="A93" s="27" t="s">
        <v>152</v>
      </c>
      <c r="B93" s="7">
        <v>3917</v>
      </c>
      <c r="C93" s="50">
        <v>0.39169999999999999</v>
      </c>
      <c r="D93" s="50">
        <v>1.0177098899999994E-3</v>
      </c>
      <c r="E93" s="50">
        <v>0</v>
      </c>
      <c r="F93" s="50">
        <v>0</v>
      </c>
      <c r="G93" s="50">
        <v>0</v>
      </c>
      <c r="H93" s="50">
        <v>1.8276774999999999E-3</v>
      </c>
      <c r="I93" s="50">
        <v>2.3889480000000001E-2</v>
      </c>
    </row>
    <row r="94" spans="1:9" x14ac:dyDescent="0.4">
      <c r="A94" s="27" t="s">
        <v>153</v>
      </c>
      <c r="B94" s="7">
        <v>3890</v>
      </c>
      <c r="C94" s="50">
        <v>0.38900000000000001</v>
      </c>
      <c r="D94" s="50">
        <v>5.3253291240000042E-2</v>
      </c>
      <c r="E94" s="50">
        <v>0</v>
      </c>
      <c r="F94" s="50">
        <v>0</v>
      </c>
      <c r="G94" s="50">
        <v>0</v>
      </c>
      <c r="H94" s="50">
        <v>4.0046852500000001E-2</v>
      </c>
      <c r="I94" s="50">
        <v>0.76035805999999995</v>
      </c>
    </row>
    <row r="95" spans="1:9" x14ac:dyDescent="0.4">
      <c r="A95" s="27" t="s">
        <v>154</v>
      </c>
      <c r="B95" s="7">
        <v>3880</v>
      </c>
      <c r="C95" s="50">
        <v>0.38800000000000001</v>
      </c>
      <c r="D95" s="50">
        <v>7.1955050999999916E-4</v>
      </c>
      <c r="E95" s="50">
        <v>0</v>
      </c>
      <c r="F95" s="50">
        <v>0</v>
      </c>
      <c r="G95" s="50">
        <v>0</v>
      </c>
      <c r="H95" s="50">
        <v>8.1503999999999995E-4</v>
      </c>
      <c r="I95" s="50">
        <v>0.11639608999999999</v>
      </c>
    </row>
    <row r="96" spans="1:9" x14ac:dyDescent="0.4">
      <c r="A96" s="27" t="s">
        <v>155</v>
      </c>
      <c r="B96" s="7">
        <v>3848</v>
      </c>
      <c r="C96" s="50">
        <v>0.38479999999999998</v>
      </c>
      <c r="D96" s="50">
        <v>7.6153639300000097E-4</v>
      </c>
      <c r="E96" s="50">
        <v>0</v>
      </c>
      <c r="F96" s="50">
        <v>0</v>
      </c>
      <c r="G96" s="50">
        <v>0</v>
      </c>
      <c r="H96" s="50">
        <v>1.4170625000000001E-3</v>
      </c>
      <c r="I96" s="50">
        <v>2.0609229999999999E-2</v>
      </c>
    </row>
    <row r="97" spans="1:9" x14ac:dyDescent="0.4">
      <c r="A97" s="27" t="s">
        <v>156</v>
      </c>
      <c r="B97" s="7">
        <v>3825</v>
      </c>
      <c r="C97" s="50">
        <v>0.38250000000000001</v>
      </c>
      <c r="D97" s="50">
        <v>1.0163724519999986E-3</v>
      </c>
      <c r="E97" s="50">
        <v>0</v>
      </c>
      <c r="F97" s="50">
        <v>0</v>
      </c>
      <c r="G97" s="50">
        <v>0</v>
      </c>
      <c r="H97" s="50">
        <v>1.7563449999999999E-3</v>
      </c>
      <c r="I97" s="50">
        <v>1.5516729999999999E-2</v>
      </c>
    </row>
    <row r="98" spans="1:9" x14ac:dyDescent="0.4">
      <c r="A98" s="27" t="s">
        <v>157</v>
      </c>
      <c r="B98" s="7">
        <v>3775</v>
      </c>
      <c r="C98" s="50">
        <v>0.3775</v>
      </c>
      <c r="D98" s="50">
        <v>2.2123774800000013E-3</v>
      </c>
      <c r="E98" s="50">
        <v>0</v>
      </c>
      <c r="F98" s="50">
        <v>0</v>
      </c>
      <c r="G98" s="50">
        <v>0</v>
      </c>
      <c r="H98" s="50">
        <v>2.8223549999999999E-3</v>
      </c>
      <c r="I98" s="50">
        <v>0.29685166000000002</v>
      </c>
    </row>
    <row r="99" spans="1:9" x14ac:dyDescent="0.4">
      <c r="A99" s="27" t="s">
        <v>158</v>
      </c>
      <c r="B99" s="7">
        <v>3717</v>
      </c>
      <c r="C99" s="50">
        <v>0.37169999999999997</v>
      </c>
      <c r="D99" s="50">
        <v>1.465858202900003E-2</v>
      </c>
      <c r="E99" s="50">
        <v>0</v>
      </c>
      <c r="F99" s="50">
        <v>0</v>
      </c>
      <c r="G99" s="50">
        <v>0</v>
      </c>
      <c r="H99" s="50">
        <v>6.1725299999999999E-3</v>
      </c>
      <c r="I99" s="50">
        <v>0.77838879000000005</v>
      </c>
    </row>
    <row r="100" spans="1:9" x14ac:dyDescent="0.4">
      <c r="A100" s="27" t="s">
        <v>159</v>
      </c>
      <c r="B100" s="7">
        <v>3613</v>
      </c>
      <c r="C100" s="50">
        <v>0.36130000000000001</v>
      </c>
      <c r="D100" s="50">
        <v>1.3260678519999996E-3</v>
      </c>
      <c r="E100" s="50">
        <v>0</v>
      </c>
      <c r="F100" s="50">
        <v>0</v>
      </c>
      <c r="G100" s="50">
        <v>0</v>
      </c>
      <c r="H100" s="50">
        <v>2.2785525000000003E-3</v>
      </c>
      <c r="I100" s="50">
        <v>0.1237871</v>
      </c>
    </row>
    <row r="101" spans="1:9" x14ac:dyDescent="0.4">
      <c r="A101" s="27" t="s">
        <v>160</v>
      </c>
      <c r="B101" s="7">
        <v>3512</v>
      </c>
      <c r="C101" s="50">
        <v>0.35120000000000001</v>
      </c>
      <c r="D101" s="50">
        <v>4.2171172039999864E-3</v>
      </c>
      <c r="E101" s="50">
        <v>0</v>
      </c>
      <c r="F101" s="50">
        <v>0</v>
      </c>
      <c r="G101" s="50">
        <v>0</v>
      </c>
      <c r="H101" s="50">
        <v>3.1681299999999999E-3</v>
      </c>
      <c r="I101" s="50">
        <v>0.15716044000000001</v>
      </c>
    </row>
    <row r="102" spans="1:9" x14ac:dyDescent="0.4">
      <c r="A102" s="27" t="s">
        <v>161</v>
      </c>
      <c r="B102" s="7">
        <v>3501</v>
      </c>
      <c r="C102" s="50">
        <v>0.35010000000000002</v>
      </c>
      <c r="D102" s="50">
        <v>2.8456183939999957E-3</v>
      </c>
      <c r="E102" s="50">
        <v>0</v>
      </c>
      <c r="F102" s="50">
        <v>0</v>
      </c>
      <c r="G102" s="50">
        <v>0</v>
      </c>
      <c r="H102" s="50">
        <v>3.1674075000000003E-3</v>
      </c>
      <c r="I102" s="50">
        <v>0.12504127000000001</v>
      </c>
    </row>
    <row r="103" spans="1:9" x14ac:dyDescent="0.4">
      <c r="A103" s="27" t="s">
        <v>162</v>
      </c>
      <c r="B103" s="7">
        <v>3483</v>
      </c>
      <c r="C103" s="50">
        <v>0.3483</v>
      </c>
      <c r="D103" s="50">
        <v>6.5608267399999926E-4</v>
      </c>
      <c r="E103" s="50">
        <v>0</v>
      </c>
      <c r="F103" s="50">
        <v>0</v>
      </c>
      <c r="G103" s="50">
        <v>0</v>
      </c>
      <c r="H103" s="50">
        <v>1.334605E-3</v>
      </c>
      <c r="I103" s="50">
        <v>1.6070290000000001E-2</v>
      </c>
    </row>
    <row r="104" spans="1:9" x14ac:dyDescent="0.4">
      <c r="A104" s="27" t="s">
        <v>56</v>
      </c>
      <c r="B104" s="7">
        <v>3458</v>
      </c>
      <c r="C104" s="50">
        <v>0.3458</v>
      </c>
      <c r="D104" s="50">
        <v>5.2533710849999964E-3</v>
      </c>
      <c r="E104" s="50">
        <v>0</v>
      </c>
      <c r="F104" s="50">
        <v>0</v>
      </c>
      <c r="G104" s="50">
        <v>0</v>
      </c>
      <c r="H104" s="50">
        <v>1.9108574999999999E-3</v>
      </c>
      <c r="I104" s="50">
        <v>0.63495020000000002</v>
      </c>
    </row>
    <row r="105" spans="1:9" x14ac:dyDescent="0.4">
      <c r="A105" s="27" t="s">
        <v>163</v>
      </c>
      <c r="B105" s="7">
        <v>3421</v>
      </c>
      <c r="C105" s="50">
        <v>0.34210000000000002</v>
      </c>
      <c r="D105" s="50">
        <v>3.4581018099999988E-3</v>
      </c>
      <c r="E105" s="50">
        <v>0</v>
      </c>
      <c r="F105" s="50">
        <v>0</v>
      </c>
      <c r="G105" s="50">
        <v>0</v>
      </c>
      <c r="H105" s="50">
        <v>2.3293250000000001E-3</v>
      </c>
      <c r="I105" s="50">
        <v>0.25964736999999999</v>
      </c>
    </row>
    <row r="106" spans="1:9" x14ac:dyDescent="0.4">
      <c r="A106" s="27" t="s">
        <v>164</v>
      </c>
      <c r="B106" s="7">
        <v>3112</v>
      </c>
      <c r="C106" s="50">
        <v>0.31119999999999998</v>
      </c>
      <c r="D106" s="50">
        <v>4.6109931949999995E-3</v>
      </c>
      <c r="E106" s="50">
        <v>0</v>
      </c>
      <c r="F106" s="50">
        <v>0</v>
      </c>
      <c r="G106" s="50">
        <v>0</v>
      </c>
      <c r="H106" s="50">
        <v>4.2359849999999994E-3</v>
      </c>
      <c r="I106" s="50">
        <v>0.22297885000000001</v>
      </c>
    </row>
    <row r="107" spans="1:9" x14ac:dyDescent="0.4">
      <c r="A107" s="27" t="s">
        <v>165</v>
      </c>
      <c r="B107" s="7">
        <v>3090</v>
      </c>
      <c r="C107" s="50">
        <v>0.309</v>
      </c>
      <c r="D107" s="50">
        <v>3.662327602999998E-3</v>
      </c>
      <c r="E107" s="50">
        <v>0</v>
      </c>
      <c r="F107" s="50">
        <v>0</v>
      </c>
      <c r="G107" s="50">
        <v>0</v>
      </c>
      <c r="H107" s="50">
        <v>2.5664675E-3</v>
      </c>
      <c r="I107" s="50">
        <v>0.33067395999999999</v>
      </c>
    </row>
    <row r="108" spans="1:9" x14ac:dyDescent="0.4">
      <c r="A108" s="27" t="s">
        <v>166</v>
      </c>
      <c r="B108" s="7">
        <v>3020</v>
      </c>
      <c r="C108" s="50">
        <v>0.30199999999999999</v>
      </c>
      <c r="D108" s="50">
        <v>5.3240594930000062E-3</v>
      </c>
      <c r="E108" s="50">
        <v>0</v>
      </c>
      <c r="F108" s="50">
        <v>0</v>
      </c>
      <c r="G108" s="50">
        <v>0</v>
      </c>
      <c r="H108" s="50">
        <v>2.4569050000000001E-3</v>
      </c>
      <c r="I108" s="50">
        <v>0.32230692999999999</v>
      </c>
    </row>
    <row r="109" spans="1:9" x14ac:dyDescent="0.4">
      <c r="A109" s="27" t="s">
        <v>167</v>
      </c>
      <c r="B109" s="7">
        <v>2808</v>
      </c>
      <c r="C109" s="50">
        <v>0.28079999999999999</v>
      </c>
      <c r="D109" s="50">
        <v>4.3253674999999877E-3</v>
      </c>
      <c r="E109" s="50">
        <v>0</v>
      </c>
      <c r="F109" s="50">
        <v>0</v>
      </c>
      <c r="G109" s="50">
        <v>0</v>
      </c>
      <c r="H109" s="50">
        <v>2.6342674999999998E-3</v>
      </c>
      <c r="I109" s="50">
        <v>0.24749082999999999</v>
      </c>
    </row>
    <row r="110" spans="1:9" x14ac:dyDescent="0.4">
      <c r="A110" s="27" t="s">
        <v>168</v>
      </c>
      <c r="B110" s="7">
        <v>2743</v>
      </c>
      <c r="C110" s="50">
        <v>0.27429999999999999</v>
      </c>
      <c r="D110" s="50">
        <v>1.9006848049999978E-3</v>
      </c>
      <c r="E110" s="50">
        <v>0</v>
      </c>
      <c r="F110" s="50">
        <v>0</v>
      </c>
      <c r="G110" s="50">
        <v>0</v>
      </c>
      <c r="H110" s="50">
        <v>1.6481025E-3</v>
      </c>
      <c r="I110" s="50">
        <v>0.22765824000000001</v>
      </c>
    </row>
    <row r="111" spans="1:9" x14ac:dyDescent="0.4">
      <c r="A111" s="27" t="s">
        <v>169</v>
      </c>
      <c r="B111" s="7">
        <v>2723</v>
      </c>
      <c r="C111" s="50">
        <v>0.27229999999999999</v>
      </c>
      <c r="D111" s="50">
        <v>9.4527792299999871E-4</v>
      </c>
      <c r="E111" s="50">
        <v>0</v>
      </c>
      <c r="F111" s="50">
        <v>0</v>
      </c>
      <c r="G111" s="50">
        <v>0</v>
      </c>
      <c r="H111" s="50">
        <v>1.7212224999999999E-3</v>
      </c>
      <c r="I111" s="50">
        <v>4.5755850000000001E-2</v>
      </c>
    </row>
    <row r="112" spans="1:9" x14ac:dyDescent="0.4">
      <c r="A112" s="27" t="s">
        <v>171</v>
      </c>
      <c r="B112" s="7">
        <v>2678</v>
      </c>
      <c r="C112" s="50">
        <v>0.26779999999999998</v>
      </c>
      <c r="D112" s="50">
        <v>1.1255644189999991E-3</v>
      </c>
      <c r="E112" s="50">
        <v>0</v>
      </c>
      <c r="F112" s="50">
        <v>0</v>
      </c>
      <c r="G112" s="50">
        <v>0</v>
      </c>
      <c r="H112" s="50">
        <v>1.6615025E-3</v>
      </c>
      <c r="I112" s="50">
        <v>3.6041719999999999E-2</v>
      </c>
    </row>
    <row r="113" spans="1:9" x14ac:dyDescent="0.4">
      <c r="A113" s="27" t="s">
        <v>170</v>
      </c>
      <c r="B113" s="7">
        <v>2671</v>
      </c>
      <c r="C113" s="50">
        <v>0.2671</v>
      </c>
      <c r="D113" s="50">
        <v>5.4433904110000016E-3</v>
      </c>
      <c r="E113" s="50">
        <v>0</v>
      </c>
      <c r="F113" s="50">
        <v>0</v>
      </c>
      <c r="G113" s="50">
        <v>0</v>
      </c>
      <c r="H113" s="50">
        <v>2.0019325000000003E-3</v>
      </c>
      <c r="I113" s="50">
        <v>0.71854596000000004</v>
      </c>
    </row>
    <row r="114" spans="1:9" x14ac:dyDescent="0.4">
      <c r="A114" s="27" t="s">
        <v>172</v>
      </c>
      <c r="B114" s="7">
        <v>2566</v>
      </c>
      <c r="C114" s="50">
        <v>0.25659999999999999</v>
      </c>
      <c r="D114" s="50">
        <v>6.3496052900000087E-4</v>
      </c>
      <c r="E114" s="50">
        <v>0</v>
      </c>
      <c r="F114" s="50">
        <v>0</v>
      </c>
      <c r="G114" s="50">
        <v>0</v>
      </c>
      <c r="H114" s="50">
        <v>9.8699250000000007E-4</v>
      </c>
      <c r="I114" s="50">
        <v>3.19476E-2</v>
      </c>
    </row>
    <row r="115" spans="1:9" x14ac:dyDescent="0.4">
      <c r="A115" s="27" t="s">
        <v>57</v>
      </c>
      <c r="B115" s="7">
        <v>2561</v>
      </c>
      <c r="C115" s="50">
        <v>0.25609999999999999</v>
      </c>
      <c r="D115" s="50">
        <v>2.3337149450000034E-3</v>
      </c>
      <c r="E115" s="50">
        <v>0</v>
      </c>
      <c r="F115" s="50">
        <v>0</v>
      </c>
      <c r="G115" s="50">
        <v>0</v>
      </c>
      <c r="H115" s="50">
        <v>7.1409000000000002E-4</v>
      </c>
      <c r="I115" s="50">
        <v>0.28544281999999999</v>
      </c>
    </row>
    <row r="116" spans="1:9" x14ac:dyDescent="0.4">
      <c r="A116" s="27" t="s">
        <v>173</v>
      </c>
      <c r="B116" s="7">
        <v>2435</v>
      </c>
      <c r="C116" s="50">
        <v>0.24349999999999999</v>
      </c>
      <c r="D116" s="50">
        <v>2.3049523369999981E-3</v>
      </c>
      <c r="E116" s="50">
        <v>0</v>
      </c>
      <c r="F116" s="50">
        <v>0</v>
      </c>
      <c r="G116" s="50">
        <v>0</v>
      </c>
      <c r="H116" s="50">
        <v>0</v>
      </c>
      <c r="I116" s="50">
        <v>0.27228955999999999</v>
      </c>
    </row>
    <row r="117" spans="1:9" x14ac:dyDescent="0.4">
      <c r="A117" s="27" t="s">
        <v>174</v>
      </c>
      <c r="B117" s="7">
        <v>2413</v>
      </c>
      <c r="C117" s="50">
        <v>0.24129999999999999</v>
      </c>
      <c r="D117" s="50">
        <v>2.1483306180000001E-3</v>
      </c>
      <c r="E117" s="50">
        <v>0</v>
      </c>
      <c r="F117" s="50">
        <v>0</v>
      </c>
      <c r="G117" s="50">
        <v>0</v>
      </c>
      <c r="H117" s="50">
        <v>0</v>
      </c>
      <c r="I117" s="50">
        <v>0.16781925</v>
      </c>
    </row>
    <row r="118" spans="1:9" x14ac:dyDescent="0.4">
      <c r="A118" s="27" t="s">
        <v>175</v>
      </c>
      <c r="B118" s="7">
        <v>2375</v>
      </c>
      <c r="C118" s="50">
        <v>0.23749999999999999</v>
      </c>
      <c r="D118" s="50">
        <v>1.748750751999999E-3</v>
      </c>
      <c r="E118" s="50">
        <v>0</v>
      </c>
      <c r="F118" s="50">
        <v>0</v>
      </c>
      <c r="G118" s="50">
        <v>0</v>
      </c>
      <c r="H118" s="50">
        <v>0</v>
      </c>
      <c r="I118" s="50">
        <v>0.11728329999999999</v>
      </c>
    </row>
    <row r="119" spans="1:9" x14ac:dyDescent="0.4">
      <c r="A119" s="27" t="s">
        <v>58</v>
      </c>
      <c r="B119" s="7">
        <v>2368</v>
      </c>
      <c r="C119" s="50">
        <v>0.23680000000000001</v>
      </c>
      <c r="D119" s="50">
        <v>1.9914929619999975E-3</v>
      </c>
      <c r="E119" s="50">
        <v>0</v>
      </c>
      <c r="F119" s="50">
        <v>0</v>
      </c>
      <c r="G119" s="50">
        <v>0</v>
      </c>
      <c r="H119" s="50">
        <v>0</v>
      </c>
      <c r="I119" s="50">
        <v>0.38046502999999998</v>
      </c>
    </row>
    <row r="120" spans="1:9" x14ac:dyDescent="0.4">
      <c r="A120" s="27" t="s">
        <v>177</v>
      </c>
      <c r="B120" s="7">
        <v>2314</v>
      </c>
      <c r="C120" s="50">
        <v>0.23139999999999999</v>
      </c>
      <c r="D120" s="50">
        <v>3.8551482900000021E-4</v>
      </c>
      <c r="E120" s="50">
        <v>0</v>
      </c>
      <c r="F120" s="50">
        <v>0</v>
      </c>
      <c r="G120" s="50">
        <v>0</v>
      </c>
      <c r="H120" s="50">
        <v>0</v>
      </c>
      <c r="I120" s="50">
        <v>1.437359E-2</v>
      </c>
    </row>
    <row r="121" spans="1:9" x14ac:dyDescent="0.4">
      <c r="A121" s="27" t="s">
        <v>176</v>
      </c>
      <c r="B121" s="7">
        <v>2307</v>
      </c>
      <c r="C121" s="50">
        <v>0.23069999999999999</v>
      </c>
      <c r="D121" s="50">
        <v>6.3789723299999962E-4</v>
      </c>
      <c r="E121" s="50">
        <v>0</v>
      </c>
      <c r="F121" s="50">
        <v>0</v>
      </c>
      <c r="G121" s="50">
        <v>0</v>
      </c>
      <c r="H121" s="50">
        <v>0</v>
      </c>
      <c r="I121" s="50">
        <v>1.9612609999999999E-2</v>
      </c>
    </row>
    <row r="122" spans="1:9" x14ac:dyDescent="0.4">
      <c r="A122" s="27" t="s">
        <v>59</v>
      </c>
      <c r="B122" s="7">
        <v>2306</v>
      </c>
      <c r="C122" s="50">
        <v>0.2306</v>
      </c>
      <c r="D122" s="50">
        <v>1.6261814519999949E-3</v>
      </c>
      <c r="E122" s="50">
        <v>0</v>
      </c>
      <c r="F122" s="50">
        <v>0</v>
      </c>
      <c r="G122" s="50">
        <v>0</v>
      </c>
      <c r="H122" s="50">
        <v>0</v>
      </c>
      <c r="I122" s="50">
        <v>0.23763154</v>
      </c>
    </row>
    <row r="123" spans="1:9" x14ac:dyDescent="0.4">
      <c r="A123" s="27" t="s">
        <v>178</v>
      </c>
      <c r="B123" s="7">
        <v>2305</v>
      </c>
      <c r="C123" s="50">
        <v>0.23050000000000001</v>
      </c>
      <c r="D123" s="50">
        <v>3.6340302649999919E-3</v>
      </c>
      <c r="E123" s="50">
        <v>0</v>
      </c>
      <c r="F123" s="50">
        <v>0</v>
      </c>
      <c r="G123" s="50">
        <v>0</v>
      </c>
      <c r="H123" s="50">
        <v>0</v>
      </c>
      <c r="I123" s="50">
        <v>0.52846300999999996</v>
      </c>
    </row>
    <row r="124" spans="1:9" x14ac:dyDescent="0.4">
      <c r="A124" s="27" t="s">
        <v>179</v>
      </c>
      <c r="B124" s="7">
        <v>2286</v>
      </c>
      <c r="C124" s="50">
        <v>0.2286</v>
      </c>
      <c r="D124" s="50">
        <v>1.1526163889999993E-3</v>
      </c>
      <c r="E124" s="50">
        <v>0</v>
      </c>
      <c r="F124" s="50">
        <v>0</v>
      </c>
      <c r="G124" s="50">
        <v>0</v>
      </c>
      <c r="H124" s="50">
        <v>0</v>
      </c>
      <c r="I124" s="50">
        <v>0.12449851000000001</v>
      </c>
    </row>
    <row r="125" spans="1:9" x14ac:dyDescent="0.4">
      <c r="A125" s="27" t="s">
        <v>180</v>
      </c>
      <c r="B125" s="7">
        <v>2281</v>
      </c>
      <c r="C125" s="50">
        <v>0.2281</v>
      </c>
      <c r="D125" s="50">
        <v>8.004449591999984E-3</v>
      </c>
      <c r="E125" s="50">
        <v>0</v>
      </c>
      <c r="F125" s="50">
        <v>0</v>
      </c>
      <c r="G125" s="50">
        <v>0</v>
      </c>
      <c r="H125" s="50">
        <v>0</v>
      </c>
      <c r="I125" s="50">
        <v>0.40934058000000001</v>
      </c>
    </row>
    <row r="126" spans="1:9" x14ac:dyDescent="0.4">
      <c r="A126" s="27" t="s">
        <v>60</v>
      </c>
      <c r="B126" s="7">
        <v>2232</v>
      </c>
      <c r="C126" s="50">
        <v>0.22320000000000001</v>
      </c>
      <c r="D126" s="50">
        <v>4.9561338979999927E-3</v>
      </c>
      <c r="E126" s="50">
        <v>0</v>
      </c>
      <c r="F126" s="50">
        <v>0</v>
      </c>
      <c r="G126" s="50">
        <v>0</v>
      </c>
      <c r="H126" s="50">
        <v>0</v>
      </c>
      <c r="I126" s="50">
        <v>0.50952396</v>
      </c>
    </row>
    <row r="127" spans="1:9" x14ac:dyDescent="0.4">
      <c r="A127" s="27" t="s">
        <v>181</v>
      </c>
      <c r="B127" s="7">
        <v>2215</v>
      </c>
      <c r="C127" s="50">
        <v>0.2215</v>
      </c>
      <c r="D127" s="50">
        <v>1.7127545080000005E-3</v>
      </c>
      <c r="E127" s="50">
        <v>0</v>
      </c>
      <c r="F127" s="50">
        <v>0</v>
      </c>
      <c r="G127" s="50">
        <v>0</v>
      </c>
      <c r="H127" s="50">
        <v>0</v>
      </c>
      <c r="I127" s="50">
        <v>0.14167389999999999</v>
      </c>
    </row>
    <row r="128" spans="1:9" x14ac:dyDescent="0.4">
      <c r="A128" s="27" t="s">
        <v>182</v>
      </c>
      <c r="B128" s="7">
        <v>2177</v>
      </c>
      <c r="C128" s="50">
        <v>0.2177</v>
      </c>
      <c r="D128" s="50">
        <v>7.0343851260000019E-3</v>
      </c>
      <c r="E128" s="50">
        <v>0</v>
      </c>
      <c r="F128" s="50">
        <v>0</v>
      </c>
      <c r="G128" s="50">
        <v>0</v>
      </c>
      <c r="H128" s="50">
        <v>0</v>
      </c>
      <c r="I128" s="50">
        <v>0.49915728999999998</v>
      </c>
    </row>
    <row r="129" spans="1:9" x14ac:dyDescent="0.4">
      <c r="A129" s="27" t="s">
        <v>183</v>
      </c>
      <c r="B129" s="7">
        <v>2176</v>
      </c>
      <c r="C129" s="50">
        <v>0.21759999999999999</v>
      </c>
      <c r="D129" s="50">
        <v>1.0290675449999996E-3</v>
      </c>
      <c r="E129" s="50">
        <v>0</v>
      </c>
      <c r="F129" s="50">
        <v>0</v>
      </c>
      <c r="G129" s="50">
        <v>0</v>
      </c>
      <c r="H129" s="50">
        <v>0</v>
      </c>
      <c r="I129" s="50">
        <v>3.9196450000000001E-2</v>
      </c>
    </row>
    <row r="130" spans="1:9" x14ac:dyDescent="0.4">
      <c r="A130" s="27" t="s">
        <v>184</v>
      </c>
      <c r="B130" s="7">
        <v>2134</v>
      </c>
      <c r="C130" s="50">
        <v>0.21340000000000001</v>
      </c>
      <c r="D130" s="50">
        <v>2.4538059039999954E-3</v>
      </c>
      <c r="E130" s="50">
        <v>0</v>
      </c>
      <c r="F130" s="50">
        <v>0</v>
      </c>
      <c r="G130" s="50">
        <v>0</v>
      </c>
      <c r="H130" s="50">
        <v>0</v>
      </c>
      <c r="I130" s="50">
        <v>0.30354677000000002</v>
      </c>
    </row>
    <row r="131" spans="1:9" x14ac:dyDescent="0.4">
      <c r="A131" s="27" t="s">
        <v>185</v>
      </c>
      <c r="B131" s="7">
        <v>2062</v>
      </c>
      <c r="C131" s="50">
        <v>0.20619999999999999</v>
      </c>
      <c r="D131" s="50">
        <v>6.8858071999999934E-4</v>
      </c>
      <c r="E131" s="50">
        <v>0</v>
      </c>
      <c r="F131" s="50">
        <v>0</v>
      </c>
      <c r="G131" s="50">
        <v>0</v>
      </c>
      <c r="H131" s="50">
        <v>0</v>
      </c>
      <c r="I131" s="50">
        <v>2.668148E-2</v>
      </c>
    </row>
    <row r="132" spans="1:9" x14ac:dyDescent="0.4">
      <c r="A132" s="27" t="s">
        <v>186</v>
      </c>
      <c r="B132" s="7">
        <v>2022</v>
      </c>
      <c r="C132" s="50">
        <v>0.20219999999999999</v>
      </c>
      <c r="D132" s="50">
        <v>8.4963503300000025E-4</v>
      </c>
      <c r="E132" s="50">
        <v>0</v>
      </c>
      <c r="F132" s="50">
        <v>0</v>
      </c>
      <c r="G132" s="50">
        <v>0</v>
      </c>
      <c r="H132" s="50">
        <v>0</v>
      </c>
      <c r="I132" s="50">
        <v>7.2115700000000005E-2</v>
      </c>
    </row>
    <row r="133" spans="1:9" x14ac:dyDescent="0.4">
      <c r="A133" s="27" t="s">
        <v>187</v>
      </c>
      <c r="B133" s="7">
        <v>2008</v>
      </c>
      <c r="C133" s="50">
        <v>0.20080000000000001</v>
      </c>
      <c r="D133" s="50">
        <v>3.916803170000003E-4</v>
      </c>
      <c r="E133" s="50">
        <v>0</v>
      </c>
      <c r="F133" s="50">
        <v>0</v>
      </c>
      <c r="G133" s="50">
        <v>0</v>
      </c>
      <c r="H133" s="50">
        <v>0</v>
      </c>
      <c r="I133" s="50">
        <v>1.6257259999999999E-2</v>
      </c>
    </row>
    <row r="134" spans="1:9" x14ac:dyDescent="0.4">
      <c r="A134" s="27" t="s">
        <v>188</v>
      </c>
      <c r="B134" s="7">
        <v>1965</v>
      </c>
      <c r="C134" s="50">
        <v>0.19650000000000001</v>
      </c>
      <c r="D134" s="50">
        <v>1.1358107140000007E-3</v>
      </c>
      <c r="E134" s="50">
        <v>0</v>
      </c>
      <c r="F134" s="50">
        <v>0</v>
      </c>
      <c r="G134" s="50">
        <v>0</v>
      </c>
      <c r="H134" s="50">
        <v>0</v>
      </c>
      <c r="I134" s="50">
        <v>7.3827630000000005E-2</v>
      </c>
    </row>
    <row r="135" spans="1:9" x14ac:dyDescent="0.4">
      <c r="A135" s="27" t="s">
        <v>189</v>
      </c>
      <c r="B135" s="7">
        <v>1945</v>
      </c>
      <c r="C135" s="50">
        <v>0.19450000000000001</v>
      </c>
      <c r="D135" s="50">
        <v>1.3240095860000006E-3</v>
      </c>
      <c r="E135" s="50">
        <v>0</v>
      </c>
      <c r="F135" s="50">
        <v>0</v>
      </c>
      <c r="G135" s="50">
        <v>0</v>
      </c>
      <c r="H135" s="50">
        <v>0</v>
      </c>
      <c r="I135" s="50">
        <v>0.15866155000000001</v>
      </c>
    </row>
    <row r="136" spans="1:9" x14ac:dyDescent="0.4">
      <c r="A136" s="27" t="s">
        <v>190</v>
      </c>
      <c r="B136" s="7">
        <v>1910</v>
      </c>
      <c r="C136" s="50">
        <v>0.191</v>
      </c>
      <c r="D136" s="50">
        <v>1.0486418109999993E-3</v>
      </c>
      <c r="E136" s="50">
        <v>0</v>
      </c>
      <c r="F136" s="50">
        <v>0</v>
      </c>
      <c r="G136" s="50">
        <v>0</v>
      </c>
      <c r="H136" s="50">
        <v>0</v>
      </c>
      <c r="I136" s="50">
        <v>0.16321368999999999</v>
      </c>
    </row>
    <row r="137" spans="1:9" x14ac:dyDescent="0.4">
      <c r="A137" s="27" t="s">
        <v>191</v>
      </c>
      <c r="B137" s="7">
        <v>1870</v>
      </c>
      <c r="C137" s="50">
        <v>0.187</v>
      </c>
      <c r="D137" s="50">
        <v>5.6330919759999959E-3</v>
      </c>
      <c r="E137" s="50">
        <v>0</v>
      </c>
      <c r="F137" s="50">
        <v>0</v>
      </c>
      <c r="G137" s="50">
        <v>0</v>
      </c>
      <c r="H137" s="50">
        <v>0</v>
      </c>
      <c r="I137" s="50">
        <v>0.45939178000000003</v>
      </c>
    </row>
    <row r="138" spans="1:9" x14ac:dyDescent="0.4">
      <c r="A138" s="27" t="s">
        <v>192</v>
      </c>
      <c r="B138" s="7">
        <v>1857</v>
      </c>
      <c r="C138" s="50">
        <v>0.1857</v>
      </c>
      <c r="D138" s="50">
        <v>1.9729813899999955E-4</v>
      </c>
      <c r="E138" s="50">
        <v>0</v>
      </c>
      <c r="F138" s="50">
        <v>0</v>
      </c>
      <c r="G138" s="50">
        <v>0</v>
      </c>
      <c r="H138" s="50">
        <v>0</v>
      </c>
      <c r="I138" s="50">
        <v>3.87799E-3</v>
      </c>
    </row>
    <row r="139" spans="1:9" x14ac:dyDescent="0.4">
      <c r="A139" s="27" t="s">
        <v>193</v>
      </c>
      <c r="B139" s="7">
        <v>1857</v>
      </c>
      <c r="C139" s="50">
        <v>0.1857</v>
      </c>
      <c r="D139" s="50">
        <v>5.4898985000000056E-4</v>
      </c>
      <c r="E139" s="50">
        <v>0</v>
      </c>
      <c r="F139" s="50">
        <v>0</v>
      </c>
      <c r="G139" s="50">
        <v>0</v>
      </c>
      <c r="H139" s="50">
        <v>0</v>
      </c>
      <c r="I139" s="50">
        <v>3.1119919999999999E-2</v>
      </c>
    </row>
    <row r="140" spans="1:9" x14ac:dyDescent="0.4">
      <c r="A140" s="27" t="s">
        <v>194</v>
      </c>
      <c r="B140" s="7">
        <v>1818</v>
      </c>
      <c r="C140" s="50">
        <v>0.18179999999999999</v>
      </c>
      <c r="D140" s="50">
        <v>5.4975013480000013E-3</v>
      </c>
      <c r="E140" s="50">
        <v>0</v>
      </c>
      <c r="F140" s="50">
        <v>0</v>
      </c>
      <c r="G140" s="50">
        <v>0</v>
      </c>
      <c r="H140" s="50">
        <v>0</v>
      </c>
      <c r="I140" s="50">
        <v>0.57722185999999998</v>
      </c>
    </row>
    <row r="141" spans="1:9" x14ac:dyDescent="0.4">
      <c r="A141" s="27" t="s">
        <v>195</v>
      </c>
      <c r="B141" s="7">
        <v>1780</v>
      </c>
      <c r="C141" s="50">
        <v>0.17799999999999999</v>
      </c>
      <c r="D141" s="50">
        <v>2.0036174570000026E-3</v>
      </c>
      <c r="E141" s="50">
        <v>0</v>
      </c>
      <c r="F141" s="50">
        <v>0</v>
      </c>
      <c r="G141" s="50">
        <v>0</v>
      </c>
      <c r="H141" s="50">
        <v>0</v>
      </c>
      <c r="I141" s="50">
        <v>0.15422295999999999</v>
      </c>
    </row>
    <row r="142" spans="1:9" x14ac:dyDescent="0.4">
      <c r="A142" s="27" t="s">
        <v>196</v>
      </c>
      <c r="B142" s="7">
        <v>1777</v>
      </c>
      <c r="C142" s="50">
        <v>0.1777</v>
      </c>
      <c r="D142" s="50">
        <v>4.8433131999999927E-4</v>
      </c>
      <c r="E142" s="50">
        <v>0</v>
      </c>
      <c r="F142" s="50">
        <v>0</v>
      </c>
      <c r="G142" s="50">
        <v>0</v>
      </c>
      <c r="H142" s="50">
        <v>0</v>
      </c>
      <c r="I142" s="50">
        <v>3.696837E-2</v>
      </c>
    </row>
    <row r="143" spans="1:9" x14ac:dyDescent="0.4">
      <c r="A143" s="27" t="s">
        <v>197</v>
      </c>
      <c r="B143" s="7">
        <v>1754</v>
      </c>
      <c r="C143" s="50">
        <v>0.1754</v>
      </c>
      <c r="D143" s="50">
        <v>8.4727205599999993E-4</v>
      </c>
      <c r="E143" s="50">
        <v>0</v>
      </c>
      <c r="F143" s="50">
        <v>0</v>
      </c>
      <c r="G143" s="50">
        <v>0</v>
      </c>
      <c r="H143" s="50">
        <v>0</v>
      </c>
      <c r="I143" s="50">
        <v>0.52065015999999997</v>
      </c>
    </row>
    <row r="144" spans="1:9" x14ac:dyDescent="0.4">
      <c r="A144" s="27" t="s">
        <v>198</v>
      </c>
      <c r="B144" s="7">
        <v>1750</v>
      </c>
      <c r="C144" s="50">
        <v>0.17499999999999999</v>
      </c>
      <c r="D144" s="50">
        <v>3.7034367000000017E-4</v>
      </c>
      <c r="E144" s="50">
        <v>0</v>
      </c>
      <c r="F144" s="50">
        <v>0</v>
      </c>
      <c r="G144" s="50">
        <v>0</v>
      </c>
      <c r="H144" s="50">
        <v>0</v>
      </c>
      <c r="I144" s="50">
        <v>2.424308E-2</v>
      </c>
    </row>
    <row r="145" spans="1:9" x14ac:dyDescent="0.4">
      <c r="A145" s="27" t="s">
        <v>61</v>
      </c>
      <c r="B145" s="7">
        <v>1748</v>
      </c>
      <c r="C145" s="50">
        <v>0.17480000000000001</v>
      </c>
      <c r="D145" s="50">
        <v>1.3546205029999995E-3</v>
      </c>
      <c r="E145" s="50">
        <v>0</v>
      </c>
      <c r="F145" s="50">
        <v>0</v>
      </c>
      <c r="G145" s="50">
        <v>0</v>
      </c>
      <c r="H145" s="50">
        <v>0</v>
      </c>
      <c r="I145" s="50">
        <v>0.13019956999999999</v>
      </c>
    </row>
    <row r="146" spans="1:9" x14ac:dyDescent="0.4">
      <c r="A146" s="27" t="s">
        <v>199</v>
      </c>
      <c r="B146" s="7">
        <v>1748</v>
      </c>
      <c r="C146" s="50">
        <v>0.17480000000000001</v>
      </c>
      <c r="D146" s="50">
        <v>2.7709748989999988E-3</v>
      </c>
      <c r="E146" s="50">
        <v>0</v>
      </c>
      <c r="F146" s="50">
        <v>0</v>
      </c>
      <c r="G146" s="50">
        <v>0</v>
      </c>
      <c r="H146" s="50">
        <v>0</v>
      </c>
      <c r="I146" s="50">
        <v>0.21752051999999999</v>
      </c>
    </row>
    <row r="147" spans="1:9" x14ac:dyDescent="0.4">
      <c r="A147" s="27" t="s">
        <v>200</v>
      </c>
      <c r="B147" s="7">
        <v>1706</v>
      </c>
      <c r="C147" s="50">
        <v>0.1706</v>
      </c>
      <c r="D147" s="50">
        <v>8.3925395600000104E-4</v>
      </c>
      <c r="E147" s="50">
        <v>0</v>
      </c>
      <c r="F147" s="50">
        <v>0</v>
      </c>
      <c r="G147" s="50">
        <v>0</v>
      </c>
      <c r="H147" s="50">
        <v>0</v>
      </c>
      <c r="I147" s="50">
        <v>9.1809929999999998E-2</v>
      </c>
    </row>
    <row r="148" spans="1:9" x14ac:dyDescent="0.4">
      <c r="A148" s="27" t="s">
        <v>201</v>
      </c>
      <c r="B148" s="7">
        <v>1696</v>
      </c>
      <c r="C148" s="50">
        <v>0.1696</v>
      </c>
      <c r="D148" s="50">
        <v>8.9666131900000142E-4</v>
      </c>
      <c r="E148" s="50">
        <v>0</v>
      </c>
      <c r="F148" s="50">
        <v>0</v>
      </c>
      <c r="G148" s="50">
        <v>0</v>
      </c>
      <c r="H148" s="50">
        <v>0</v>
      </c>
      <c r="I148" s="50">
        <v>5.8104959999999997E-2</v>
      </c>
    </row>
    <row r="149" spans="1:9" x14ac:dyDescent="0.4">
      <c r="A149" s="27" t="s">
        <v>202</v>
      </c>
      <c r="B149" s="7">
        <v>1681</v>
      </c>
      <c r="C149" s="50">
        <v>0.1681</v>
      </c>
      <c r="D149" s="50">
        <v>2.9132505400000037E-4</v>
      </c>
      <c r="E149" s="50">
        <v>0</v>
      </c>
      <c r="F149" s="50">
        <v>0</v>
      </c>
      <c r="G149" s="50">
        <v>0</v>
      </c>
      <c r="H149" s="50">
        <v>0</v>
      </c>
      <c r="I149" s="50">
        <v>9.6075199999999996E-3</v>
      </c>
    </row>
    <row r="150" spans="1:9" x14ac:dyDescent="0.4">
      <c r="A150" s="27" t="s">
        <v>203</v>
      </c>
      <c r="B150" s="7">
        <v>1640</v>
      </c>
      <c r="C150" s="50">
        <v>0.16400000000000001</v>
      </c>
      <c r="D150" s="50">
        <v>7.5898017599999943E-4</v>
      </c>
      <c r="E150" s="50">
        <v>0</v>
      </c>
      <c r="F150" s="50">
        <v>0</v>
      </c>
      <c r="G150" s="50">
        <v>0</v>
      </c>
      <c r="H150" s="50">
        <v>0</v>
      </c>
      <c r="I150" s="50">
        <v>0.13748397000000001</v>
      </c>
    </row>
    <row r="151" spans="1:9" x14ac:dyDescent="0.4">
      <c r="A151" s="27" t="s">
        <v>204</v>
      </c>
      <c r="B151" s="7">
        <v>1617</v>
      </c>
      <c r="C151" s="50">
        <v>0.16170000000000001</v>
      </c>
      <c r="D151" s="50">
        <v>7.1017338799999957E-4</v>
      </c>
      <c r="E151" s="50">
        <v>0</v>
      </c>
      <c r="F151" s="50">
        <v>0</v>
      </c>
      <c r="G151" s="50">
        <v>0</v>
      </c>
      <c r="H151" s="50">
        <v>0</v>
      </c>
      <c r="I151" s="50">
        <v>8.5086899999999993E-2</v>
      </c>
    </row>
    <row r="152" spans="1:9" x14ac:dyDescent="0.4">
      <c r="A152" s="27" t="s">
        <v>205</v>
      </c>
      <c r="B152" s="7">
        <v>1609</v>
      </c>
      <c r="C152" s="50">
        <v>0.16089999999999999</v>
      </c>
      <c r="D152" s="50">
        <v>2.2243721199999986E-4</v>
      </c>
      <c r="E152" s="50">
        <v>0</v>
      </c>
      <c r="F152" s="50">
        <v>0</v>
      </c>
      <c r="G152" s="50">
        <v>0</v>
      </c>
      <c r="H152" s="50">
        <v>0</v>
      </c>
      <c r="I152" s="50">
        <v>1.4485380000000001E-2</v>
      </c>
    </row>
    <row r="153" spans="1:9" x14ac:dyDescent="0.4">
      <c r="A153" s="27" t="s">
        <v>206</v>
      </c>
      <c r="B153" s="7">
        <v>1582</v>
      </c>
      <c r="C153" s="50">
        <v>0.15820000000000001</v>
      </c>
      <c r="D153" s="50">
        <v>4.0005402760000036E-3</v>
      </c>
      <c r="E153" s="50">
        <v>0</v>
      </c>
      <c r="F153" s="50">
        <v>0</v>
      </c>
      <c r="G153" s="50">
        <v>0</v>
      </c>
      <c r="H153" s="50">
        <v>0</v>
      </c>
      <c r="I153" s="50">
        <v>0.44773594</v>
      </c>
    </row>
    <row r="154" spans="1:9" x14ac:dyDescent="0.4">
      <c r="A154" s="27" t="s">
        <v>207</v>
      </c>
      <c r="B154" s="7">
        <v>1566</v>
      </c>
      <c r="C154" s="50">
        <v>0.15659999999999999</v>
      </c>
      <c r="D154" s="50">
        <v>7.0754309600000031E-4</v>
      </c>
      <c r="E154" s="50">
        <v>0</v>
      </c>
      <c r="F154" s="50">
        <v>0</v>
      </c>
      <c r="G154" s="50">
        <v>0</v>
      </c>
      <c r="H154" s="50">
        <v>0</v>
      </c>
      <c r="I154" s="50">
        <v>0.14166767999999999</v>
      </c>
    </row>
    <row r="155" spans="1:9" x14ac:dyDescent="0.4">
      <c r="A155" s="27" t="s">
        <v>208</v>
      </c>
      <c r="B155" s="7">
        <v>1494</v>
      </c>
      <c r="C155" s="50">
        <v>0.14940000000000001</v>
      </c>
      <c r="D155" s="50">
        <v>5.5002722499999869E-4</v>
      </c>
      <c r="E155" s="50">
        <v>0</v>
      </c>
      <c r="F155" s="50">
        <v>0</v>
      </c>
      <c r="G155" s="50">
        <v>0</v>
      </c>
      <c r="H155" s="50">
        <v>0</v>
      </c>
      <c r="I155" s="50">
        <v>5.2749320000000002E-2</v>
      </c>
    </row>
    <row r="156" spans="1:9" x14ac:dyDescent="0.4">
      <c r="A156" s="27" t="s">
        <v>209</v>
      </c>
      <c r="B156" s="7">
        <v>1487</v>
      </c>
      <c r="C156" s="50">
        <v>0.1487</v>
      </c>
      <c r="D156" s="50">
        <v>1.2479190999999999E-4</v>
      </c>
      <c r="E156" s="50">
        <v>0</v>
      </c>
      <c r="F156" s="50">
        <v>0</v>
      </c>
      <c r="G156" s="50">
        <v>0</v>
      </c>
      <c r="H156" s="50">
        <v>0</v>
      </c>
      <c r="I156" s="50">
        <v>6.3360500000000002E-3</v>
      </c>
    </row>
    <row r="157" spans="1:9" x14ac:dyDescent="0.4">
      <c r="A157" s="27" t="s">
        <v>210</v>
      </c>
      <c r="B157" s="7">
        <v>1461</v>
      </c>
      <c r="C157" s="50">
        <v>0.14610000000000001</v>
      </c>
      <c r="D157" s="50">
        <v>1.4663764169999974E-3</v>
      </c>
      <c r="E157" s="50">
        <v>0</v>
      </c>
      <c r="F157" s="50">
        <v>0</v>
      </c>
      <c r="G157" s="50">
        <v>0</v>
      </c>
      <c r="H157" s="50">
        <v>0</v>
      </c>
      <c r="I157" s="50">
        <v>0.20646390000000001</v>
      </c>
    </row>
    <row r="158" spans="1:9" x14ac:dyDescent="0.4">
      <c r="A158" s="27" t="s">
        <v>62</v>
      </c>
      <c r="B158" s="7">
        <v>1446</v>
      </c>
      <c r="C158" s="50">
        <v>0.14460000000000001</v>
      </c>
      <c r="D158" s="50">
        <v>1.1025892869999975E-3</v>
      </c>
      <c r="E158" s="50">
        <v>0</v>
      </c>
      <c r="F158" s="50">
        <v>0</v>
      </c>
      <c r="G158" s="50">
        <v>0</v>
      </c>
      <c r="H158" s="50">
        <v>0</v>
      </c>
      <c r="I158" s="50">
        <v>0.35657566000000002</v>
      </c>
    </row>
    <row r="159" spans="1:9" x14ac:dyDescent="0.4">
      <c r="A159" s="27" t="s">
        <v>211</v>
      </c>
      <c r="B159" s="7">
        <v>1433</v>
      </c>
      <c r="C159" s="50">
        <v>0.14330000000000001</v>
      </c>
      <c r="D159" s="50">
        <v>4.629217729999989E-4</v>
      </c>
      <c r="E159" s="50">
        <v>0</v>
      </c>
      <c r="F159" s="50">
        <v>0</v>
      </c>
      <c r="G159" s="50">
        <v>0</v>
      </c>
      <c r="H159" s="50">
        <v>0</v>
      </c>
      <c r="I159" s="50">
        <v>4.1406930000000002E-2</v>
      </c>
    </row>
    <row r="160" spans="1:9" x14ac:dyDescent="0.4">
      <c r="A160" s="27" t="s">
        <v>212</v>
      </c>
      <c r="B160" s="7">
        <v>1400</v>
      </c>
      <c r="C160" s="50">
        <v>0.14000000000000001</v>
      </c>
      <c r="D160" s="50">
        <v>2.203280546999998E-3</v>
      </c>
      <c r="E160" s="50">
        <v>0</v>
      </c>
      <c r="F160" s="50">
        <v>0</v>
      </c>
      <c r="G160" s="50">
        <v>0</v>
      </c>
      <c r="H160" s="50">
        <v>0</v>
      </c>
      <c r="I160" s="50">
        <v>0.16083058</v>
      </c>
    </row>
    <row r="161" spans="1:9" x14ac:dyDescent="0.4">
      <c r="A161" s="27" t="s">
        <v>213</v>
      </c>
      <c r="B161" s="7">
        <v>1395</v>
      </c>
      <c r="C161" s="50">
        <v>0.13950000000000001</v>
      </c>
      <c r="D161" s="50">
        <v>4.4149843299999986E-4</v>
      </c>
      <c r="E161" s="50">
        <v>0</v>
      </c>
      <c r="F161" s="50">
        <v>0</v>
      </c>
      <c r="G161" s="50">
        <v>0</v>
      </c>
      <c r="H161" s="50">
        <v>0</v>
      </c>
      <c r="I161" s="50">
        <v>0.15248058</v>
      </c>
    </row>
    <row r="162" spans="1:9" x14ac:dyDescent="0.4">
      <c r="A162" s="27" t="s">
        <v>214</v>
      </c>
      <c r="B162" s="7">
        <v>1390</v>
      </c>
      <c r="C162" s="50">
        <v>0.13900000000000001</v>
      </c>
      <c r="D162" s="50">
        <v>5.517796810000006E-4</v>
      </c>
      <c r="E162" s="50">
        <v>0</v>
      </c>
      <c r="F162" s="50">
        <v>0</v>
      </c>
      <c r="G162" s="50">
        <v>0</v>
      </c>
      <c r="H162" s="50">
        <v>0</v>
      </c>
      <c r="I162" s="50">
        <v>0.16338056000000001</v>
      </c>
    </row>
    <row r="163" spans="1:9" x14ac:dyDescent="0.4">
      <c r="A163" s="27" t="s">
        <v>216</v>
      </c>
      <c r="B163" s="7">
        <v>1384</v>
      </c>
      <c r="C163" s="50">
        <v>0.1384</v>
      </c>
      <c r="D163" s="50">
        <v>2.8850866699999959E-4</v>
      </c>
      <c r="E163" s="50">
        <v>0</v>
      </c>
      <c r="F163" s="50">
        <v>0</v>
      </c>
      <c r="G163" s="50">
        <v>0</v>
      </c>
      <c r="H163" s="50">
        <v>0</v>
      </c>
      <c r="I163" s="50">
        <v>8.7831790000000007E-2</v>
      </c>
    </row>
    <row r="164" spans="1:9" x14ac:dyDescent="0.4">
      <c r="A164" s="27" t="s">
        <v>217</v>
      </c>
      <c r="B164" s="7">
        <v>1382</v>
      </c>
      <c r="C164" s="50">
        <v>0.13819999999999999</v>
      </c>
      <c r="D164" s="50">
        <v>3.2711140999999966E-4</v>
      </c>
      <c r="E164" s="50">
        <v>0</v>
      </c>
      <c r="F164" s="50">
        <v>0</v>
      </c>
      <c r="G164" s="50">
        <v>0</v>
      </c>
      <c r="H164" s="50">
        <v>0</v>
      </c>
      <c r="I164" s="50">
        <v>0.22518529000000001</v>
      </c>
    </row>
    <row r="165" spans="1:9" x14ac:dyDescent="0.4">
      <c r="A165" s="27" t="s">
        <v>215</v>
      </c>
      <c r="B165" s="7">
        <v>1380</v>
      </c>
      <c r="C165" s="50">
        <v>0.13800000000000001</v>
      </c>
      <c r="D165" s="50">
        <v>2.3634609180000071E-3</v>
      </c>
      <c r="E165" s="50">
        <v>0</v>
      </c>
      <c r="F165" s="50">
        <v>0</v>
      </c>
      <c r="G165" s="50">
        <v>0</v>
      </c>
      <c r="H165" s="50">
        <v>0</v>
      </c>
      <c r="I165" s="50">
        <v>0.24118181999999999</v>
      </c>
    </row>
    <row r="166" spans="1:9" x14ac:dyDescent="0.4">
      <c r="A166" s="27" t="s">
        <v>218</v>
      </c>
      <c r="B166" s="7">
        <v>1373</v>
      </c>
      <c r="C166" s="50">
        <v>0.13730000000000001</v>
      </c>
      <c r="D166" s="50">
        <v>4.5443603399999988E-4</v>
      </c>
      <c r="E166" s="50">
        <v>0</v>
      </c>
      <c r="F166" s="50">
        <v>0</v>
      </c>
      <c r="G166" s="50">
        <v>0</v>
      </c>
      <c r="H166" s="50">
        <v>0</v>
      </c>
      <c r="I166" s="50">
        <v>5.5479609999999999E-2</v>
      </c>
    </row>
    <row r="167" spans="1:9" x14ac:dyDescent="0.4">
      <c r="A167" s="27" t="s">
        <v>219</v>
      </c>
      <c r="B167" s="7">
        <v>1370</v>
      </c>
      <c r="C167" s="50">
        <v>0.13700000000000001</v>
      </c>
      <c r="D167" s="50">
        <v>6.8465310999999969E-4</v>
      </c>
      <c r="E167" s="50">
        <v>0</v>
      </c>
      <c r="F167" s="50">
        <v>0</v>
      </c>
      <c r="G167" s="50">
        <v>0</v>
      </c>
      <c r="H167" s="50">
        <v>0</v>
      </c>
      <c r="I167" s="50">
        <v>0.10507679</v>
      </c>
    </row>
    <row r="168" spans="1:9" x14ac:dyDescent="0.4">
      <c r="A168" s="27" t="s">
        <v>220</v>
      </c>
      <c r="B168" s="7">
        <v>1362</v>
      </c>
      <c r="C168" s="50">
        <v>0.13619999999999999</v>
      </c>
      <c r="D168" s="50">
        <v>2.3077868499999984E-4</v>
      </c>
      <c r="E168" s="50">
        <v>0</v>
      </c>
      <c r="F168" s="50">
        <v>0</v>
      </c>
      <c r="G168" s="50">
        <v>0</v>
      </c>
      <c r="H168" s="50">
        <v>0</v>
      </c>
      <c r="I168" s="50">
        <v>5.9426100000000001E-3</v>
      </c>
    </row>
    <row r="169" spans="1:9" x14ac:dyDescent="0.4">
      <c r="A169" s="27" t="s">
        <v>221</v>
      </c>
      <c r="B169" s="7">
        <v>1314</v>
      </c>
      <c r="C169" s="50">
        <v>0.13139999999999999</v>
      </c>
      <c r="D169" s="50">
        <v>7.0041325200000028E-4</v>
      </c>
      <c r="E169" s="50">
        <v>0</v>
      </c>
      <c r="F169" s="50">
        <v>0</v>
      </c>
      <c r="G169" s="50">
        <v>0</v>
      </c>
      <c r="H169" s="50">
        <v>0</v>
      </c>
      <c r="I169" s="50">
        <v>0.16653459000000001</v>
      </c>
    </row>
    <row r="170" spans="1:9" x14ac:dyDescent="0.4">
      <c r="A170" s="27" t="s">
        <v>222</v>
      </c>
      <c r="B170" s="7">
        <v>1309</v>
      </c>
      <c r="C170" s="50">
        <v>0.13089999999999999</v>
      </c>
      <c r="D170" s="50">
        <v>4.2487021249999991E-3</v>
      </c>
      <c r="E170" s="50">
        <v>0</v>
      </c>
      <c r="F170" s="50">
        <v>0</v>
      </c>
      <c r="G170" s="50">
        <v>0</v>
      </c>
      <c r="H170" s="50">
        <v>0</v>
      </c>
      <c r="I170" s="50">
        <v>0.56390247000000004</v>
      </c>
    </row>
    <row r="171" spans="1:9" x14ac:dyDescent="0.4">
      <c r="A171" s="27" t="s">
        <v>223</v>
      </c>
      <c r="B171" s="7">
        <v>1305</v>
      </c>
      <c r="C171" s="50">
        <v>0.1305</v>
      </c>
      <c r="D171" s="50">
        <v>2.462801649999997E-4</v>
      </c>
      <c r="E171" s="50">
        <v>0</v>
      </c>
      <c r="F171" s="50">
        <v>0</v>
      </c>
      <c r="G171" s="50">
        <v>0</v>
      </c>
      <c r="H171" s="50">
        <v>0</v>
      </c>
      <c r="I171" s="50">
        <v>1.107257E-2</v>
      </c>
    </row>
    <row r="172" spans="1:9" x14ac:dyDescent="0.4">
      <c r="A172" s="27" t="s">
        <v>224</v>
      </c>
      <c r="B172" s="7">
        <v>1285</v>
      </c>
      <c r="C172" s="50">
        <v>0.1285</v>
      </c>
      <c r="D172" s="50">
        <v>5.6437759100000015E-4</v>
      </c>
      <c r="E172" s="50">
        <v>0</v>
      </c>
      <c r="F172" s="50">
        <v>0</v>
      </c>
      <c r="G172" s="50">
        <v>0</v>
      </c>
      <c r="H172" s="50">
        <v>0</v>
      </c>
      <c r="I172" s="50">
        <v>0.10875699</v>
      </c>
    </row>
    <row r="173" spans="1:9" x14ac:dyDescent="0.4">
      <c r="A173" s="27" t="s">
        <v>63</v>
      </c>
      <c r="B173" s="7">
        <v>1268</v>
      </c>
      <c r="C173" s="50">
        <v>0.1268</v>
      </c>
      <c r="D173" s="50">
        <v>4.0602133600000078E-4</v>
      </c>
      <c r="E173" s="50">
        <v>0</v>
      </c>
      <c r="F173" s="50">
        <v>0</v>
      </c>
      <c r="G173" s="50">
        <v>0</v>
      </c>
      <c r="H173" s="50">
        <v>0</v>
      </c>
      <c r="I173" s="50">
        <v>7.3013330000000001E-2</v>
      </c>
    </row>
    <row r="174" spans="1:9" x14ac:dyDescent="0.4">
      <c r="A174" s="27" t="s">
        <v>225</v>
      </c>
      <c r="B174" s="7">
        <v>1254</v>
      </c>
      <c r="C174" s="50">
        <v>0.12540000000000001</v>
      </c>
      <c r="D174" s="50">
        <v>3.0618472749999988E-3</v>
      </c>
      <c r="E174" s="50">
        <v>0</v>
      </c>
      <c r="F174" s="50">
        <v>0</v>
      </c>
      <c r="G174" s="50">
        <v>0</v>
      </c>
      <c r="H174" s="50">
        <v>0</v>
      </c>
      <c r="I174" s="50">
        <v>0.64632959000000001</v>
      </c>
    </row>
    <row r="175" spans="1:9" x14ac:dyDescent="0.4">
      <c r="A175" s="27" t="s">
        <v>226</v>
      </c>
      <c r="B175" s="7">
        <v>1231</v>
      </c>
      <c r="C175" s="50">
        <v>0.1231</v>
      </c>
      <c r="D175" s="50">
        <v>2.9498568100000009E-4</v>
      </c>
      <c r="E175" s="50">
        <v>0</v>
      </c>
      <c r="F175" s="50">
        <v>0</v>
      </c>
      <c r="G175" s="50">
        <v>0</v>
      </c>
      <c r="H175" s="50">
        <v>0</v>
      </c>
      <c r="I175" s="50">
        <v>3.8202020000000003E-2</v>
      </c>
    </row>
    <row r="176" spans="1:9" x14ac:dyDescent="0.4">
      <c r="A176" s="27" t="s">
        <v>227</v>
      </c>
      <c r="B176" s="7">
        <v>1199</v>
      </c>
      <c r="C176" s="50">
        <v>0.11990000000000001</v>
      </c>
      <c r="D176" s="50">
        <v>6.1331671999999911E-4</v>
      </c>
      <c r="E176" s="50">
        <v>0</v>
      </c>
      <c r="F176" s="50">
        <v>0</v>
      </c>
      <c r="G176" s="50">
        <v>0</v>
      </c>
      <c r="H176" s="50">
        <v>0</v>
      </c>
      <c r="I176" s="50">
        <v>0.14528183</v>
      </c>
    </row>
    <row r="177" spans="1:9" x14ac:dyDescent="0.4">
      <c r="A177" s="27" t="s">
        <v>64</v>
      </c>
      <c r="B177" s="7">
        <v>1184</v>
      </c>
      <c r="C177" s="50">
        <v>0.11840000000000001</v>
      </c>
      <c r="D177" s="50">
        <v>4.09801828E-4</v>
      </c>
      <c r="E177" s="50">
        <v>0</v>
      </c>
      <c r="F177" s="50">
        <v>0</v>
      </c>
      <c r="G177" s="50">
        <v>0</v>
      </c>
      <c r="H177" s="50">
        <v>0</v>
      </c>
      <c r="I177" s="50">
        <v>0.10306220000000001</v>
      </c>
    </row>
    <row r="178" spans="1:9" x14ac:dyDescent="0.4">
      <c r="A178" s="27" t="s">
        <v>228</v>
      </c>
      <c r="B178" s="7">
        <v>1156</v>
      </c>
      <c r="C178" s="50">
        <v>0.11559999999999999</v>
      </c>
      <c r="D178" s="50">
        <v>1.5533160750000002E-3</v>
      </c>
      <c r="E178" s="50">
        <v>0</v>
      </c>
      <c r="F178" s="50">
        <v>0</v>
      </c>
      <c r="G178" s="50">
        <v>0</v>
      </c>
      <c r="H178" s="50">
        <v>0</v>
      </c>
      <c r="I178" s="50">
        <v>0.41364181</v>
      </c>
    </row>
    <row r="179" spans="1:9" x14ac:dyDescent="0.4">
      <c r="A179" s="27" t="s">
        <v>229</v>
      </c>
      <c r="B179" s="7">
        <v>1142</v>
      </c>
      <c r="C179" s="50">
        <v>0.1142</v>
      </c>
      <c r="D179" s="50">
        <v>6.0143086600000003E-4</v>
      </c>
      <c r="E179" s="50">
        <v>0</v>
      </c>
      <c r="F179" s="50">
        <v>0</v>
      </c>
      <c r="G179" s="50">
        <v>0</v>
      </c>
      <c r="H179" s="50">
        <v>0</v>
      </c>
      <c r="I179" s="50">
        <v>7.063179E-2</v>
      </c>
    </row>
    <row r="180" spans="1:9" x14ac:dyDescent="0.4">
      <c r="A180" s="27" t="s">
        <v>230</v>
      </c>
      <c r="B180" s="7">
        <v>1102</v>
      </c>
      <c r="C180" s="50">
        <v>0.11020000000000001</v>
      </c>
      <c r="D180" s="50">
        <v>4.5139570599999994E-4</v>
      </c>
      <c r="E180" s="50">
        <v>0</v>
      </c>
      <c r="F180" s="50">
        <v>0</v>
      </c>
      <c r="G180" s="50">
        <v>0</v>
      </c>
      <c r="H180" s="50">
        <v>0</v>
      </c>
      <c r="I180" s="50">
        <v>5.2619739999999998E-2</v>
      </c>
    </row>
    <row r="181" spans="1:9" x14ac:dyDescent="0.4">
      <c r="A181" s="27" t="s">
        <v>231</v>
      </c>
      <c r="B181" s="7">
        <v>1091</v>
      </c>
      <c r="C181" s="50">
        <v>0.1091</v>
      </c>
      <c r="D181" s="50">
        <v>1.8947712200000031E-4</v>
      </c>
      <c r="E181" s="50">
        <v>0</v>
      </c>
      <c r="F181" s="50">
        <v>0</v>
      </c>
      <c r="G181" s="50">
        <v>0</v>
      </c>
      <c r="H181" s="50">
        <v>0</v>
      </c>
      <c r="I181" s="50">
        <v>7.1384100000000004E-3</v>
      </c>
    </row>
    <row r="182" spans="1:9" x14ac:dyDescent="0.4">
      <c r="A182" s="27" t="s">
        <v>232</v>
      </c>
      <c r="B182" s="7">
        <v>1084</v>
      </c>
      <c r="C182" s="50">
        <v>0.1084</v>
      </c>
      <c r="D182" s="50">
        <v>4.5404196049999993E-3</v>
      </c>
      <c r="E182" s="50">
        <v>0</v>
      </c>
      <c r="F182" s="50">
        <v>0</v>
      </c>
      <c r="G182" s="50">
        <v>0</v>
      </c>
      <c r="H182" s="50">
        <v>0</v>
      </c>
      <c r="I182" s="50">
        <v>0.38904229000000001</v>
      </c>
    </row>
    <row r="183" spans="1:9" x14ac:dyDescent="0.4">
      <c r="A183" s="27" t="s">
        <v>233</v>
      </c>
      <c r="B183" s="7">
        <v>1083</v>
      </c>
      <c r="C183" s="50">
        <v>0.10829999999999999</v>
      </c>
      <c r="D183" s="50">
        <v>1.9163834600000008E-4</v>
      </c>
      <c r="E183" s="50">
        <v>0</v>
      </c>
      <c r="F183" s="50">
        <v>0</v>
      </c>
      <c r="G183" s="50">
        <v>0</v>
      </c>
      <c r="H183" s="50">
        <v>0</v>
      </c>
      <c r="I183" s="50">
        <v>1.091458E-2</v>
      </c>
    </row>
    <row r="184" spans="1:9" x14ac:dyDescent="0.4">
      <c r="A184" s="27" t="s">
        <v>234</v>
      </c>
      <c r="B184" s="7">
        <v>1067</v>
      </c>
      <c r="C184" s="50">
        <v>0.1067</v>
      </c>
      <c r="D184" s="50">
        <v>2.2912192499999979E-4</v>
      </c>
      <c r="E184" s="50">
        <v>0</v>
      </c>
      <c r="F184" s="50">
        <v>0</v>
      </c>
      <c r="G184" s="50">
        <v>0</v>
      </c>
      <c r="H184" s="50">
        <v>0</v>
      </c>
      <c r="I184" s="50">
        <v>8.9461200000000001E-3</v>
      </c>
    </row>
    <row r="185" spans="1:9" x14ac:dyDescent="0.4">
      <c r="A185" s="27" t="s">
        <v>235</v>
      </c>
      <c r="B185" s="7">
        <v>1049</v>
      </c>
      <c r="C185" s="50">
        <v>0.10489999999999999</v>
      </c>
      <c r="D185" s="50">
        <v>6.6881364099999959E-4</v>
      </c>
      <c r="E185" s="50">
        <v>0</v>
      </c>
      <c r="F185" s="50">
        <v>0</v>
      </c>
      <c r="G185" s="50">
        <v>0</v>
      </c>
      <c r="H185" s="50">
        <v>0</v>
      </c>
      <c r="I185" s="50">
        <v>0.12893474999999999</v>
      </c>
    </row>
    <row r="186" spans="1:9" x14ac:dyDescent="0.4">
      <c r="A186" s="27" t="s">
        <v>237</v>
      </c>
      <c r="B186" s="7">
        <v>1042</v>
      </c>
      <c r="C186" s="50">
        <v>0.1042</v>
      </c>
      <c r="D186" s="50">
        <v>2.0692103000000025E-4</v>
      </c>
      <c r="E186" s="50">
        <v>0</v>
      </c>
      <c r="F186" s="50">
        <v>0</v>
      </c>
      <c r="G186" s="50">
        <v>0</v>
      </c>
      <c r="H186" s="50">
        <v>0</v>
      </c>
      <c r="I186" s="50">
        <v>3.4240930000000003E-2</v>
      </c>
    </row>
    <row r="187" spans="1:9" x14ac:dyDescent="0.4">
      <c r="A187" s="27" t="s">
        <v>236</v>
      </c>
      <c r="B187" s="7">
        <v>1039</v>
      </c>
      <c r="C187" s="50">
        <v>0.10390000000000001</v>
      </c>
      <c r="D187" s="50">
        <v>7.1922301700000021E-4</v>
      </c>
      <c r="E187" s="50">
        <v>0</v>
      </c>
      <c r="F187" s="50">
        <v>0</v>
      </c>
      <c r="G187" s="50">
        <v>0</v>
      </c>
      <c r="H187" s="50">
        <v>0</v>
      </c>
      <c r="I187" s="50">
        <v>0.12605184999999999</v>
      </c>
    </row>
    <row r="188" spans="1:9" x14ac:dyDescent="0.4">
      <c r="A188" s="27" t="s">
        <v>240</v>
      </c>
      <c r="B188" s="7">
        <v>1032</v>
      </c>
      <c r="C188" s="50">
        <v>0.1032</v>
      </c>
      <c r="D188" s="50">
        <v>2.2684019400000003E-4</v>
      </c>
      <c r="E188" s="50">
        <v>0</v>
      </c>
      <c r="F188" s="50">
        <v>0</v>
      </c>
      <c r="G188" s="50">
        <v>0</v>
      </c>
      <c r="H188" s="50">
        <v>0</v>
      </c>
      <c r="I188" s="50">
        <v>2.3572050000000001E-2</v>
      </c>
    </row>
    <row r="189" spans="1:9" x14ac:dyDescent="0.4">
      <c r="A189" s="27" t="s">
        <v>239</v>
      </c>
      <c r="B189" s="7">
        <v>1031</v>
      </c>
      <c r="C189" s="50">
        <v>0.1031</v>
      </c>
      <c r="D189" s="50">
        <v>7.6120235299999967E-4</v>
      </c>
      <c r="E189" s="50">
        <v>0</v>
      </c>
      <c r="F189" s="50">
        <v>0</v>
      </c>
      <c r="G189" s="50">
        <v>0</v>
      </c>
      <c r="H189" s="50">
        <v>0</v>
      </c>
      <c r="I189" s="50">
        <v>0.1108961</v>
      </c>
    </row>
    <row r="190" spans="1:9" x14ac:dyDescent="0.4">
      <c r="A190" s="27" t="s">
        <v>238</v>
      </c>
      <c r="B190" s="7">
        <v>1026</v>
      </c>
      <c r="C190" s="50">
        <v>0.1026</v>
      </c>
      <c r="D190" s="50">
        <v>7.3840926500000066E-4</v>
      </c>
      <c r="E190" s="50">
        <v>0</v>
      </c>
      <c r="F190" s="50">
        <v>0</v>
      </c>
      <c r="G190" s="50">
        <v>0</v>
      </c>
      <c r="H190" s="50">
        <v>0</v>
      </c>
      <c r="I190" s="50">
        <v>0.10113283000000001</v>
      </c>
    </row>
    <row r="191" spans="1:9" x14ac:dyDescent="0.4">
      <c r="A191" s="27" t="s">
        <v>241</v>
      </c>
      <c r="B191" s="7">
        <v>1023</v>
      </c>
      <c r="C191" s="50">
        <v>0.1023</v>
      </c>
      <c r="D191" s="50">
        <v>2.7554493400000035E-4</v>
      </c>
      <c r="E191" s="50">
        <v>0</v>
      </c>
      <c r="F191" s="50">
        <v>0</v>
      </c>
      <c r="G191" s="50">
        <v>0</v>
      </c>
      <c r="H191" s="50">
        <v>0</v>
      </c>
      <c r="I191" s="50">
        <v>2.6585589999999999E-2</v>
      </c>
    </row>
    <row r="192" spans="1:9" x14ac:dyDescent="0.4">
      <c r="A192" s="27" t="s">
        <v>242</v>
      </c>
      <c r="B192" s="7">
        <v>990</v>
      </c>
      <c r="C192" s="50">
        <v>9.9000000000000005E-2</v>
      </c>
      <c r="D192" s="50">
        <v>1.5559324199999995E-3</v>
      </c>
      <c r="E192" s="50">
        <v>0</v>
      </c>
      <c r="F192" s="50">
        <v>0</v>
      </c>
      <c r="G192" s="50">
        <v>0</v>
      </c>
      <c r="H192" s="50">
        <v>0</v>
      </c>
      <c r="I192" s="50">
        <v>0.51308500000000001</v>
      </c>
    </row>
    <row r="193" spans="1:9" x14ac:dyDescent="0.4">
      <c r="A193" s="27" t="s">
        <v>243</v>
      </c>
      <c r="B193" s="7">
        <v>988</v>
      </c>
      <c r="C193" s="50">
        <v>9.8799999999999999E-2</v>
      </c>
      <c r="D193" s="50">
        <v>2.7954011399999965E-4</v>
      </c>
      <c r="E193" s="50">
        <v>0</v>
      </c>
      <c r="F193" s="50">
        <v>0</v>
      </c>
      <c r="G193" s="50">
        <v>0</v>
      </c>
      <c r="H193" s="50">
        <v>0</v>
      </c>
      <c r="I193" s="50">
        <v>3.2369780000000001E-2</v>
      </c>
    </row>
    <row r="194" spans="1:9" x14ac:dyDescent="0.4">
      <c r="A194" s="27" t="s">
        <v>244</v>
      </c>
      <c r="B194" s="7">
        <v>982</v>
      </c>
      <c r="C194" s="50">
        <v>9.8199999999999996E-2</v>
      </c>
      <c r="D194" s="50">
        <v>1.2605036269999993E-3</v>
      </c>
      <c r="E194" s="50">
        <v>0</v>
      </c>
      <c r="F194" s="50">
        <v>0</v>
      </c>
      <c r="G194" s="50">
        <v>0</v>
      </c>
      <c r="H194" s="50">
        <v>0</v>
      </c>
      <c r="I194" s="50">
        <v>0.2536139</v>
      </c>
    </row>
    <row r="195" spans="1:9" x14ac:dyDescent="0.4">
      <c r="A195" s="27" t="s">
        <v>245</v>
      </c>
      <c r="B195" s="7">
        <v>964</v>
      </c>
      <c r="C195" s="50">
        <v>9.64E-2</v>
      </c>
      <c r="D195" s="50">
        <v>1.8041412299999989E-4</v>
      </c>
      <c r="E195" s="50">
        <v>0</v>
      </c>
      <c r="F195" s="50">
        <v>0</v>
      </c>
      <c r="G195" s="50">
        <v>0</v>
      </c>
      <c r="H195" s="50">
        <v>0</v>
      </c>
      <c r="I195" s="50">
        <v>3.5673549999999998E-2</v>
      </c>
    </row>
    <row r="196" spans="1:9" x14ac:dyDescent="0.4">
      <c r="A196" s="27" t="s">
        <v>247</v>
      </c>
      <c r="B196" s="7">
        <v>944</v>
      </c>
      <c r="C196" s="50">
        <v>9.4399999999999998E-2</v>
      </c>
      <c r="D196" s="50">
        <v>1.1548713450000012E-3</v>
      </c>
      <c r="E196" s="50">
        <v>0</v>
      </c>
      <c r="F196" s="50">
        <v>0</v>
      </c>
      <c r="G196" s="50">
        <v>0</v>
      </c>
      <c r="H196" s="50">
        <v>0</v>
      </c>
      <c r="I196" s="50">
        <v>0.22817952</v>
      </c>
    </row>
    <row r="197" spans="1:9" x14ac:dyDescent="0.4">
      <c r="A197" s="27" t="s">
        <v>246</v>
      </c>
      <c r="B197" s="7">
        <v>941</v>
      </c>
      <c r="C197" s="50">
        <v>9.4100000000000003E-2</v>
      </c>
      <c r="D197" s="50">
        <v>6.7734278999999949E-4</v>
      </c>
      <c r="E197" s="50">
        <v>0</v>
      </c>
      <c r="F197" s="50">
        <v>0</v>
      </c>
      <c r="G197" s="50">
        <v>0</v>
      </c>
      <c r="H197" s="50">
        <v>0</v>
      </c>
      <c r="I197" s="50">
        <v>7.9936229999999997E-2</v>
      </c>
    </row>
    <row r="198" spans="1:9" x14ac:dyDescent="0.4">
      <c r="A198" s="27" t="s">
        <v>248</v>
      </c>
      <c r="B198" s="7">
        <v>928</v>
      </c>
      <c r="C198" s="50">
        <v>9.2799999999999994E-2</v>
      </c>
      <c r="D198" s="50">
        <v>8.9925489700000047E-4</v>
      </c>
      <c r="E198" s="50">
        <v>0</v>
      </c>
      <c r="F198" s="50">
        <v>0</v>
      </c>
      <c r="G198" s="50">
        <v>0</v>
      </c>
      <c r="H198" s="50">
        <v>0</v>
      </c>
      <c r="I198" s="50">
        <v>0.10621282999999999</v>
      </c>
    </row>
    <row r="199" spans="1:9" x14ac:dyDescent="0.4">
      <c r="A199" s="27" t="s">
        <v>65</v>
      </c>
      <c r="B199" s="7">
        <v>897</v>
      </c>
      <c r="C199" s="50">
        <v>8.9700000000000002E-2</v>
      </c>
      <c r="D199" s="50">
        <v>3.4476433300000047E-4</v>
      </c>
      <c r="E199" s="50">
        <v>0</v>
      </c>
      <c r="F199" s="50">
        <v>0</v>
      </c>
      <c r="G199" s="50">
        <v>0</v>
      </c>
      <c r="H199" s="50">
        <v>0</v>
      </c>
      <c r="I199" s="50">
        <v>0.19309116000000001</v>
      </c>
    </row>
    <row r="200" spans="1:9" x14ac:dyDescent="0.4">
      <c r="A200" s="27" t="s">
        <v>251</v>
      </c>
      <c r="B200" s="7">
        <v>888</v>
      </c>
      <c r="C200" s="50">
        <v>8.8800000000000004E-2</v>
      </c>
      <c r="D200" s="50">
        <v>7.6061485399999957E-4</v>
      </c>
      <c r="E200" s="50">
        <v>0</v>
      </c>
      <c r="F200" s="50">
        <v>0</v>
      </c>
      <c r="G200" s="50">
        <v>0</v>
      </c>
      <c r="H200" s="50">
        <v>0</v>
      </c>
      <c r="I200" s="50">
        <v>0.18137246000000001</v>
      </c>
    </row>
    <row r="201" spans="1:9" x14ac:dyDescent="0.4">
      <c r="A201" s="27" t="s">
        <v>249</v>
      </c>
      <c r="B201" s="7">
        <v>886</v>
      </c>
      <c r="C201" s="50">
        <v>8.8599999999999998E-2</v>
      </c>
      <c r="D201" s="50">
        <v>5.8394553400000003E-4</v>
      </c>
      <c r="E201" s="50">
        <v>0</v>
      </c>
      <c r="F201" s="50">
        <v>0</v>
      </c>
      <c r="G201" s="50">
        <v>0</v>
      </c>
      <c r="H201" s="50">
        <v>0</v>
      </c>
      <c r="I201" s="50">
        <v>7.275102E-2</v>
      </c>
    </row>
    <row r="202" spans="1:9" x14ac:dyDescent="0.4">
      <c r="A202" s="27" t="s">
        <v>252</v>
      </c>
      <c r="B202" s="7">
        <v>883</v>
      </c>
      <c r="C202" s="50">
        <v>8.8300000000000003E-2</v>
      </c>
      <c r="D202" s="50">
        <v>4.0840278700000036E-4</v>
      </c>
      <c r="E202" s="50">
        <v>0</v>
      </c>
      <c r="F202" s="50">
        <v>0</v>
      </c>
      <c r="G202" s="50">
        <v>0</v>
      </c>
      <c r="H202" s="50">
        <v>0</v>
      </c>
      <c r="I202" s="50">
        <v>4.9118630000000003E-2</v>
      </c>
    </row>
    <row r="203" spans="1:9" x14ac:dyDescent="0.4">
      <c r="A203" s="27" t="s">
        <v>250</v>
      </c>
      <c r="B203" s="7">
        <v>876</v>
      </c>
      <c r="C203" s="50">
        <v>8.7599999999999997E-2</v>
      </c>
      <c r="D203" s="50">
        <v>8.0387853000000076E-4</v>
      </c>
      <c r="E203" s="50">
        <v>0</v>
      </c>
      <c r="F203" s="50">
        <v>0</v>
      </c>
      <c r="G203" s="50">
        <v>0</v>
      </c>
      <c r="H203" s="50">
        <v>0</v>
      </c>
      <c r="I203" s="50">
        <v>0.17917452</v>
      </c>
    </row>
    <row r="204" spans="1:9" x14ac:dyDescent="0.4">
      <c r="A204" s="27" t="s">
        <v>253</v>
      </c>
      <c r="B204" s="7">
        <v>852</v>
      </c>
      <c r="C204" s="50">
        <v>8.5199999999999998E-2</v>
      </c>
      <c r="D204" s="50">
        <v>4.9518094300000036E-4</v>
      </c>
      <c r="E204" s="50">
        <v>0</v>
      </c>
      <c r="F204" s="50">
        <v>0</v>
      </c>
      <c r="G204" s="50">
        <v>0</v>
      </c>
      <c r="H204" s="50">
        <v>0</v>
      </c>
      <c r="I204" s="50">
        <v>8.7378310000000001E-2</v>
      </c>
    </row>
    <row r="205" spans="1:9" x14ac:dyDescent="0.4">
      <c r="A205" s="27" t="s">
        <v>254</v>
      </c>
      <c r="B205" s="7">
        <v>839</v>
      </c>
      <c r="C205" s="50">
        <v>8.3900000000000002E-2</v>
      </c>
      <c r="D205" s="50">
        <v>1.5391469200000014E-4</v>
      </c>
      <c r="E205" s="50">
        <v>0</v>
      </c>
      <c r="F205" s="50">
        <v>0</v>
      </c>
      <c r="G205" s="50">
        <v>0</v>
      </c>
      <c r="H205" s="50">
        <v>0</v>
      </c>
      <c r="I205" s="50">
        <v>4.8937700000000004E-3</v>
      </c>
    </row>
    <row r="206" spans="1:9" x14ac:dyDescent="0.4">
      <c r="A206" s="27" t="s">
        <v>255</v>
      </c>
      <c r="B206" s="7">
        <v>801</v>
      </c>
      <c r="C206" s="50">
        <v>8.0100000000000005E-2</v>
      </c>
      <c r="D206" s="50">
        <v>1.3337425500000005E-4</v>
      </c>
      <c r="E206" s="50">
        <v>0</v>
      </c>
      <c r="F206" s="50">
        <v>0</v>
      </c>
      <c r="G206" s="50">
        <v>0</v>
      </c>
      <c r="H206" s="50">
        <v>0</v>
      </c>
      <c r="I206" s="50">
        <v>1.421501E-2</v>
      </c>
    </row>
    <row r="207" spans="1:9" x14ac:dyDescent="0.4">
      <c r="A207" s="27" t="s">
        <v>256</v>
      </c>
      <c r="B207" s="7">
        <v>773</v>
      </c>
      <c r="C207" s="50">
        <v>7.7299999999999994E-2</v>
      </c>
      <c r="D207" s="50">
        <v>3.7894104900000012E-4</v>
      </c>
      <c r="E207" s="50">
        <v>0</v>
      </c>
      <c r="F207" s="50">
        <v>0</v>
      </c>
      <c r="G207" s="50">
        <v>0</v>
      </c>
      <c r="H207" s="50">
        <v>0</v>
      </c>
      <c r="I207" s="50">
        <v>0.1016997</v>
      </c>
    </row>
    <row r="208" spans="1:9" x14ac:dyDescent="0.4">
      <c r="A208" s="27" t="s">
        <v>257</v>
      </c>
      <c r="B208" s="7">
        <v>770</v>
      </c>
      <c r="C208" s="50">
        <v>7.6999999999999999E-2</v>
      </c>
      <c r="D208" s="50">
        <v>5.1530423699999955E-4</v>
      </c>
      <c r="E208" s="50">
        <v>0</v>
      </c>
      <c r="F208" s="50">
        <v>0</v>
      </c>
      <c r="G208" s="50">
        <v>0</v>
      </c>
      <c r="H208" s="50">
        <v>0</v>
      </c>
      <c r="I208" s="50">
        <v>5.0098789999999997E-2</v>
      </c>
    </row>
    <row r="209" spans="1:9" x14ac:dyDescent="0.4">
      <c r="A209" s="27" t="s">
        <v>66</v>
      </c>
      <c r="B209" s="7">
        <v>765</v>
      </c>
      <c r="C209" s="50">
        <v>7.6499999999999999E-2</v>
      </c>
      <c r="D209" s="50">
        <v>4.9392194400000059E-4</v>
      </c>
      <c r="E209" s="50">
        <v>0</v>
      </c>
      <c r="F209" s="50">
        <v>0</v>
      </c>
      <c r="G209" s="50">
        <v>0</v>
      </c>
      <c r="H209" s="50">
        <v>0</v>
      </c>
      <c r="I209" s="50">
        <v>0.15751224999999999</v>
      </c>
    </row>
    <row r="210" spans="1:9" x14ac:dyDescent="0.4">
      <c r="A210" s="27" t="s">
        <v>258</v>
      </c>
      <c r="B210" s="7">
        <v>755</v>
      </c>
      <c r="C210" s="50">
        <v>7.5499999999999998E-2</v>
      </c>
      <c r="D210" s="50">
        <v>1.2308443199999985E-4</v>
      </c>
      <c r="E210" s="50">
        <v>0</v>
      </c>
      <c r="F210" s="50">
        <v>0</v>
      </c>
      <c r="G210" s="50">
        <v>0</v>
      </c>
      <c r="H210" s="50">
        <v>0</v>
      </c>
      <c r="I210" s="50">
        <v>7.5275999999999997E-3</v>
      </c>
    </row>
    <row r="211" spans="1:9" x14ac:dyDescent="0.4">
      <c r="A211" s="27" t="s">
        <v>259</v>
      </c>
      <c r="B211" s="7">
        <v>748</v>
      </c>
      <c r="C211" s="50">
        <v>7.4800000000000005E-2</v>
      </c>
      <c r="D211" s="50">
        <v>3.3385118000000017E-4</v>
      </c>
      <c r="E211" s="50">
        <v>0</v>
      </c>
      <c r="F211" s="50">
        <v>0</v>
      </c>
      <c r="G211" s="50">
        <v>0</v>
      </c>
      <c r="H211" s="50">
        <v>0</v>
      </c>
      <c r="I211" s="50">
        <v>4.938679E-2</v>
      </c>
    </row>
    <row r="212" spans="1:9" x14ac:dyDescent="0.4">
      <c r="A212" s="27" t="s">
        <v>260</v>
      </c>
      <c r="B212" s="7">
        <v>741</v>
      </c>
      <c r="C212" s="50">
        <v>7.4099999999999999E-2</v>
      </c>
      <c r="D212" s="50">
        <v>1.9674485300000011E-4</v>
      </c>
      <c r="E212" s="50">
        <v>0</v>
      </c>
      <c r="F212" s="50">
        <v>0</v>
      </c>
      <c r="G212" s="50">
        <v>0</v>
      </c>
      <c r="H212" s="50">
        <v>0</v>
      </c>
      <c r="I212" s="50">
        <v>2.0099880000000001E-2</v>
      </c>
    </row>
    <row r="213" spans="1:9" x14ac:dyDescent="0.4">
      <c r="A213" s="27" t="s">
        <v>261</v>
      </c>
      <c r="B213" s="7">
        <v>736</v>
      </c>
      <c r="C213" s="50">
        <v>7.3599999999999999E-2</v>
      </c>
      <c r="D213" s="50">
        <v>1.3785297100000013E-4</v>
      </c>
      <c r="E213" s="50">
        <v>0</v>
      </c>
      <c r="F213" s="50">
        <v>0</v>
      </c>
      <c r="G213" s="50">
        <v>0</v>
      </c>
      <c r="H213" s="50">
        <v>0</v>
      </c>
      <c r="I213" s="50">
        <v>1.431441E-2</v>
      </c>
    </row>
    <row r="214" spans="1:9" x14ac:dyDescent="0.4">
      <c r="A214" s="27" t="s">
        <v>262</v>
      </c>
      <c r="B214" s="7">
        <v>729</v>
      </c>
      <c r="C214" s="50">
        <v>7.2900000000000006E-2</v>
      </c>
      <c r="D214" s="50">
        <v>5.72202178E-4</v>
      </c>
      <c r="E214" s="50">
        <v>0</v>
      </c>
      <c r="F214" s="50">
        <v>0</v>
      </c>
      <c r="G214" s="50">
        <v>0</v>
      </c>
      <c r="H214" s="50">
        <v>0</v>
      </c>
      <c r="I214" s="50">
        <v>0.19627333999999999</v>
      </c>
    </row>
    <row r="215" spans="1:9" x14ac:dyDescent="0.4">
      <c r="A215" s="27" t="s">
        <v>263</v>
      </c>
      <c r="B215" s="7">
        <v>708</v>
      </c>
      <c r="C215" s="50">
        <v>7.0800000000000002E-2</v>
      </c>
      <c r="D215" s="50">
        <v>1.1828574760000029E-3</v>
      </c>
      <c r="E215" s="50">
        <v>0</v>
      </c>
      <c r="F215" s="50">
        <v>0</v>
      </c>
      <c r="G215" s="50">
        <v>0</v>
      </c>
      <c r="H215" s="50">
        <v>0</v>
      </c>
      <c r="I215" s="50">
        <v>0.21744896</v>
      </c>
    </row>
    <row r="216" spans="1:9" x14ac:dyDescent="0.4">
      <c r="A216" s="27" t="s">
        <v>265</v>
      </c>
      <c r="B216" s="7">
        <v>696</v>
      </c>
      <c r="C216" s="50">
        <v>6.9599999999999995E-2</v>
      </c>
      <c r="D216" s="50">
        <v>1.3200608200000005E-4</v>
      </c>
      <c r="E216" s="50">
        <v>0</v>
      </c>
      <c r="F216" s="50">
        <v>0</v>
      </c>
      <c r="G216" s="50">
        <v>0</v>
      </c>
      <c r="H216" s="50">
        <v>0</v>
      </c>
      <c r="I216" s="50">
        <v>1.2310720000000001E-2</v>
      </c>
    </row>
    <row r="217" spans="1:9" x14ac:dyDescent="0.4">
      <c r="A217" s="27" t="s">
        <v>264</v>
      </c>
      <c r="B217" s="7">
        <v>695</v>
      </c>
      <c r="C217" s="50">
        <v>6.9500000000000006E-2</v>
      </c>
      <c r="D217" s="50">
        <v>1.5936633599999996E-4</v>
      </c>
      <c r="E217" s="50">
        <v>0</v>
      </c>
      <c r="F217" s="50">
        <v>0</v>
      </c>
      <c r="G217" s="50">
        <v>0</v>
      </c>
      <c r="H217" s="50">
        <v>0</v>
      </c>
      <c r="I217" s="50">
        <v>1.6266389999999999E-2</v>
      </c>
    </row>
    <row r="218" spans="1:9" x14ac:dyDescent="0.4">
      <c r="A218" s="27" t="s">
        <v>266</v>
      </c>
      <c r="B218" s="7">
        <v>683</v>
      </c>
      <c r="C218" s="50">
        <v>6.83E-2</v>
      </c>
      <c r="D218" s="50">
        <v>1.7978883699999983E-4</v>
      </c>
      <c r="E218" s="50">
        <v>0</v>
      </c>
      <c r="F218" s="50">
        <v>0</v>
      </c>
      <c r="G218" s="50">
        <v>0</v>
      </c>
      <c r="H218" s="50">
        <v>0</v>
      </c>
      <c r="I218" s="50">
        <v>1.390626E-2</v>
      </c>
    </row>
    <row r="219" spans="1:9" x14ac:dyDescent="0.4">
      <c r="A219" s="27" t="s">
        <v>267</v>
      </c>
      <c r="B219" s="7">
        <v>674</v>
      </c>
      <c r="C219" s="50">
        <v>6.7400000000000002E-2</v>
      </c>
      <c r="D219" s="50">
        <v>1.8055195999999986E-4</v>
      </c>
      <c r="E219" s="50">
        <v>0</v>
      </c>
      <c r="F219" s="50">
        <v>0</v>
      </c>
      <c r="G219" s="50">
        <v>0</v>
      </c>
      <c r="H219" s="50">
        <v>0</v>
      </c>
      <c r="I219" s="50">
        <v>2.848465E-2</v>
      </c>
    </row>
    <row r="220" spans="1:9" x14ac:dyDescent="0.4">
      <c r="A220" s="27" t="s">
        <v>269</v>
      </c>
      <c r="B220" s="7">
        <v>673</v>
      </c>
      <c r="C220" s="50">
        <v>6.7299999999999999E-2</v>
      </c>
      <c r="D220" s="50">
        <v>3.2354084099999982E-4</v>
      </c>
      <c r="E220" s="50">
        <v>0</v>
      </c>
      <c r="F220" s="50">
        <v>0</v>
      </c>
      <c r="G220" s="50">
        <v>0</v>
      </c>
      <c r="H220" s="50">
        <v>0</v>
      </c>
      <c r="I220" s="50">
        <v>4.5562459999999999E-2</v>
      </c>
    </row>
    <row r="221" spans="1:9" x14ac:dyDescent="0.4">
      <c r="A221" s="27" t="s">
        <v>270</v>
      </c>
      <c r="B221" s="7">
        <v>671</v>
      </c>
      <c r="C221" s="50">
        <v>6.7100000000000007E-2</v>
      </c>
      <c r="D221" s="50">
        <v>3.1604119699999995E-4</v>
      </c>
      <c r="E221" s="50">
        <v>0</v>
      </c>
      <c r="F221" s="50">
        <v>0</v>
      </c>
      <c r="G221" s="50">
        <v>0</v>
      </c>
      <c r="H221" s="50">
        <v>0</v>
      </c>
      <c r="I221" s="50">
        <v>4.6989040000000003E-2</v>
      </c>
    </row>
    <row r="222" spans="1:9" x14ac:dyDescent="0.4">
      <c r="A222" s="27" t="s">
        <v>268</v>
      </c>
      <c r="B222" s="7">
        <v>670</v>
      </c>
      <c r="C222" s="50">
        <v>6.7000000000000004E-2</v>
      </c>
      <c r="D222" s="50">
        <v>9.3067347000000021E-4</v>
      </c>
      <c r="E222" s="50">
        <v>0</v>
      </c>
      <c r="F222" s="50">
        <v>0</v>
      </c>
      <c r="G222" s="50">
        <v>0</v>
      </c>
      <c r="H222" s="50">
        <v>0</v>
      </c>
      <c r="I222" s="50">
        <v>0.42897445000000001</v>
      </c>
    </row>
    <row r="223" spans="1:9" x14ac:dyDescent="0.4">
      <c r="A223" s="27" t="s">
        <v>271</v>
      </c>
      <c r="B223" s="7">
        <v>665</v>
      </c>
      <c r="C223" s="50">
        <v>6.6500000000000004E-2</v>
      </c>
      <c r="D223" s="50">
        <v>4.9721911300000033E-4</v>
      </c>
      <c r="E223" s="50">
        <v>0</v>
      </c>
      <c r="F223" s="50">
        <v>0</v>
      </c>
      <c r="G223" s="50">
        <v>0</v>
      </c>
      <c r="H223" s="50">
        <v>0</v>
      </c>
      <c r="I223" s="50">
        <v>0.14850005999999999</v>
      </c>
    </row>
    <row r="224" spans="1:9" x14ac:dyDescent="0.4">
      <c r="A224" s="27" t="s">
        <v>272</v>
      </c>
      <c r="B224" s="7">
        <v>657</v>
      </c>
      <c r="C224" s="50">
        <v>6.5699999999999995E-2</v>
      </c>
      <c r="D224" s="50">
        <v>1.8235153599999981E-4</v>
      </c>
      <c r="E224" s="50">
        <v>0</v>
      </c>
      <c r="F224" s="50">
        <v>0</v>
      </c>
      <c r="G224" s="50">
        <v>0</v>
      </c>
      <c r="H224" s="50">
        <v>0</v>
      </c>
      <c r="I224" s="50">
        <v>0.10115687</v>
      </c>
    </row>
    <row r="225" spans="1:9" x14ac:dyDescent="0.4">
      <c r="A225" s="27" t="s">
        <v>274</v>
      </c>
      <c r="B225" s="7">
        <v>636</v>
      </c>
      <c r="C225" s="50">
        <v>6.3600000000000004E-2</v>
      </c>
      <c r="D225" s="50">
        <v>2.7350065499999986E-4</v>
      </c>
      <c r="E225" s="50">
        <v>0</v>
      </c>
      <c r="F225" s="50">
        <v>0</v>
      </c>
      <c r="G225" s="50">
        <v>0</v>
      </c>
      <c r="H225" s="50">
        <v>0</v>
      </c>
      <c r="I225" s="50">
        <v>0.41136987000000003</v>
      </c>
    </row>
    <row r="226" spans="1:9" x14ac:dyDescent="0.4">
      <c r="A226" s="27" t="s">
        <v>276</v>
      </c>
      <c r="B226" s="7">
        <v>615</v>
      </c>
      <c r="C226" s="50">
        <v>6.1499999999999999E-2</v>
      </c>
      <c r="D226" s="50">
        <v>4.4100563099999987E-4</v>
      </c>
      <c r="E226" s="50">
        <v>0</v>
      </c>
      <c r="F226" s="50">
        <v>0</v>
      </c>
      <c r="G226" s="50">
        <v>0</v>
      </c>
      <c r="H226" s="50">
        <v>0</v>
      </c>
      <c r="I226" s="50">
        <v>0.16283673000000001</v>
      </c>
    </row>
    <row r="227" spans="1:9" x14ac:dyDescent="0.4">
      <c r="A227" s="27" t="s">
        <v>277</v>
      </c>
      <c r="B227" s="7">
        <v>614</v>
      </c>
      <c r="C227" s="50">
        <v>6.1400000000000003E-2</v>
      </c>
      <c r="D227" s="50">
        <v>1.3720433799999993E-4</v>
      </c>
      <c r="E227" s="50">
        <v>0</v>
      </c>
      <c r="F227" s="50">
        <v>0</v>
      </c>
      <c r="G227" s="50">
        <v>0</v>
      </c>
      <c r="H227" s="50">
        <v>0</v>
      </c>
      <c r="I227" s="50">
        <v>2.142285E-2</v>
      </c>
    </row>
    <row r="228" spans="1:9" x14ac:dyDescent="0.4">
      <c r="A228" s="27" t="s">
        <v>275</v>
      </c>
      <c r="B228" s="7">
        <v>614</v>
      </c>
      <c r="C228" s="50">
        <v>6.1400000000000003E-2</v>
      </c>
      <c r="D228" s="50">
        <v>7.6337669699999978E-4</v>
      </c>
      <c r="E228" s="50">
        <v>0</v>
      </c>
      <c r="F228" s="50">
        <v>0</v>
      </c>
      <c r="G228" s="50">
        <v>0</v>
      </c>
      <c r="H228" s="50">
        <v>0</v>
      </c>
      <c r="I228" s="50">
        <v>0.15291958999999999</v>
      </c>
    </row>
    <row r="229" spans="1:9" x14ac:dyDescent="0.4">
      <c r="A229" s="27" t="s">
        <v>278</v>
      </c>
      <c r="B229" s="7">
        <v>604</v>
      </c>
      <c r="C229" s="50">
        <v>6.0400000000000002E-2</v>
      </c>
      <c r="D229" s="50">
        <v>9.7447989000000064E-5</v>
      </c>
      <c r="E229" s="50">
        <v>0</v>
      </c>
      <c r="F229" s="50">
        <v>0</v>
      </c>
      <c r="G229" s="50">
        <v>0</v>
      </c>
      <c r="H229" s="50">
        <v>0</v>
      </c>
      <c r="I229" s="50">
        <v>6.2597299999999998E-3</v>
      </c>
    </row>
    <row r="230" spans="1:9" x14ac:dyDescent="0.4">
      <c r="A230" s="27" t="s">
        <v>280</v>
      </c>
      <c r="B230" s="7">
        <v>591</v>
      </c>
      <c r="C230" s="50">
        <v>5.91E-2</v>
      </c>
      <c r="D230" s="50">
        <v>4.8182548499999998E-4</v>
      </c>
      <c r="E230" s="50">
        <v>0</v>
      </c>
      <c r="F230" s="50">
        <v>0</v>
      </c>
      <c r="G230" s="50">
        <v>0</v>
      </c>
      <c r="H230" s="50">
        <v>0</v>
      </c>
      <c r="I230" s="50">
        <v>0.18127383999999999</v>
      </c>
    </row>
    <row r="231" spans="1:9" x14ac:dyDescent="0.4">
      <c r="A231" s="27" t="s">
        <v>279</v>
      </c>
      <c r="B231" s="7">
        <v>591</v>
      </c>
      <c r="C231" s="50">
        <v>5.91E-2</v>
      </c>
      <c r="D231" s="50">
        <v>6.7370499600000026E-4</v>
      </c>
      <c r="E231" s="50">
        <v>0</v>
      </c>
      <c r="F231" s="50">
        <v>0</v>
      </c>
      <c r="G231" s="50">
        <v>0</v>
      </c>
      <c r="H231" s="50">
        <v>0</v>
      </c>
      <c r="I231" s="50">
        <v>0.14147763999999999</v>
      </c>
    </row>
    <row r="232" spans="1:9" x14ac:dyDescent="0.4">
      <c r="A232" s="27" t="s">
        <v>281</v>
      </c>
      <c r="B232" s="7">
        <v>589</v>
      </c>
      <c r="C232" s="50">
        <v>5.8900000000000001E-2</v>
      </c>
      <c r="D232" s="50">
        <v>2.0243110400000025E-4</v>
      </c>
      <c r="E232" s="50">
        <v>0</v>
      </c>
      <c r="F232" s="50">
        <v>0</v>
      </c>
      <c r="G232" s="50">
        <v>0</v>
      </c>
      <c r="H232" s="50">
        <v>0</v>
      </c>
      <c r="I232" s="50">
        <v>4.4355029999999997E-2</v>
      </c>
    </row>
    <row r="233" spans="1:9" x14ac:dyDescent="0.4">
      <c r="A233" s="27" t="s">
        <v>282</v>
      </c>
      <c r="B233" s="7">
        <v>585</v>
      </c>
      <c r="C233" s="50">
        <v>5.8500000000000003E-2</v>
      </c>
      <c r="D233" s="50">
        <v>1.141278580000001E-4</v>
      </c>
      <c r="E233" s="50">
        <v>0</v>
      </c>
      <c r="F233" s="50">
        <v>0</v>
      </c>
      <c r="G233" s="50">
        <v>0</v>
      </c>
      <c r="H233" s="50">
        <v>0</v>
      </c>
      <c r="I233" s="50">
        <v>1.8307819999999999E-2</v>
      </c>
    </row>
    <row r="234" spans="1:9" x14ac:dyDescent="0.4">
      <c r="A234" s="27" t="s">
        <v>283</v>
      </c>
      <c r="B234" s="7">
        <v>578</v>
      </c>
      <c r="C234" s="50">
        <v>5.7799999999999997E-2</v>
      </c>
      <c r="D234" s="50">
        <v>3.7552597499999993E-4</v>
      </c>
      <c r="E234" s="50">
        <v>0</v>
      </c>
      <c r="F234" s="50">
        <v>0</v>
      </c>
      <c r="G234" s="50">
        <v>0</v>
      </c>
      <c r="H234" s="50">
        <v>0</v>
      </c>
      <c r="I234" s="50">
        <v>8.2217139999999994E-2</v>
      </c>
    </row>
    <row r="235" spans="1:9" x14ac:dyDescent="0.4">
      <c r="A235" s="27" t="s">
        <v>284</v>
      </c>
      <c r="B235" s="7">
        <v>568</v>
      </c>
      <c r="C235" s="50">
        <v>5.6800000000000003E-2</v>
      </c>
      <c r="D235" s="50">
        <v>1.4512212199999992E-4</v>
      </c>
      <c r="E235" s="50">
        <v>0</v>
      </c>
      <c r="F235" s="50">
        <v>0</v>
      </c>
      <c r="G235" s="50">
        <v>0</v>
      </c>
      <c r="H235" s="50">
        <v>0</v>
      </c>
      <c r="I235" s="50">
        <v>2.740418E-2</v>
      </c>
    </row>
    <row r="236" spans="1:9" x14ac:dyDescent="0.4">
      <c r="A236" s="27" t="s">
        <v>285</v>
      </c>
      <c r="B236" s="7">
        <v>553</v>
      </c>
      <c r="C236" s="50">
        <v>5.5300000000000002E-2</v>
      </c>
      <c r="D236" s="50">
        <v>3.0054192599999997E-4</v>
      </c>
      <c r="E236" s="50">
        <v>0</v>
      </c>
      <c r="F236" s="50">
        <v>0</v>
      </c>
      <c r="G236" s="50">
        <v>0</v>
      </c>
      <c r="H236" s="50">
        <v>0</v>
      </c>
      <c r="I236" s="50">
        <v>4.3300400000000003E-2</v>
      </c>
    </row>
    <row r="237" spans="1:9" x14ac:dyDescent="0.4">
      <c r="A237" s="27" t="s">
        <v>286</v>
      </c>
      <c r="B237" s="7">
        <v>550</v>
      </c>
      <c r="C237" s="50">
        <v>5.5E-2</v>
      </c>
      <c r="D237" s="50">
        <v>1.3806851200000008E-4</v>
      </c>
      <c r="E237" s="50">
        <v>0</v>
      </c>
      <c r="F237" s="50">
        <v>0</v>
      </c>
      <c r="G237" s="50">
        <v>0</v>
      </c>
      <c r="H237" s="50">
        <v>0</v>
      </c>
      <c r="I237" s="50">
        <v>2.0729339999999999E-2</v>
      </c>
    </row>
    <row r="238" spans="1:9" x14ac:dyDescent="0.4">
      <c r="A238" s="27" t="s">
        <v>288</v>
      </c>
      <c r="B238" s="7">
        <v>531</v>
      </c>
      <c r="C238" s="50">
        <v>5.3100000000000001E-2</v>
      </c>
      <c r="D238" s="50">
        <v>5.9693987999999988E-5</v>
      </c>
      <c r="E238" s="50">
        <v>0</v>
      </c>
      <c r="F238" s="50">
        <v>0</v>
      </c>
      <c r="G238" s="50">
        <v>0</v>
      </c>
      <c r="H238" s="50">
        <v>0</v>
      </c>
      <c r="I238" s="50">
        <v>2.83644E-3</v>
      </c>
    </row>
    <row r="239" spans="1:9" x14ac:dyDescent="0.4">
      <c r="A239" s="27" t="s">
        <v>287</v>
      </c>
      <c r="B239" s="7">
        <v>530</v>
      </c>
      <c r="C239" s="50">
        <v>5.2999999999999999E-2</v>
      </c>
      <c r="D239" s="50">
        <v>9.2474006999999981E-5</v>
      </c>
      <c r="E239" s="50">
        <v>0</v>
      </c>
      <c r="F239" s="50">
        <v>0</v>
      </c>
      <c r="G239" s="50">
        <v>0</v>
      </c>
      <c r="H239" s="50">
        <v>0</v>
      </c>
      <c r="I239" s="50">
        <v>1.8748290000000001E-2</v>
      </c>
    </row>
    <row r="240" spans="1:9" x14ac:dyDescent="0.4">
      <c r="A240" s="27" t="s">
        <v>289</v>
      </c>
      <c r="B240" s="7">
        <v>506</v>
      </c>
      <c r="C240" s="50">
        <v>5.0599999999999999E-2</v>
      </c>
      <c r="D240" s="50">
        <v>1.7943859899999983E-4</v>
      </c>
      <c r="E240" s="50">
        <v>0</v>
      </c>
      <c r="F240" s="50">
        <v>0</v>
      </c>
      <c r="G240" s="50">
        <v>0</v>
      </c>
      <c r="H240" s="50">
        <v>0</v>
      </c>
      <c r="I240" s="50">
        <v>3.9433660000000002E-2</v>
      </c>
    </row>
    <row r="241" spans="1:9" x14ac:dyDescent="0.4">
      <c r="A241" s="27" t="s">
        <v>290</v>
      </c>
      <c r="B241" s="7">
        <v>503</v>
      </c>
      <c r="C241" s="50">
        <v>5.0299999999999997E-2</v>
      </c>
      <c r="D241" s="50">
        <v>1.0174978800000001E-4</v>
      </c>
      <c r="E241" s="50">
        <v>0</v>
      </c>
      <c r="F241" s="50">
        <v>0</v>
      </c>
      <c r="G241" s="50">
        <v>0</v>
      </c>
      <c r="H241" s="50">
        <v>0</v>
      </c>
      <c r="I241" s="50">
        <v>0.12923754000000001</v>
      </c>
    </row>
    <row r="242" spans="1:9" x14ac:dyDescent="0.4">
      <c r="A242" s="27" t="s">
        <v>67</v>
      </c>
      <c r="B242" s="7">
        <v>500</v>
      </c>
      <c r="C242" s="50">
        <v>0.05</v>
      </c>
      <c r="D242" s="50">
        <v>1.0084775900000001E-4</v>
      </c>
      <c r="E242" s="50">
        <v>0</v>
      </c>
      <c r="F242" s="50">
        <v>0</v>
      </c>
      <c r="G242" s="50">
        <v>0</v>
      </c>
      <c r="H242" s="50">
        <v>0</v>
      </c>
      <c r="I242" s="50">
        <v>1.4301049999999999E-2</v>
      </c>
    </row>
    <row r="243" spans="1:9" x14ac:dyDescent="0.4">
      <c r="A243" s="27" t="s">
        <v>291</v>
      </c>
      <c r="B243" s="7">
        <v>499</v>
      </c>
      <c r="C243" s="50">
        <v>4.99E-2</v>
      </c>
      <c r="D243" s="50">
        <v>1.6461799600000002E-4</v>
      </c>
      <c r="E243" s="50">
        <v>0</v>
      </c>
      <c r="F243" s="50">
        <v>0</v>
      </c>
      <c r="G243" s="50">
        <v>0</v>
      </c>
      <c r="H243" s="50">
        <v>0</v>
      </c>
      <c r="I243" s="50">
        <v>2.320583E-2</v>
      </c>
    </row>
    <row r="244" spans="1:9" x14ac:dyDescent="0.4">
      <c r="A244" s="27" t="s">
        <v>292</v>
      </c>
      <c r="B244" s="7">
        <v>492</v>
      </c>
      <c r="C244" s="50">
        <v>4.9200000000000001E-2</v>
      </c>
      <c r="D244" s="50">
        <v>1.2967683670000009E-3</v>
      </c>
      <c r="E244" s="50">
        <v>0</v>
      </c>
      <c r="F244" s="50">
        <v>0</v>
      </c>
      <c r="G244" s="50">
        <v>0</v>
      </c>
      <c r="H244" s="50">
        <v>0</v>
      </c>
      <c r="I244" s="50">
        <v>0.17667083</v>
      </c>
    </row>
    <row r="245" spans="1:9" x14ac:dyDescent="0.4">
      <c r="A245" s="27" t="s">
        <v>294</v>
      </c>
      <c r="B245" s="7">
        <v>485</v>
      </c>
      <c r="C245" s="50">
        <v>4.8500000000000001E-2</v>
      </c>
      <c r="D245" s="50">
        <v>3.5484066E-4</v>
      </c>
      <c r="E245" s="50">
        <v>0</v>
      </c>
      <c r="F245" s="50">
        <v>0</v>
      </c>
      <c r="G245" s="50">
        <v>0</v>
      </c>
      <c r="H245" s="50">
        <v>0</v>
      </c>
      <c r="I245" s="50">
        <v>0.64058165</v>
      </c>
    </row>
    <row r="246" spans="1:9" x14ac:dyDescent="0.4">
      <c r="A246" s="27" t="s">
        <v>295</v>
      </c>
      <c r="B246" s="7">
        <v>481</v>
      </c>
      <c r="C246" s="50">
        <v>4.8099999999999997E-2</v>
      </c>
      <c r="D246" s="50">
        <v>1.6796465860000002E-3</v>
      </c>
      <c r="E246" s="50">
        <v>0</v>
      </c>
      <c r="F246" s="50">
        <v>0</v>
      </c>
      <c r="G246" s="50">
        <v>0</v>
      </c>
      <c r="H246" s="50">
        <v>0</v>
      </c>
      <c r="I246" s="50">
        <v>0.46289997999999999</v>
      </c>
    </row>
    <row r="247" spans="1:9" x14ac:dyDescent="0.4">
      <c r="A247" s="27" t="s">
        <v>293</v>
      </c>
      <c r="B247" s="7">
        <v>477</v>
      </c>
      <c r="C247" s="50">
        <v>4.7699999999999999E-2</v>
      </c>
      <c r="D247" s="50">
        <v>3.6845692799999979E-4</v>
      </c>
      <c r="E247" s="50">
        <v>0</v>
      </c>
      <c r="F247" s="50">
        <v>0</v>
      </c>
      <c r="G247" s="50">
        <v>0</v>
      </c>
      <c r="H247" s="50">
        <v>0</v>
      </c>
      <c r="I247" s="50">
        <v>6.7089949999999995E-2</v>
      </c>
    </row>
    <row r="248" spans="1:9" x14ac:dyDescent="0.4">
      <c r="A248" s="27" t="s">
        <v>296</v>
      </c>
      <c r="B248" s="7">
        <v>469</v>
      </c>
      <c r="C248" s="50">
        <v>4.6899999999999997E-2</v>
      </c>
      <c r="D248" s="50">
        <v>1.6647572099999996E-4</v>
      </c>
      <c r="E248" s="50">
        <v>0</v>
      </c>
      <c r="F248" s="50">
        <v>0</v>
      </c>
      <c r="G248" s="50">
        <v>0</v>
      </c>
      <c r="H248" s="50">
        <v>0</v>
      </c>
      <c r="I248" s="50">
        <v>2.7822900000000001E-2</v>
      </c>
    </row>
    <row r="249" spans="1:9" x14ac:dyDescent="0.4">
      <c r="A249" s="27" t="s">
        <v>297</v>
      </c>
      <c r="B249" s="7">
        <v>468</v>
      </c>
      <c r="C249" s="50">
        <v>4.6800000000000001E-2</v>
      </c>
      <c r="D249" s="50">
        <v>1.0061846200000007E-4</v>
      </c>
      <c r="E249" s="50">
        <v>0</v>
      </c>
      <c r="F249" s="50">
        <v>0</v>
      </c>
      <c r="G249" s="50">
        <v>0</v>
      </c>
      <c r="H249" s="50">
        <v>0</v>
      </c>
      <c r="I249" s="50">
        <v>5.1904400000000002E-3</v>
      </c>
    </row>
    <row r="250" spans="1:9" x14ac:dyDescent="0.4">
      <c r="A250" s="27" t="s">
        <v>68</v>
      </c>
      <c r="B250" s="7">
        <v>461</v>
      </c>
      <c r="C250" s="50">
        <v>4.6100000000000002E-2</v>
      </c>
      <c r="D250" s="50">
        <v>3.4766974700000015E-4</v>
      </c>
      <c r="E250" s="50">
        <v>0</v>
      </c>
      <c r="F250" s="50">
        <v>0</v>
      </c>
      <c r="G250" s="50">
        <v>0</v>
      </c>
      <c r="H250" s="50">
        <v>0</v>
      </c>
      <c r="I250" s="50">
        <v>0.19254244000000001</v>
      </c>
    </row>
    <row r="251" spans="1:9" x14ac:dyDescent="0.4">
      <c r="A251" s="27" t="s">
        <v>69</v>
      </c>
      <c r="B251" s="7">
        <v>457</v>
      </c>
      <c r="C251" s="50">
        <v>4.5699999999999998E-2</v>
      </c>
      <c r="D251" s="50">
        <v>6.6630162999999936E-5</v>
      </c>
      <c r="E251" s="50">
        <v>0</v>
      </c>
      <c r="F251" s="50">
        <v>0</v>
      </c>
      <c r="G251" s="50">
        <v>0</v>
      </c>
      <c r="H251" s="50">
        <v>0</v>
      </c>
      <c r="I251" s="50">
        <v>1.054806E-2</v>
      </c>
    </row>
    <row r="252" spans="1:9" x14ac:dyDescent="0.4">
      <c r="A252" s="27" t="s">
        <v>300</v>
      </c>
      <c r="B252" s="7">
        <v>454</v>
      </c>
      <c r="C252" s="50">
        <v>4.5400000000000003E-2</v>
      </c>
      <c r="D252" s="50">
        <v>9.9009423999999946E-5</v>
      </c>
      <c r="E252" s="50">
        <v>0</v>
      </c>
      <c r="F252" s="50">
        <v>0</v>
      </c>
      <c r="G252" s="50">
        <v>0</v>
      </c>
      <c r="H252" s="50">
        <v>0</v>
      </c>
      <c r="I252" s="50">
        <v>6.0761799999999996E-3</v>
      </c>
    </row>
    <row r="253" spans="1:9" x14ac:dyDescent="0.4">
      <c r="A253" s="27" t="s">
        <v>298</v>
      </c>
      <c r="B253" s="7">
        <v>453</v>
      </c>
      <c r="C253" s="50">
        <v>4.53E-2</v>
      </c>
      <c r="D253" s="50">
        <v>8.3624922200000069E-4</v>
      </c>
      <c r="E253" s="50">
        <v>0</v>
      </c>
      <c r="F253" s="50">
        <v>0</v>
      </c>
      <c r="G253" s="50">
        <v>0</v>
      </c>
      <c r="H253" s="50">
        <v>0</v>
      </c>
      <c r="I253" s="50">
        <v>0.19081113999999999</v>
      </c>
    </row>
    <row r="254" spans="1:9" x14ac:dyDescent="0.4">
      <c r="A254" s="27" t="s">
        <v>301</v>
      </c>
      <c r="B254" s="7">
        <v>453</v>
      </c>
      <c r="C254" s="50">
        <v>4.53E-2</v>
      </c>
      <c r="D254" s="50">
        <v>1.08365222E-4</v>
      </c>
      <c r="E254" s="50">
        <v>0</v>
      </c>
      <c r="F254" s="50">
        <v>0</v>
      </c>
      <c r="G254" s="50">
        <v>0</v>
      </c>
      <c r="H254" s="50">
        <v>0</v>
      </c>
      <c r="I254" s="50">
        <v>1.494884E-2</v>
      </c>
    </row>
    <row r="255" spans="1:9" x14ac:dyDescent="0.4">
      <c r="A255" s="27" t="s">
        <v>299</v>
      </c>
      <c r="B255" s="7">
        <v>453</v>
      </c>
      <c r="C255" s="50">
        <v>4.53E-2</v>
      </c>
      <c r="D255" s="50">
        <v>1.4142359400000002E-4</v>
      </c>
      <c r="E255" s="50">
        <v>0</v>
      </c>
      <c r="F255" s="50">
        <v>0</v>
      </c>
      <c r="G255" s="50">
        <v>0</v>
      </c>
      <c r="H255" s="50">
        <v>0</v>
      </c>
      <c r="I255" s="50">
        <v>4.6683719999999998E-2</v>
      </c>
    </row>
    <row r="256" spans="1:9" x14ac:dyDescent="0.4">
      <c r="A256" s="27" t="s">
        <v>302</v>
      </c>
      <c r="B256" s="7">
        <v>439</v>
      </c>
      <c r="C256" s="50">
        <v>4.3900000000000002E-2</v>
      </c>
      <c r="D256" s="50">
        <v>1.7521819700000004E-4</v>
      </c>
      <c r="E256" s="50">
        <v>0</v>
      </c>
      <c r="F256" s="50">
        <v>0</v>
      </c>
      <c r="G256" s="50">
        <v>0</v>
      </c>
      <c r="H256" s="50">
        <v>0</v>
      </c>
      <c r="I256" s="50">
        <v>2.6630020000000001E-2</v>
      </c>
    </row>
    <row r="257" spans="1:9" x14ac:dyDescent="0.4">
      <c r="A257" s="27" t="s">
        <v>303</v>
      </c>
      <c r="B257" s="7">
        <v>436</v>
      </c>
      <c r="C257" s="50">
        <v>4.36E-2</v>
      </c>
      <c r="D257" s="50">
        <v>1.954248069999999E-4</v>
      </c>
      <c r="E257" s="50">
        <v>0</v>
      </c>
      <c r="F257" s="50">
        <v>0</v>
      </c>
      <c r="G257" s="50">
        <v>0</v>
      </c>
      <c r="H257" s="50">
        <v>0</v>
      </c>
      <c r="I257" s="50">
        <v>5.4779309999999998E-2</v>
      </c>
    </row>
    <row r="258" spans="1:9" x14ac:dyDescent="0.4">
      <c r="A258" s="27" t="s">
        <v>304</v>
      </c>
      <c r="B258" s="7">
        <v>435</v>
      </c>
      <c r="C258" s="50">
        <v>4.3499999999999997E-2</v>
      </c>
      <c r="D258" s="50">
        <v>1.6916911299999989E-4</v>
      </c>
      <c r="E258" s="50">
        <v>0</v>
      </c>
      <c r="F258" s="50">
        <v>0</v>
      </c>
      <c r="G258" s="50">
        <v>0</v>
      </c>
      <c r="H258" s="50">
        <v>0</v>
      </c>
      <c r="I258" s="50">
        <v>0.11290227999999999</v>
      </c>
    </row>
    <row r="259" spans="1:9" x14ac:dyDescent="0.4">
      <c r="A259" s="27" t="s">
        <v>305</v>
      </c>
      <c r="B259" s="7">
        <v>432</v>
      </c>
      <c r="C259" s="50">
        <v>4.3200000000000002E-2</v>
      </c>
      <c r="D259" s="50">
        <v>9.4952059000000071E-5</v>
      </c>
      <c r="E259" s="50">
        <v>0</v>
      </c>
      <c r="F259" s="50">
        <v>0</v>
      </c>
      <c r="G259" s="50">
        <v>0</v>
      </c>
      <c r="H259" s="50">
        <v>0</v>
      </c>
      <c r="I259" s="50">
        <v>1.395572E-2</v>
      </c>
    </row>
    <row r="260" spans="1:9" x14ac:dyDescent="0.4">
      <c r="A260" s="27" t="s">
        <v>306</v>
      </c>
      <c r="B260" s="7">
        <v>431</v>
      </c>
      <c r="C260" s="50">
        <v>4.3099999999999999E-2</v>
      </c>
      <c r="D260" s="50">
        <v>1.723870559999998E-4</v>
      </c>
      <c r="E260" s="50">
        <v>0</v>
      </c>
      <c r="F260" s="50">
        <v>0</v>
      </c>
      <c r="G260" s="50">
        <v>0</v>
      </c>
      <c r="H260" s="50">
        <v>0</v>
      </c>
      <c r="I260" s="50">
        <v>3.6110499999999997E-2</v>
      </c>
    </row>
    <row r="261" spans="1:9" x14ac:dyDescent="0.4">
      <c r="A261" s="27" t="s">
        <v>307</v>
      </c>
      <c r="B261" s="7">
        <v>415</v>
      </c>
      <c r="C261" s="50">
        <v>4.1500000000000002E-2</v>
      </c>
      <c r="D261" s="50">
        <v>3.1155198199999979E-4</v>
      </c>
      <c r="E261" s="50">
        <v>0</v>
      </c>
      <c r="F261" s="50">
        <v>0</v>
      </c>
      <c r="G261" s="50">
        <v>0</v>
      </c>
      <c r="H261" s="50">
        <v>0</v>
      </c>
      <c r="I261" s="50">
        <v>0.15290823000000001</v>
      </c>
    </row>
    <row r="262" spans="1:9" x14ac:dyDescent="0.4">
      <c r="A262" s="27" t="s">
        <v>308</v>
      </c>
      <c r="B262" s="7">
        <v>411</v>
      </c>
      <c r="C262" s="50">
        <v>4.1099999999999998E-2</v>
      </c>
      <c r="D262" s="50">
        <v>8.1781388999999999E-5</v>
      </c>
      <c r="E262" s="50">
        <v>0</v>
      </c>
      <c r="F262" s="50">
        <v>0</v>
      </c>
      <c r="G262" s="50">
        <v>0</v>
      </c>
      <c r="H262" s="50">
        <v>0</v>
      </c>
      <c r="I262" s="50">
        <v>1.1629810000000001E-2</v>
      </c>
    </row>
    <row r="263" spans="1:9" x14ac:dyDescent="0.4">
      <c r="A263" s="27" t="s">
        <v>309</v>
      </c>
      <c r="B263" s="7">
        <v>405</v>
      </c>
      <c r="C263" s="50">
        <v>4.0500000000000001E-2</v>
      </c>
      <c r="D263" s="50">
        <v>4.0926417299999931E-4</v>
      </c>
      <c r="E263" s="50">
        <v>0</v>
      </c>
      <c r="F263" s="50">
        <v>0</v>
      </c>
      <c r="G263" s="50">
        <v>0</v>
      </c>
      <c r="H263" s="50">
        <v>0</v>
      </c>
      <c r="I263" s="50">
        <v>0.16828857</v>
      </c>
    </row>
    <row r="264" spans="1:9" x14ac:dyDescent="0.4">
      <c r="A264" s="27" t="s">
        <v>311</v>
      </c>
      <c r="B264" s="7">
        <v>403</v>
      </c>
      <c r="C264" s="50">
        <v>4.0300000000000002E-2</v>
      </c>
      <c r="D264" s="50">
        <v>9.2329500999999994E-5</v>
      </c>
      <c r="E264" s="50">
        <v>0</v>
      </c>
      <c r="F264" s="50">
        <v>0</v>
      </c>
      <c r="G264" s="50">
        <v>0</v>
      </c>
      <c r="H264" s="50">
        <v>0</v>
      </c>
      <c r="I264" s="50">
        <v>1.444673E-2</v>
      </c>
    </row>
    <row r="265" spans="1:9" x14ac:dyDescent="0.4">
      <c r="A265" s="27" t="s">
        <v>310</v>
      </c>
      <c r="B265" s="7">
        <v>403</v>
      </c>
      <c r="C265" s="50">
        <v>4.0300000000000002E-2</v>
      </c>
      <c r="D265" s="50">
        <v>4.0529778799999983E-4</v>
      </c>
      <c r="E265" s="50">
        <v>0</v>
      </c>
      <c r="F265" s="50">
        <v>0</v>
      </c>
      <c r="G265" s="50">
        <v>0</v>
      </c>
      <c r="H265" s="50">
        <v>0</v>
      </c>
      <c r="I265" s="50">
        <v>0.15576375000000001</v>
      </c>
    </row>
    <row r="266" spans="1:9" x14ac:dyDescent="0.4">
      <c r="A266" s="27" t="s">
        <v>313</v>
      </c>
      <c r="B266" s="7">
        <v>402</v>
      </c>
      <c r="C266" s="50">
        <v>4.02E-2</v>
      </c>
      <c r="D266" s="50">
        <v>1.1622239099999994E-4</v>
      </c>
      <c r="E266" s="50">
        <v>0</v>
      </c>
      <c r="F266" s="50">
        <v>0</v>
      </c>
      <c r="G266" s="50">
        <v>0</v>
      </c>
      <c r="H266" s="50">
        <v>0</v>
      </c>
      <c r="I266" s="50">
        <v>0.1043399</v>
      </c>
    </row>
    <row r="267" spans="1:9" x14ac:dyDescent="0.4">
      <c r="A267" s="27" t="s">
        <v>312</v>
      </c>
      <c r="B267" s="7">
        <v>402</v>
      </c>
      <c r="C267" s="50">
        <v>4.02E-2</v>
      </c>
      <c r="D267" s="50">
        <v>7.1426894000000063E-5</v>
      </c>
      <c r="E267" s="50">
        <v>0</v>
      </c>
      <c r="F267" s="50">
        <v>0</v>
      </c>
      <c r="G267" s="50">
        <v>0</v>
      </c>
      <c r="H267" s="50">
        <v>0</v>
      </c>
      <c r="I267" s="50">
        <v>4.1323100000000001E-3</v>
      </c>
    </row>
    <row r="268" spans="1:9" x14ac:dyDescent="0.4">
      <c r="A268" s="27" t="s">
        <v>314</v>
      </c>
      <c r="B268" s="7">
        <v>398</v>
      </c>
      <c r="C268" s="50">
        <v>3.9800000000000002E-2</v>
      </c>
      <c r="D268" s="50">
        <v>4.1916415999999967E-5</v>
      </c>
      <c r="E268" s="50">
        <v>0</v>
      </c>
      <c r="F268" s="50">
        <v>0</v>
      </c>
      <c r="G268" s="50">
        <v>0</v>
      </c>
      <c r="H268" s="50">
        <v>0</v>
      </c>
      <c r="I268" s="50">
        <v>2.9438200000000002E-3</v>
      </c>
    </row>
    <row r="269" spans="1:9" x14ac:dyDescent="0.4">
      <c r="A269" s="27" t="s">
        <v>315</v>
      </c>
      <c r="B269" s="7">
        <v>389</v>
      </c>
      <c r="C269" s="50">
        <v>3.8899999999999997E-2</v>
      </c>
      <c r="D269" s="50">
        <v>2.8121043999999992E-4</v>
      </c>
      <c r="E269" s="50">
        <v>0</v>
      </c>
      <c r="F269" s="50">
        <v>0</v>
      </c>
      <c r="G269" s="50">
        <v>0</v>
      </c>
      <c r="H269" s="50">
        <v>0</v>
      </c>
      <c r="I269" s="50">
        <v>0.14445947000000001</v>
      </c>
    </row>
    <row r="270" spans="1:9" x14ac:dyDescent="0.4">
      <c r="A270" s="27" t="s">
        <v>316</v>
      </c>
      <c r="B270" s="7">
        <v>389</v>
      </c>
      <c r="C270" s="50">
        <v>3.8899999999999997E-2</v>
      </c>
      <c r="D270" s="50">
        <v>8.3513038999999951E-5</v>
      </c>
      <c r="E270" s="50">
        <v>0</v>
      </c>
      <c r="F270" s="50">
        <v>0</v>
      </c>
      <c r="G270" s="50">
        <v>0</v>
      </c>
      <c r="H270" s="50">
        <v>0</v>
      </c>
      <c r="I270" s="50">
        <v>1.93574E-2</v>
      </c>
    </row>
    <row r="271" spans="1:9" x14ac:dyDescent="0.4">
      <c r="A271" s="27" t="s">
        <v>317</v>
      </c>
      <c r="B271" s="7">
        <v>379</v>
      </c>
      <c r="C271" s="50">
        <v>3.7900000000000003E-2</v>
      </c>
      <c r="D271" s="50">
        <v>1.2498875000000002E-4</v>
      </c>
      <c r="E271" s="50">
        <v>0</v>
      </c>
      <c r="F271" s="50">
        <v>0</v>
      </c>
      <c r="G271" s="50">
        <v>0</v>
      </c>
      <c r="H271" s="50">
        <v>0</v>
      </c>
      <c r="I271" s="50">
        <v>1.9915789999999999E-2</v>
      </c>
    </row>
    <row r="272" spans="1:9" x14ac:dyDescent="0.4">
      <c r="A272" s="27" t="s">
        <v>318</v>
      </c>
      <c r="B272" s="7">
        <v>377</v>
      </c>
      <c r="C272" s="50">
        <v>3.7699999999999997E-2</v>
      </c>
      <c r="D272" s="50">
        <v>1.030547589999999E-4</v>
      </c>
      <c r="E272" s="50">
        <v>0</v>
      </c>
      <c r="F272" s="50">
        <v>0</v>
      </c>
      <c r="G272" s="50">
        <v>0</v>
      </c>
      <c r="H272" s="50">
        <v>0</v>
      </c>
      <c r="I272" s="50">
        <v>1.3046479999999999E-2</v>
      </c>
    </row>
    <row r="273" spans="1:9" x14ac:dyDescent="0.4">
      <c r="A273" s="27" t="s">
        <v>70</v>
      </c>
      <c r="B273" s="7">
        <v>372</v>
      </c>
      <c r="C273" s="50">
        <v>3.7199999999999997E-2</v>
      </c>
      <c r="D273" s="50">
        <v>8.4892581999999978E-5</v>
      </c>
      <c r="E273" s="50">
        <v>0</v>
      </c>
      <c r="F273" s="50">
        <v>0</v>
      </c>
      <c r="G273" s="50">
        <v>0</v>
      </c>
      <c r="H273" s="50">
        <v>0</v>
      </c>
      <c r="I273" s="50">
        <v>5.4842790000000002E-2</v>
      </c>
    </row>
    <row r="274" spans="1:9" x14ac:dyDescent="0.4">
      <c r="A274" s="27" t="s">
        <v>320</v>
      </c>
      <c r="B274" s="7">
        <v>370</v>
      </c>
      <c r="C274" s="50">
        <v>3.6999999999999998E-2</v>
      </c>
      <c r="D274" s="50">
        <v>3.9315626699999999E-4</v>
      </c>
      <c r="E274" s="50">
        <v>0</v>
      </c>
      <c r="F274" s="50">
        <v>0</v>
      </c>
      <c r="G274" s="50">
        <v>0</v>
      </c>
      <c r="H274" s="50">
        <v>0</v>
      </c>
      <c r="I274" s="50">
        <v>0.12559946999999999</v>
      </c>
    </row>
    <row r="275" spans="1:9" x14ac:dyDescent="0.4">
      <c r="A275" s="27" t="s">
        <v>319</v>
      </c>
      <c r="B275" s="7">
        <v>368</v>
      </c>
      <c r="C275" s="50">
        <v>3.6799999999999999E-2</v>
      </c>
      <c r="D275" s="50">
        <v>7.8059769000000023E-5</v>
      </c>
      <c r="E275" s="50">
        <v>0</v>
      </c>
      <c r="F275" s="50">
        <v>0</v>
      </c>
      <c r="G275" s="50">
        <v>0</v>
      </c>
      <c r="H275" s="50">
        <v>0</v>
      </c>
      <c r="I275" s="50">
        <v>2.9522059999999999E-2</v>
      </c>
    </row>
    <row r="276" spans="1:9" x14ac:dyDescent="0.4">
      <c r="A276" s="27" t="s">
        <v>321</v>
      </c>
      <c r="B276" s="7">
        <v>364</v>
      </c>
      <c r="C276" s="50">
        <v>3.6400000000000002E-2</v>
      </c>
      <c r="D276" s="50">
        <v>3.9197333100000008E-4</v>
      </c>
      <c r="E276" s="50">
        <v>0</v>
      </c>
      <c r="F276" s="50">
        <v>0</v>
      </c>
      <c r="G276" s="50">
        <v>0</v>
      </c>
      <c r="H276" s="50">
        <v>0</v>
      </c>
      <c r="I276" s="50">
        <v>0.10348606</v>
      </c>
    </row>
    <row r="277" spans="1:9" x14ac:dyDescent="0.4">
      <c r="A277" s="27" t="s">
        <v>322</v>
      </c>
      <c r="B277" s="7">
        <v>359</v>
      </c>
      <c r="C277" s="50">
        <v>3.5900000000000001E-2</v>
      </c>
      <c r="D277" s="50">
        <v>3.6543435199999988E-4</v>
      </c>
      <c r="E277" s="50">
        <v>0</v>
      </c>
      <c r="F277" s="50">
        <v>0</v>
      </c>
      <c r="G277" s="50">
        <v>0</v>
      </c>
      <c r="H277" s="50">
        <v>0</v>
      </c>
      <c r="I277" s="50">
        <v>5.8207839999999997E-2</v>
      </c>
    </row>
    <row r="278" spans="1:9" x14ac:dyDescent="0.4">
      <c r="A278" s="27" t="s">
        <v>323</v>
      </c>
      <c r="B278" s="7">
        <v>354</v>
      </c>
      <c r="C278" s="50">
        <v>3.5400000000000001E-2</v>
      </c>
      <c r="D278" s="50">
        <v>5.6844968000000008E-5</v>
      </c>
      <c r="E278" s="50">
        <v>0</v>
      </c>
      <c r="F278" s="50">
        <v>0</v>
      </c>
      <c r="G278" s="50">
        <v>0</v>
      </c>
      <c r="H278" s="50">
        <v>0</v>
      </c>
      <c r="I278" s="50">
        <v>8.9364600000000002E-3</v>
      </c>
    </row>
    <row r="279" spans="1:9" x14ac:dyDescent="0.4">
      <c r="A279" s="27" t="s">
        <v>71</v>
      </c>
      <c r="B279" s="7">
        <v>352</v>
      </c>
      <c r="C279" s="50">
        <v>3.5200000000000002E-2</v>
      </c>
      <c r="D279" s="50">
        <v>1.044825710000001E-4</v>
      </c>
      <c r="E279" s="50">
        <v>0</v>
      </c>
      <c r="F279" s="50">
        <v>0</v>
      </c>
      <c r="G279" s="50">
        <v>0</v>
      </c>
      <c r="H279" s="50">
        <v>0</v>
      </c>
      <c r="I279" s="50">
        <v>0.19085933999999999</v>
      </c>
    </row>
    <row r="280" spans="1:9" x14ac:dyDescent="0.4">
      <c r="A280" s="27" t="s">
        <v>325</v>
      </c>
      <c r="B280" s="7">
        <v>341</v>
      </c>
      <c r="C280" s="50">
        <v>3.4099999999999998E-2</v>
      </c>
      <c r="D280" s="50">
        <v>1.6064266699999984E-4</v>
      </c>
      <c r="E280" s="50">
        <v>0</v>
      </c>
      <c r="F280" s="50">
        <v>0</v>
      </c>
      <c r="G280" s="50">
        <v>0</v>
      </c>
      <c r="H280" s="50">
        <v>0</v>
      </c>
      <c r="I280" s="50">
        <v>3.3796840000000002E-2</v>
      </c>
    </row>
    <row r="281" spans="1:9" x14ac:dyDescent="0.4">
      <c r="A281" s="27" t="s">
        <v>324</v>
      </c>
      <c r="B281" s="7">
        <v>341</v>
      </c>
      <c r="C281" s="50">
        <v>3.4099999999999998E-2</v>
      </c>
      <c r="D281" s="50">
        <v>3.063004340000004E-4</v>
      </c>
      <c r="E281" s="50">
        <v>0</v>
      </c>
      <c r="F281" s="50">
        <v>0</v>
      </c>
      <c r="G281" s="50">
        <v>0</v>
      </c>
      <c r="H281" s="50">
        <v>0</v>
      </c>
      <c r="I281" s="50">
        <v>6.8871569999999993E-2</v>
      </c>
    </row>
    <row r="282" spans="1:9" x14ac:dyDescent="0.4">
      <c r="A282" s="27" t="s">
        <v>327</v>
      </c>
      <c r="B282" s="7">
        <v>333</v>
      </c>
      <c r="C282" s="50">
        <v>3.3300000000000003E-2</v>
      </c>
      <c r="D282" s="50">
        <v>5.7079988000000016E-5</v>
      </c>
      <c r="E282" s="50">
        <v>0</v>
      </c>
      <c r="F282" s="50">
        <v>0</v>
      </c>
      <c r="G282" s="50">
        <v>0</v>
      </c>
      <c r="H282" s="50">
        <v>0</v>
      </c>
      <c r="I282" s="50">
        <v>1.455264E-2</v>
      </c>
    </row>
    <row r="283" spans="1:9" x14ac:dyDescent="0.4">
      <c r="A283" s="27" t="s">
        <v>328</v>
      </c>
      <c r="B283" s="7">
        <v>333</v>
      </c>
      <c r="C283" s="50">
        <v>3.3300000000000003E-2</v>
      </c>
      <c r="D283" s="50">
        <v>4.2219556300000007E-4</v>
      </c>
      <c r="E283" s="50">
        <v>0</v>
      </c>
      <c r="F283" s="50">
        <v>0</v>
      </c>
      <c r="G283" s="50">
        <v>0</v>
      </c>
      <c r="H283" s="50">
        <v>0</v>
      </c>
      <c r="I283" s="50">
        <v>0.14718062000000001</v>
      </c>
    </row>
    <row r="284" spans="1:9" x14ac:dyDescent="0.4">
      <c r="A284" s="27" t="s">
        <v>326</v>
      </c>
      <c r="B284" s="7">
        <v>332</v>
      </c>
      <c r="C284" s="50">
        <v>3.32E-2</v>
      </c>
      <c r="D284" s="50">
        <v>2.9315240200000005E-4</v>
      </c>
      <c r="E284" s="50">
        <v>0</v>
      </c>
      <c r="F284" s="50">
        <v>0</v>
      </c>
      <c r="G284" s="50">
        <v>0</v>
      </c>
      <c r="H284" s="50">
        <v>0</v>
      </c>
      <c r="I284" s="50">
        <v>0.2766245</v>
      </c>
    </row>
    <row r="285" spans="1:9" x14ac:dyDescent="0.4">
      <c r="A285" s="27" t="s">
        <v>330</v>
      </c>
      <c r="B285" s="7">
        <v>330</v>
      </c>
      <c r="C285" s="50">
        <v>3.3000000000000002E-2</v>
      </c>
      <c r="D285" s="50">
        <v>3.1515921000000005E-5</v>
      </c>
      <c r="E285" s="50">
        <v>0</v>
      </c>
      <c r="F285" s="50">
        <v>0</v>
      </c>
      <c r="G285" s="50">
        <v>0</v>
      </c>
      <c r="H285" s="50">
        <v>0</v>
      </c>
      <c r="I285" s="50">
        <v>2.86812E-3</v>
      </c>
    </row>
    <row r="286" spans="1:9" x14ac:dyDescent="0.4">
      <c r="A286" s="27" t="s">
        <v>332</v>
      </c>
      <c r="B286" s="7">
        <v>329</v>
      </c>
      <c r="C286" s="50">
        <v>3.2899999999999999E-2</v>
      </c>
      <c r="D286" s="50">
        <v>5.6885184999999981E-5</v>
      </c>
      <c r="E286" s="50">
        <v>0</v>
      </c>
      <c r="F286" s="50">
        <v>0</v>
      </c>
      <c r="G286" s="50">
        <v>0</v>
      </c>
      <c r="H286" s="50">
        <v>0</v>
      </c>
      <c r="I286" s="50">
        <v>8.6778700000000007E-3</v>
      </c>
    </row>
    <row r="287" spans="1:9" x14ac:dyDescent="0.4">
      <c r="A287" s="27" t="s">
        <v>329</v>
      </c>
      <c r="B287" s="7">
        <v>329</v>
      </c>
      <c r="C287" s="50">
        <v>3.2899999999999999E-2</v>
      </c>
      <c r="D287" s="50">
        <v>1.9836405900000006E-4</v>
      </c>
      <c r="E287" s="50">
        <v>0</v>
      </c>
      <c r="F287" s="50">
        <v>0</v>
      </c>
      <c r="G287" s="50">
        <v>0</v>
      </c>
      <c r="H287" s="50">
        <v>0</v>
      </c>
      <c r="I287" s="50">
        <v>0.12611608999999999</v>
      </c>
    </row>
    <row r="288" spans="1:9" x14ac:dyDescent="0.4">
      <c r="A288" s="27" t="s">
        <v>331</v>
      </c>
      <c r="B288" s="7">
        <v>327</v>
      </c>
      <c r="C288" s="50">
        <v>3.27E-2</v>
      </c>
      <c r="D288" s="50">
        <v>7.4174110000000033E-5</v>
      </c>
      <c r="E288" s="50">
        <v>0</v>
      </c>
      <c r="F288" s="50">
        <v>0</v>
      </c>
      <c r="G288" s="50">
        <v>0</v>
      </c>
      <c r="H288" s="50">
        <v>0</v>
      </c>
      <c r="I288" s="50">
        <v>1.188789E-2</v>
      </c>
    </row>
    <row r="289" spans="1:9" x14ac:dyDescent="0.4">
      <c r="A289" s="27" t="s">
        <v>334</v>
      </c>
      <c r="B289" s="7">
        <v>326</v>
      </c>
      <c r="C289" s="50">
        <v>3.2599999999999997E-2</v>
      </c>
      <c r="D289" s="50">
        <v>4.8409966999999989E-5</v>
      </c>
      <c r="E289" s="50">
        <v>0</v>
      </c>
      <c r="F289" s="50">
        <v>0</v>
      </c>
      <c r="G289" s="50">
        <v>0</v>
      </c>
      <c r="H289" s="50">
        <v>0</v>
      </c>
      <c r="I289" s="50">
        <v>7.0752499999999999E-3</v>
      </c>
    </row>
    <row r="290" spans="1:9" x14ac:dyDescent="0.4">
      <c r="A290" s="27" t="s">
        <v>333</v>
      </c>
      <c r="B290" s="7">
        <v>324</v>
      </c>
      <c r="C290" s="50">
        <v>3.2399999999999998E-2</v>
      </c>
      <c r="D290" s="50">
        <v>9.3083221000000014E-5</v>
      </c>
      <c r="E290" s="50">
        <v>0</v>
      </c>
      <c r="F290" s="50">
        <v>0</v>
      </c>
      <c r="G290" s="50">
        <v>0</v>
      </c>
      <c r="H290" s="50">
        <v>0</v>
      </c>
      <c r="I290" s="50">
        <v>2.7564829999999998E-2</v>
      </c>
    </row>
    <row r="291" spans="1:9" x14ac:dyDescent="0.4">
      <c r="A291" s="27" t="s">
        <v>72</v>
      </c>
      <c r="B291" s="7">
        <v>317</v>
      </c>
      <c r="C291" s="50">
        <v>3.1699999999999999E-2</v>
      </c>
      <c r="D291" s="50">
        <v>3.0699398000000002E-4</v>
      </c>
      <c r="E291" s="50">
        <v>0</v>
      </c>
      <c r="F291" s="50">
        <v>0</v>
      </c>
      <c r="G291" s="50">
        <v>0</v>
      </c>
      <c r="H291" s="50">
        <v>0</v>
      </c>
      <c r="I291" s="50">
        <v>0.13856576000000001</v>
      </c>
    </row>
    <row r="292" spans="1:9" x14ac:dyDescent="0.4">
      <c r="A292" s="27" t="s">
        <v>335</v>
      </c>
      <c r="B292" s="7">
        <v>314</v>
      </c>
      <c r="C292" s="50">
        <v>3.1399999999999997E-2</v>
      </c>
      <c r="D292" s="50">
        <v>8.9891178000000045E-5</v>
      </c>
      <c r="E292" s="50">
        <v>0</v>
      </c>
      <c r="F292" s="50">
        <v>0</v>
      </c>
      <c r="G292" s="50">
        <v>0</v>
      </c>
      <c r="H292" s="50">
        <v>0</v>
      </c>
      <c r="I292" s="50">
        <v>1.6965870000000001E-2</v>
      </c>
    </row>
    <row r="293" spans="1:9" x14ac:dyDescent="0.4">
      <c r="A293" s="27" t="s">
        <v>336</v>
      </c>
      <c r="B293" s="7">
        <v>304</v>
      </c>
      <c r="C293" s="50">
        <v>3.04E-2</v>
      </c>
      <c r="D293" s="50">
        <v>1.7525364499999989E-4</v>
      </c>
      <c r="E293" s="50">
        <v>0</v>
      </c>
      <c r="F293" s="50">
        <v>0</v>
      </c>
      <c r="G293" s="50">
        <v>0</v>
      </c>
      <c r="H293" s="50">
        <v>0</v>
      </c>
      <c r="I293" s="50">
        <v>5.7018199999999998E-2</v>
      </c>
    </row>
    <row r="294" spans="1:9" x14ac:dyDescent="0.4">
      <c r="A294" s="27" t="s">
        <v>337</v>
      </c>
      <c r="B294" s="7">
        <v>304</v>
      </c>
      <c r="C294" s="50">
        <v>3.04E-2</v>
      </c>
      <c r="D294" s="50">
        <v>2.2487059399999994E-4</v>
      </c>
      <c r="E294" s="50">
        <v>0</v>
      </c>
      <c r="F294" s="50">
        <v>0</v>
      </c>
      <c r="G294" s="50">
        <v>0</v>
      </c>
      <c r="H294" s="50">
        <v>0</v>
      </c>
      <c r="I294" s="50">
        <v>0.34628945</v>
      </c>
    </row>
    <row r="295" spans="1:9" x14ac:dyDescent="0.4">
      <c r="A295" s="27" t="s">
        <v>339</v>
      </c>
      <c r="B295" s="7">
        <v>301</v>
      </c>
      <c r="C295" s="50">
        <v>3.0099999999999998E-2</v>
      </c>
      <c r="D295" s="50">
        <v>1.4601949600000002E-4</v>
      </c>
      <c r="E295" s="50">
        <v>0</v>
      </c>
      <c r="F295" s="50">
        <v>0</v>
      </c>
      <c r="G295" s="50">
        <v>0</v>
      </c>
      <c r="H295" s="50">
        <v>0</v>
      </c>
      <c r="I295" s="50">
        <v>3.6897310000000003E-2</v>
      </c>
    </row>
    <row r="296" spans="1:9" x14ac:dyDescent="0.4">
      <c r="A296" s="27" t="s">
        <v>338</v>
      </c>
      <c r="B296" s="7">
        <v>301</v>
      </c>
      <c r="C296" s="50">
        <v>3.0099999999999998E-2</v>
      </c>
      <c r="D296" s="50">
        <v>8.1224541000000014E-5</v>
      </c>
      <c r="E296" s="50">
        <v>0</v>
      </c>
      <c r="F296" s="50">
        <v>0</v>
      </c>
      <c r="G296" s="50">
        <v>0</v>
      </c>
      <c r="H296" s="50">
        <v>0</v>
      </c>
      <c r="I296" s="50">
        <v>1.053816E-2</v>
      </c>
    </row>
    <row r="297" spans="1:9" x14ac:dyDescent="0.4">
      <c r="A297" s="27" t="s">
        <v>340</v>
      </c>
      <c r="B297" s="7">
        <v>298</v>
      </c>
      <c r="C297" s="50">
        <v>2.98E-2</v>
      </c>
      <c r="D297" s="50">
        <v>6.1775441800000026E-4</v>
      </c>
      <c r="E297" s="50">
        <v>0</v>
      </c>
      <c r="F297" s="50">
        <v>0</v>
      </c>
      <c r="G297" s="50">
        <v>0</v>
      </c>
      <c r="H297" s="50">
        <v>0</v>
      </c>
      <c r="I297" s="50">
        <v>0.25574670999999999</v>
      </c>
    </row>
    <row r="298" spans="1:9" x14ac:dyDescent="0.4">
      <c r="A298" s="27" t="s">
        <v>341</v>
      </c>
      <c r="B298" s="7">
        <v>294</v>
      </c>
      <c r="C298" s="50">
        <v>2.9399999999999999E-2</v>
      </c>
      <c r="D298" s="50">
        <v>2.9459007600000014E-4</v>
      </c>
      <c r="E298" s="50">
        <v>0</v>
      </c>
      <c r="F298" s="50">
        <v>0</v>
      </c>
      <c r="G298" s="50">
        <v>0</v>
      </c>
      <c r="H298" s="50">
        <v>0</v>
      </c>
      <c r="I298" s="50">
        <v>7.6225829999999994E-2</v>
      </c>
    </row>
    <row r="299" spans="1:9" x14ac:dyDescent="0.4">
      <c r="A299" s="27" t="s">
        <v>342</v>
      </c>
      <c r="B299" s="7">
        <v>292</v>
      </c>
      <c r="C299" s="50">
        <v>2.92E-2</v>
      </c>
      <c r="D299" s="50">
        <v>1.2680872800000003E-4</v>
      </c>
      <c r="E299" s="50">
        <v>0</v>
      </c>
      <c r="F299" s="50">
        <v>0</v>
      </c>
      <c r="G299" s="50">
        <v>0</v>
      </c>
      <c r="H299" s="50">
        <v>0</v>
      </c>
      <c r="I299" s="50">
        <v>4.1702080000000002E-2</v>
      </c>
    </row>
    <row r="300" spans="1:9" x14ac:dyDescent="0.4">
      <c r="A300" s="27" t="s">
        <v>343</v>
      </c>
      <c r="B300" s="7">
        <v>291</v>
      </c>
      <c r="C300" s="50">
        <v>2.9100000000000001E-2</v>
      </c>
      <c r="D300" s="50">
        <v>1.2214035899999994E-4</v>
      </c>
      <c r="E300" s="50">
        <v>0</v>
      </c>
      <c r="F300" s="50">
        <v>0</v>
      </c>
      <c r="G300" s="50">
        <v>0</v>
      </c>
      <c r="H300" s="50">
        <v>0</v>
      </c>
      <c r="I300" s="50">
        <v>7.8964450000000005E-2</v>
      </c>
    </row>
    <row r="301" spans="1:9" x14ac:dyDescent="0.4">
      <c r="A301" s="27" t="s">
        <v>347</v>
      </c>
      <c r="B301" s="7">
        <v>288</v>
      </c>
      <c r="C301" s="50">
        <v>2.8799999999999999E-2</v>
      </c>
      <c r="D301" s="50">
        <v>5.7246082999999947E-5</v>
      </c>
      <c r="E301" s="50">
        <v>0</v>
      </c>
      <c r="F301" s="50">
        <v>0</v>
      </c>
      <c r="G301" s="50">
        <v>0</v>
      </c>
      <c r="H301" s="50">
        <v>0</v>
      </c>
      <c r="I301" s="50">
        <v>1.1000080000000001E-2</v>
      </c>
    </row>
    <row r="302" spans="1:9" x14ac:dyDescent="0.4">
      <c r="A302" s="27" t="s">
        <v>346</v>
      </c>
      <c r="B302" s="7">
        <v>288</v>
      </c>
      <c r="C302" s="50">
        <v>2.8799999999999999E-2</v>
      </c>
      <c r="D302" s="50">
        <v>1.3222524299999995E-4</v>
      </c>
      <c r="E302" s="50">
        <v>0</v>
      </c>
      <c r="F302" s="50">
        <v>0</v>
      </c>
      <c r="G302" s="50">
        <v>0</v>
      </c>
      <c r="H302" s="50">
        <v>0</v>
      </c>
      <c r="I302" s="50">
        <v>5.551789E-2</v>
      </c>
    </row>
    <row r="303" spans="1:9" x14ac:dyDescent="0.4">
      <c r="A303" s="27" t="s">
        <v>345</v>
      </c>
      <c r="B303" s="7">
        <v>288</v>
      </c>
      <c r="C303" s="50">
        <v>2.8799999999999999E-2</v>
      </c>
      <c r="D303" s="50">
        <v>5.3915183000000002E-5</v>
      </c>
      <c r="E303" s="50">
        <v>0</v>
      </c>
      <c r="F303" s="50">
        <v>0</v>
      </c>
      <c r="G303" s="50">
        <v>0</v>
      </c>
      <c r="H303" s="50">
        <v>0</v>
      </c>
      <c r="I303" s="50">
        <v>7.0819200000000002E-3</v>
      </c>
    </row>
    <row r="304" spans="1:9" x14ac:dyDescent="0.4">
      <c r="A304" s="27" t="s">
        <v>344</v>
      </c>
      <c r="B304" s="7">
        <v>287</v>
      </c>
      <c r="C304" s="50">
        <v>2.87E-2</v>
      </c>
      <c r="D304" s="50">
        <v>2.0580587000000014E-4</v>
      </c>
      <c r="E304" s="50">
        <v>0</v>
      </c>
      <c r="F304" s="50">
        <v>0</v>
      </c>
      <c r="G304" s="50">
        <v>0</v>
      </c>
      <c r="H304" s="50">
        <v>0</v>
      </c>
      <c r="I304" s="50">
        <v>0.17530751</v>
      </c>
    </row>
    <row r="305" spans="1:9" x14ac:dyDescent="0.4">
      <c r="A305" s="27" t="s">
        <v>73</v>
      </c>
      <c r="B305" s="7">
        <v>285</v>
      </c>
      <c r="C305" s="50">
        <v>2.8500000000000001E-2</v>
      </c>
      <c r="D305" s="50">
        <v>1.9773413599999992E-4</v>
      </c>
      <c r="E305" s="50">
        <v>0</v>
      </c>
      <c r="F305" s="50">
        <v>0</v>
      </c>
      <c r="G305" s="50">
        <v>0</v>
      </c>
      <c r="H305" s="50">
        <v>0</v>
      </c>
      <c r="I305" s="50">
        <v>0.48427852999999998</v>
      </c>
    </row>
    <row r="306" spans="1:9" x14ac:dyDescent="0.4">
      <c r="A306" s="27" t="s">
        <v>348</v>
      </c>
      <c r="B306" s="7">
        <v>284</v>
      </c>
      <c r="C306" s="50">
        <v>2.8400000000000002E-2</v>
      </c>
      <c r="D306" s="50">
        <v>2.4104586099999995E-4</v>
      </c>
      <c r="E306" s="50">
        <v>0</v>
      </c>
      <c r="F306" s="50">
        <v>0</v>
      </c>
      <c r="G306" s="50">
        <v>0</v>
      </c>
      <c r="H306" s="50">
        <v>0</v>
      </c>
      <c r="I306" s="50">
        <v>0.38577396000000003</v>
      </c>
    </row>
    <row r="307" spans="1:9" x14ac:dyDescent="0.4">
      <c r="A307" s="27" t="s">
        <v>349</v>
      </c>
      <c r="B307" s="7">
        <v>283</v>
      </c>
      <c r="C307" s="50">
        <v>2.8299999999999999E-2</v>
      </c>
      <c r="D307" s="50">
        <v>1.0843908900000001E-4</v>
      </c>
      <c r="E307" s="50">
        <v>0</v>
      </c>
      <c r="F307" s="50">
        <v>0</v>
      </c>
      <c r="G307" s="50">
        <v>0</v>
      </c>
      <c r="H307" s="50">
        <v>0</v>
      </c>
      <c r="I307" s="50">
        <v>2.242792E-2</v>
      </c>
    </row>
    <row r="308" spans="1:9" x14ac:dyDescent="0.4">
      <c r="A308" s="27" t="s">
        <v>351</v>
      </c>
      <c r="B308" s="7">
        <v>279</v>
      </c>
      <c r="C308" s="50">
        <v>2.7900000000000001E-2</v>
      </c>
      <c r="D308" s="50">
        <v>5.6023099E-5</v>
      </c>
      <c r="E308" s="50">
        <v>0</v>
      </c>
      <c r="F308" s="50">
        <v>0</v>
      </c>
      <c r="G308" s="50">
        <v>0</v>
      </c>
      <c r="H308" s="50">
        <v>0</v>
      </c>
      <c r="I308" s="50">
        <v>4.9628900000000002E-3</v>
      </c>
    </row>
    <row r="309" spans="1:9" x14ac:dyDescent="0.4">
      <c r="A309" s="27" t="s">
        <v>352</v>
      </c>
      <c r="B309" s="7">
        <v>277</v>
      </c>
      <c r="C309" s="50">
        <v>2.7699999999999999E-2</v>
      </c>
      <c r="D309" s="50">
        <v>9.9284759999999952E-5</v>
      </c>
      <c r="E309" s="50">
        <v>0</v>
      </c>
      <c r="F309" s="50">
        <v>0</v>
      </c>
      <c r="G309" s="50">
        <v>0</v>
      </c>
      <c r="H309" s="50">
        <v>0</v>
      </c>
      <c r="I309" s="50">
        <v>2.853702E-2</v>
      </c>
    </row>
    <row r="310" spans="1:9" x14ac:dyDescent="0.4">
      <c r="A310" s="27" t="s">
        <v>350</v>
      </c>
      <c r="B310" s="7">
        <v>277</v>
      </c>
      <c r="C310" s="50">
        <v>2.7699999999999999E-2</v>
      </c>
      <c r="D310" s="50">
        <v>2.308166100000002E-4</v>
      </c>
      <c r="E310" s="50">
        <v>0</v>
      </c>
      <c r="F310" s="50">
        <v>0</v>
      </c>
      <c r="G310" s="50">
        <v>0</v>
      </c>
      <c r="H310" s="50">
        <v>0</v>
      </c>
      <c r="I310" s="50">
        <v>0.26140635000000001</v>
      </c>
    </row>
    <row r="311" spans="1:9" x14ac:dyDescent="0.4">
      <c r="A311" s="27" t="s">
        <v>353</v>
      </c>
      <c r="B311" s="7">
        <v>274</v>
      </c>
      <c r="C311" s="50">
        <v>2.7400000000000001E-2</v>
      </c>
      <c r="D311" s="50">
        <v>4.0816412000000018E-5</v>
      </c>
      <c r="E311" s="50">
        <v>0</v>
      </c>
      <c r="F311" s="50">
        <v>0</v>
      </c>
      <c r="G311" s="50">
        <v>0</v>
      </c>
      <c r="H311" s="50">
        <v>0</v>
      </c>
      <c r="I311" s="50">
        <v>4.1526499999999999E-3</v>
      </c>
    </row>
    <row r="312" spans="1:9" x14ac:dyDescent="0.4">
      <c r="A312" s="27" t="s">
        <v>354</v>
      </c>
      <c r="B312" s="7">
        <v>271</v>
      </c>
      <c r="C312" s="50">
        <v>2.7099999999999999E-2</v>
      </c>
      <c r="D312" s="50">
        <v>3.4583961E-5</v>
      </c>
      <c r="E312" s="50">
        <v>0</v>
      </c>
      <c r="F312" s="50">
        <v>0</v>
      </c>
      <c r="G312" s="50">
        <v>0</v>
      </c>
      <c r="H312" s="50">
        <v>0</v>
      </c>
      <c r="I312" s="50">
        <v>3.60466E-3</v>
      </c>
    </row>
    <row r="313" spans="1:9" x14ac:dyDescent="0.4">
      <c r="A313" s="27" t="s">
        <v>355</v>
      </c>
      <c r="B313" s="7">
        <v>265</v>
      </c>
      <c r="C313" s="50">
        <v>2.6499999999999999E-2</v>
      </c>
      <c r="D313" s="50">
        <v>4.0525892999999971E-5</v>
      </c>
      <c r="E313" s="50">
        <v>0</v>
      </c>
      <c r="F313" s="50">
        <v>0</v>
      </c>
      <c r="G313" s="50">
        <v>0</v>
      </c>
      <c r="H313" s="50">
        <v>0</v>
      </c>
      <c r="I313" s="50">
        <v>6.45379E-3</v>
      </c>
    </row>
    <row r="314" spans="1:9" x14ac:dyDescent="0.4">
      <c r="A314" s="27" t="s">
        <v>356</v>
      </c>
      <c r="B314" s="7">
        <v>263</v>
      </c>
      <c r="C314" s="50">
        <v>2.63E-2</v>
      </c>
      <c r="D314" s="50">
        <v>1.2657337000000001E-4</v>
      </c>
      <c r="E314" s="50">
        <v>0</v>
      </c>
      <c r="F314" s="50">
        <v>0</v>
      </c>
      <c r="G314" s="50">
        <v>0</v>
      </c>
      <c r="H314" s="50">
        <v>0</v>
      </c>
      <c r="I314" s="50">
        <v>4.1719699999999998E-2</v>
      </c>
    </row>
    <row r="315" spans="1:9" x14ac:dyDescent="0.4">
      <c r="A315" s="27" t="s">
        <v>357</v>
      </c>
      <c r="B315" s="7">
        <v>258</v>
      </c>
      <c r="C315" s="50">
        <v>2.58E-2</v>
      </c>
      <c r="D315" s="50">
        <v>7.1164902999999982E-5</v>
      </c>
      <c r="E315" s="50">
        <v>0</v>
      </c>
      <c r="F315" s="50">
        <v>0</v>
      </c>
      <c r="G315" s="50">
        <v>0</v>
      </c>
      <c r="H315" s="50">
        <v>0</v>
      </c>
      <c r="I315" s="50">
        <v>2.2232459999999999E-2</v>
      </c>
    </row>
    <row r="316" spans="1:9" x14ac:dyDescent="0.4">
      <c r="A316" s="27" t="s">
        <v>358</v>
      </c>
      <c r="B316" s="7">
        <v>256</v>
      </c>
      <c r="C316" s="50">
        <v>2.5600000000000001E-2</v>
      </c>
      <c r="D316" s="50">
        <v>2.5086033500000006E-4</v>
      </c>
      <c r="E316" s="50">
        <v>0</v>
      </c>
      <c r="F316" s="50">
        <v>0</v>
      </c>
      <c r="G316" s="50">
        <v>0</v>
      </c>
      <c r="H316" s="50">
        <v>0</v>
      </c>
      <c r="I316" s="50">
        <v>0.27980904000000001</v>
      </c>
    </row>
    <row r="317" spans="1:9" x14ac:dyDescent="0.4">
      <c r="A317" s="27" t="s">
        <v>359</v>
      </c>
      <c r="B317" s="7">
        <v>253</v>
      </c>
      <c r="C317" s="50">
        <v>2.53E-2</v>
      </c>
      <c r="D317" s="50">
        <v>1.5434896100000007E-4</v>
      </c>
      <c r="E317" s="50">
        <v>0</v>
      </c>
      <c r="F317" s="50">
        <v>0</v>
      </c>
      <c r="G317" s="50">
        <v>0</v>
      </c>
      <c r="H317" s="50">
        <v>0</v>
      </c>
      <c r="I317" s="50">
        <v>0.19003496</v>
      </c>
    </row>
    <row r="318" spans="1:9" x14ac:dyDescent="0.4">
      <c r="A318" s="27" t="s">
        <v>74</v>
      </c>
      <c r="B318" s="7">
        <v>251</v>
      </c>
      <c r="C318" s="50">
        <v>2.5100000000000001E-2</v>
      </c>
      <c r="D318" s="50">
        <v>6.7433579000000048E-5</v>
      </c>
      <c r="E318" s="50">
        <v>0</v>
      </c>
      <c r="F318" s="50">
        <v>0</v>
      </c>
      <c r="G318" s="50">
        <v>0</v>
      </c>
      <c r="H318" s="50">
        <v>0</v>
      </c>
      <c r="I318" s="50">
        <v>3.1047479999999999E-2</v>
      </c>
    </row>
    <row r="319" spans="1:9" x14ac:dyDescent="0.4">
      <c r="A319" s="27" t="s">
        <v>360</v>
      </c>
      <c r="B319" s="7">
        <v>250</v>
      </c>
      <c r="C319" s="50">
        <v>2.5000000000000001E-2</v>
      </c>
      <c r="D319" s="50">
        <v>1.0417717999999997E-4</v>
      </c>
      <c r="E319" s="50">
        <v>0</v>
      </c>
      <c r="F319" s="50">
        <v>0</v>
      </c>
      <c r="G319" s="50">
        <v>0</v>
      </c>
      <c r="H319" s="50">
        <v>0</v>
      </c>
      <c r="I319" s="50">
        <v>6.7589689999999994E-2</v>
      </c>
    </row>
    <row r="320" spans="1:9" x14ac:dyDescent="0.4">
      <c r="A320" s="27" t="s">
        <v>362</v>
      </c>
      <c r="B320" s="7">
        <v>248</v>
      </c>
      <c r="C320" s="50">
        <v>2.4799999999999999E-2</v>
      </c>
      <c r="D320" s="50">
        <v>2.0982941899999998E-4</v>
      </c>
      <c r="E320" s="50">
        <v>0</v>
      </c>
      <c r="F320" s="50">
        <v>0</v>
      </c>
      <c r="G320" s="50">
        <v>0</v>
      </c>
      <c r="H320" s="50">
        <v>0</v>
      </c>
      <c r="I320" s="50">
        <v>0.21363259000000001</v>
      </c>
    </row>
    <row r="321" spans="1:9" x14ac:dyDescent="0.4">
      <c r="A321" s="27" t="s">
        <v>363</v>
      </c>
      <c r="B321" s="7">
        <v>246</v>
      </c>
      <c r="C321" s="50">
        <v>2.46E-2</v>
      </c>
      <c r="D321" s="50">
        <v>3.4464792000000021E-5</v>
      </c>
      <c r="E321" s="50">
        <v>0</v>
      </c>
      <c r="F321" s="50">
        <v>0</v>
      </c>
      <c r="G321" s="50">
        <v>0</v>
      </c>
      <c r="H321" s="50">
        <v>0</v>
      </c>
      <c r="I321" s="50">
        <v>9.4931900000000003E-3</v>
      </c>
    </row>
    <row r="322" spans="1:9" x14ac:dyDescent="0.4">
      <c r="A322" s="27" t="s">
        <v>364</v>
      </c>
      <c r="B322" s="7">
        <v>241</v>
      </c>
      <c r="C322" s="50">
        <v>2.41E-2</v>
      </c>
      <c r="D322" s="50">
        <v>1.9188725100000007E-4</v>
      </c>
      <c r="E322" s="50">
        <v>0</v>
      </c>
      <c r="F322" s="50">
        <v>0</v>
      </c>
      <c r="G322" s="50">
        <v>0</v>
      </c>
      <c r="H322" s="50">
        <v>0</v>
      </c>
      <c r="I322" s="50">
        <v>0.15139389</v>
      </c>
    </row>
    <row r="323" spans="1:9" x14ac:dyDescent="0.4">
      <c r="A323" s="27" t="s">
        <v>365</v>
      </c>
      <c r="B323" s="7">
        <v>237</v>
      </c>
      <c r="C323" s="50">
        <v>2.3699999999999999E-2</v>
      </c>
      <c r="D323" s="50">
        <v>7.1863298999999997E-5</v>
      </c>
      <c r="E323" s="50">
        <v>0</v>
      </c>
      <c r="F323" s="50">
        <v>0</v>
      </c>
      <c r="G323" s="50">
        <v>0</v>
      </c>
      <c r="H323" s="50">
        <v>0</v>
      </c>
      <c r="I323" s="50">
        <v>0.15196232000000001</v>
      </c>
    </row>
    <row r="324" spans="1:9" x14ac:dyDescent="0.4">
      <c r="A324" s="27" t="s">
        <v>366</v>
      </c>
      <c r="B324" s="7">
        <v>236</v>
      </c>
      <c r="C324" s="50">
        <v>2.3599999999999999E-2</v>
      </c>
      <c r="D324" s="50">
        <v>9.7038445000000012E-5</v>
      </c>
      <c r="E324" s="50">
        <v>0</v>
      </c>
      <c r="F324" s="50">
        <v>0</v>
      </c>
      <c r="G324" s="50">
        <v>0</v>
      </c>
      <c r="H324" s="50">
        <v>0</v>
      </c>
      <c r="I324" s="50">
        <v>5.3704130000000003E-2</v>
      </c>
    </row>
    <row r="325" spans="1:9" x14ac:dyDescent="0.4">
      <c r="A325" s="27" t="s">
        <v>367</v>
      </c>
      <c r="B325" s="7">
        <v>234</v>
      </c>
      <c r="C325" s="50">
        <v>2.3400000000000001E-2</v>
      </c>
      <c r="D325" s="50">
        <v>2.2861152100000002E-4</v>
      </c>
      <c r="E325" s="50">
        <v>0</v>
      </c>
      <c r="F325" s="50">
        <v>0</v>
      </c>
      <c r="G325" s="50">
        <v>0</v>
      </c>
      <c r="H325" s="50">
        <v>0</v>
      </c>
      <c r="I325" s="50">
        <v>0.14780518000000001</v>
      </c>
    </row>
    <row r="326" spans="1:9" x14ac:dyDescent="0.4">
      <c r="A326" s="27" t="s">
        <v>368</v>
      </c>
      <c r="B326" s="7">
        <v>230</v>
      </c>
      <c r="C326" s="50">
        <v>2.3E-2</v>
      </c>
      <c r="D326" s="50">
        <v>2.1566856699999998E-4</v>
      </c>
      <c r="E326" s="50">
        <v>0</v>
      </c>
      <c r="F326" s="50">
        <v>0</v>
      </c>
      <c r="G326" s="50">
        <v>0</v>
      </c>
      <c r="H326" s="50">
        <v>0</v>
      </c>
      <c r="I326" s="50">
        <v>0.49797257</v>
      </c>
    </row>
    <row r="327" spans="1:9" x14ac:dyDescent="0.4">
      <c r="A327" s="27" t="s">
        <v>369</v>
      </c>
      <c r="B327" s="7">
        <v>229</v>
      </c>
      <c r="C327" s="50">
        <v>2.29E-2</v>
      </c>
      <c r="D327" s="50">
        <v>1.9031264999999996E-5</v>
      </c>
      <c r="E327" s="50">
        <v>0</v>
      </c>
      <c r="F327" s="50">
        <v>0</v>
      </c>
      <c r="G327" s="50">
        <v>0</v>
      </c>
      <c r="H327" s="50">
        <v>0</v>
      </c>
      <c r="I327" s="50">
        <v>3.6320699999999998E-3</v>
      </c>
    </row>
    <row r="328" spans="1:9" x14ac:dyDescent="0.4">
      <c r="A328" s="27" t="s">
        <v>370</v>
      </c>
      <c r="B328" s="7">
        <v>228</v>
      </c>
      <c r="C328" s="50">
        <v>2.2800000000000001E-2</v>
      </c>
      <c r="D328" s="50">
        <v>3.3140224300000012E-4</v>
      </c>
      <c r="E328" s="50">
        <v>0</v>
      </c>
      <c r="F328" s="50">
        <v>0</v>
      </c>
      <c r="G328" s="50">
        <v>0</v>
      </c>
      <c r="H328" s="50">
        <v>0</v>
      </c>
      <c r="I328" s="50">
        <v>0.26655780000000001</v>
      </c>
    </row>
    <row r="329" spans="1:9" x14ac:dyDescent="0.4">
      <c r="A329" s="27" t="s">
        <v>75</v>
      </c>
      <c r="B329" s="7">
        <v>223</v>
      </c>
      <c r="C329" s="50">
        <v>2.23E-2</v>
      </c>
      <c r="D329" s="50">
        <v>4.571598399999999E-5</v>
      </c>
      <c r="E329" s="50">
        <v>0</v>
      </c>
      <c r="F329" s="50">
        <v>0</v>
      </c>
      <c r="G329" s="50">
        <v>0</v>
      </c>
      <c r="H329" s="50">
        <v>0</v>
      </c>
      <c r="I329" s="50">
        <v>1.562527E-2</v>
      </c>
    </row>
    <row r="330" spans="1:9" x14ac:dyDescent="0.4">
      <c r="A330" s="27" t="s">
        <v>371</v>
      </c>
      <c r="B330" s="7">
        <v>220</v>
      </c>
      <c r="C330" s="50">
        <v>2.1999999999999999E-2</v>
      </c>
      <c r="D330" s="50">
        <v>3.0134582999999998E-5</v>
      </c>
      <c r="E330" s="50">
        <v>0</v>
      </c>
      <c r="F330" s="50">
        <v>0</v>
      </c>
      <c r="G330" s="50">
        <v>0</v>
      </c>
      <c r="H330" s="50">
        <v>0</v>
      </c>
      <c r="I330" s="50">
        <v>1.4388959999999999E-2</v>
      </c>
    </row>
    <row r="331" spans="1:9" x14ac:dyDescent="0.4">
      <c r="A331" s="27" t="s">
        <v>372</v>
      </c>
      <c r="B331" s="7">
        <v>217</v>
      </c>
      <c r="C331" s="50">
        <v>2.1700000000000001E-2</v>
      </c>
      <c r="D331" s="50">
        <v>3.6726013999999978E-5</v>
      </c>
      <c r="E331" s="50">
        <v>0</v>
      </c>
      <c r="F331" s="50">
        <v>0</v>
      </c>
      <c r="G331" s="50">
        <v>0</v>
      </c>
      <c r="H331" s="50">
        <v>0</v>
      </c>
      <c r="I331" s="50">
        <v>6.1745400000000001E-3</v>
      </c>
    </row>
    <row r="332" spans="1:9" x14ac:dyDescent="0.4">
      <c r="A332" s="27" t="s">
        <v>373</v>
      </c>
      <c r="B332" s="7">
        <v>214</v>
      </c>
      <c r="C332" s="50">
        <v>2.1399999999999999E-2</v>
      </c>
      <c r="D332" s="50">
        <v>3.7285521500000002E-4</v>
      </c>
      <c r="E332" s="50">
        <v>0</v>
      </c>
      <c r="F332" s="50">
        <v>0</v>
      </c>
      <c r="G332" s="50">
        <v>0</v>
      </c>
      <c r="H332" s="50">
        <v>0</v>
      </c>
      <c r="I332" s="50">
        <v>0.29720901999999999</v>
      </c>
    </row>
    <row r="333" spans="1:9" x14ac:dyDescent="0.4">
      <c r="A333" s="27" t="s">
        <v>374</v>
      </c>
      <c r="B333" s="7">
        <v>213</v>
      </c>
      <c r="C333" s="50">
        <v>2.1299999999999999E-2</v>
      </c>
      <c r="D333" s="50">
        <v>4.2353647999999998E-5</v>
      </c>
      <c r="E333" s="50">
        <v>0</v>
      </c>
      <c r="F333" s="50">
        <v>0</v>
      </c>
      <c r="G333" s="50">
        <v>0</v>
      </c>
      <c r="H333" s="50">
        <v>0</v>
      </c>
      <c r="I333" s="50">
        <v>7.3761299999999998E-3</v>
      </c>
    </row>
    <row r="334" spans="1:9" x14ac:dyDescent="0.4">
      <c r="A334" s="27" t="s">
        <v>375</v>
      </c>
      <c r="B334" s="7">
        <v>212</v>
      </c>
      <c r="C334" s="50">
        <v>2.12E-2</v>
      </c>
      <c r="D334" s="50">
        <v>5.2729362999999996E-5</v>
      </c>
      <c r="E334" s="50">
        <v>0</v>
      </c>
      <c r="F334" s="50">
        <v>0</v>
      </c>
      <c r="G334" s="50">
        <v>0</v>
      </c>
      <c r="H334" s="50">
        <v>0</v>
      </c>
      <c r="I334" s="50">
        <v>2.2160059999999999E-2</v>
      </c>
    </row>
    <row r="335" spans="1:9" x14ac:dyDescent="0.4">
      <c r="A335" s="27" t="s">
        <v>376</v>
      </c>
      <c r="B335" s="7">
        <v>210</v>
      </c>
      <c r="C335" s="50">
        <v>2.1000000000000001E-2</v>
      </c>
      <c r="D335" s="50">
        <v>4.7963896999999995E-5</v>
      </c>
      <c r="E335" s="50">
        <v>0</v>
      </c>
      <c r="F335" s="50">
        <v>0</v>
      </c>
      <c r="G335" s="50">
        <v>0</v>
      </c>
      <c r="H335" s="50">
        <v>0</v>
      </c>
      <c r="I335" s="50">
        <v>9.2475700000000001E-3</v>
      </c>
    </row>
    <row r="336" spans="1:9" x14ac:dyDescent="0.4">
      <c r="A336" s="27" t="s">
        <v>377</v>
      </c>
      <c r="B336" s="7">
        <v>208</v>
      </c>
      <c r="C336" s="50">
        <v>2.0799999999999999E-2</v>
      </c>
      <c r="D336" s="50">
        <v>2.6801989E-4</v>
      </c>
      <c r="E336" s="50">
        <v>0</v>
      </c>
      <c r="F336" s="50">
        <v>0</v>
      </c>
      <c r="G336" s="50">
        <v>0</v>
      </c>
      <c r="H336" s="50">
        <v>0</v>
      </c>
      <c r="I336" s="50">
        <v>0.13467714</v>
      </c>
    </row>
    <row r="337" spans="1:9" x14ac:dyDescent="0.4">
      <c r="A337" s="27" t="s">
        <v>379</v>
      </c>
      <c r="B337" s="7">
        <v>204</v>
      </c>
      <c r="C337" s="50">
        <v>2.0400000000000001E-2</v>
      </c>
      <c r="D337" s="50">
        <v>1.4927099300000003E-4</v>
      </c>
      <c r="E337" s="50">
        <v>0</v>
      </c>
      <c r="F337" s="50">
        <v>0</v>
      </c>
      <c r="G337" s="50">
        <v>0</v>
      </c>
      <c r="H337" s="50">
        <v>0</v>
      </c>
      <c r="I337" s="50">
        <v>9.5501160000000002E-2</v>
      </c>
    </row>
    <row r="338" spans="1:9" x14ac:dyDescent="0.4">
      <c r="A338" s="27" t="s">
        <v>378</v>
      </c>
      <c r="B338" s="7">
        <v>204</v>
      </c>
      <c r="C338" s="50">
        <v>2.0400000000000001E-2</v>
      </c>
      <c r="D338" s="50">
        <v>2.9776429799999995E-4</v>
      </c>
      <c r="E338" s="50">
        <v>0</v>
      </c>
      <c r="F338" s="50">
        <v>0</v>
      </c>
      <c r="G338" s="50">
        <v>0</v>
      </c>
      <c r="H338" s="50">
        <v>0</v>
      </c>
      <c r="I338" s="50">
        <v>0.89690318000000002</v>
      </c>
    </row>
    <row r="339" spans="1:9" x14ac:dyDescent="0.4">
      <c r="A339" s="27" t="s">
        <v>380</v>
      </c>
      <c r="B339" s="7">
        <v>203</v>
      </c>
      <c r="C339" s="50">
        <v>2.0299999999999999E-2</v>
      </c>
      <c r="D339" s="50">
        <v>5.3707018999999991E-5</v>
      </c>
      <c r="E339" s="50">
        <v>0</v>
      </c>
      <c r="F339" s="50">
        <v>0</v>
      </c>
      <c r="G339" s="50">
        <v>0</v>
      </c>
      <c r="H339" s="50">
        <v>0</v>
      </c>
      <c r="I339" s="50">
        <v>1.8786029999999999E-2</v>
      </c>
    </row>
    <row r="340" spans="1:9" x14ac:dyDescent="0.4">
      <c r="A340" s="27" t="s">
        <v>381</v>
      </c>
      <c r="B340" s="7">
        <v>200</v>
      </c>
      <c r="C340" s="50">
        <v>0.02</v>
      </c>
      <c r="D340" s="50">
        <v>9.0091342999999973E-5</v>
      </c>
      <c r="E340" s="50">
        <v>0</v>
      </c>
      <c r="F340" s="50">
        <v>0</v>
      </c>
      <c r="G340" s="50">
        <v>0</v>
      </c>
      <c r="H340" s="50">
        <v>0</v>
      </c>
      <c r="I340" s="50">
        <v>3.1629740000000003E-2</v>
      </c>
    </row>
    <row r="341" spans="1:9" x14ac:dyDescent="0.4">
      <c r="A341" s="27" t="s">
        <v>382</v>
      </c>
      <c r="B341" s="7">
        <v>197</v>
      </c>
      <c r="C341" s="50">
        <v>1.9699999999999999E-2</v>
      </c>
      <c r="D341" s="50">
        <v>1.5250658800000012E-4</v>
      </c>
      <c r="E341" s="50">
        <v>0</v>
      </c>
      <c r="F341" s="50">
        <v>0</v>
      </c>
      <c r="G341" s="50">
        <v>0</v>
      </c>
      <c r="H341" s="50">
        <v>0</v>
      </c>
      <c r="I341" s="50">
        <v>3.5811950000000002E-2</v>
      </c>
    </row>
    <row r="342" spans="1:9" x14ac:dyDescent="0.4">
      <c r="A342" s="27" t="s">
        <v>383</v>
      </c>
      <c r="B342" s="7">
        <v>196</v>
      </c>
      <c r="C342" s="50">
        <v>1.9599999999999999E-2</v>
      </c>
      <c r="D342" s="50">
        <v>4.3296178999999983E-5</v>
      </c>
      <c r="E342" s="50">
        <v>0</v>
      </c>
      <c r="F342" s="50">
        <v>0</v>
      </c>
      <c r="G342" s="50">
        <v>0</v>
      </c>
      <c r="H342" s="50">
        <v>0</v>
      </c>
      <c r="I342" s="50">
        <v>8.3676800000000006E-3</v>
      </c>
    </row>
    <row r="343" spans="1:9" x14ac:dyDescent="0.4">
      <c r="A343" s="27" t="s">
        <v>384</v>
      </c>
      <c r="B343" s="7">
        <v>195</v>
      </c>
      <c r="C343" s="50">
        <v>1.95E-2</v>
      </c>
      <c r="D343" s="50">
        <v>3.1455141999999984E-5</v>
      </c>
      <c r="E343" s="50">
        <v>0</v>
      </c>
      <c r="F343" s="50">
        <v>0</v>
      </c>
      <c r="G343" s="50">
        <v>0</v>
      </c>
      <c r="H343" s="50">
        <v>0</v>
      </c>
      <c r="I343" s="50">
        <v>9.0186999999999993E-3</v>
      </c>
    </row>
    <row r="344" spans="1:9" x14ac:dyDescent="0.4">
      <c r="A344" s="27" t="s">
        <v>76</v>
      </c>
      <c r="B344" s="7">
        <v>194</v>
      </c>
      <c r="C344" s="50">
        <v>1.9400000000000001E-2</v>
      </c>
      <c r="D344" s="50">
        <v>1.3323955500000001E-4</v>
      </c>
      <c r="E344" s="50">
        <v>0</v>
      </c>
      <c r="F344" s="50">
        <v>0</v>
      </c>
      <c r="G344" s="50">
        <v>0</v>
      </c>
      <c r="H344" s="50">
        <v>0</v>
      </c>
      <c r="I344" s="50">
        <v>0.26119205000000001</v>
      </c>
    </row>
    <row r="345" spans="1:9" x14ac:dyDescent="0.4">
      <c r="A345" s="27" t="s">
        <v>385</v>
      </c>
      <c r="B345" s="7">
        <v>193</v>
      </c>
      <c r="C345" s="50">
        <v>1.9300000000000001E-2</v>
      </c>
      <c r="D345" s="50">
        <v>8.2444646999999988E-5</v>
      </c>
      <c r="E345" s="50">
        <v>0</v>
      </c>
      <c r="F345" s="50">
        <v>0</v>
      </c>
      <c r="G345" s="50">
        <v>0</v>
      </c>
      <c r="H345" s="50">
        <v>0</v>
      </c>
      <c r="I345" s="50">
        <v>3.1141720000000001E-2</v>
      </c>
    </row>
    <row r="346" spans="1:9" x14ac:dyDescent="0.4">
      <c r="A346" s="27" t="s">
        <v>386</v>
      </c>
      <c r="B346" s="7">
        <v>192</v>
      </c>
      <c r="C346" s="50">
        <v>1.9199999999999998E-2</v>
      </c>
      <c r="D346" s="50">
        <v>9.0914125999999961E-5</v>
      </c>
      <c r="E346" s="50">
        <v>0</v>
      </c>
      <c r="F346" s="50">
        <v>0</v>
      </c>
      <c r="G346" s="50">
        <v>0</v>
      </c>
      <c r="H346" s="50">
        <v>0</v>
      </c>
      <c r="I346" s="50">
        <v>9.1848639999999995E-2</v>
      </c>
    </row>
    <row r="347" spans="1:9" x14ac:dyDescent="0.4">
      <c r="A347" s="27" t="s">
        <v>387</v>
      </c>
      <c r="B347" s="7">
        <v>191</v>
      </c>
      <c r="C347" s="50">
        <v>1.9099999999999999E-2</v>
      </c>
      <c r="D347" s="50">
        <v>6.8233044000000023E-5</v>
      </c>
      <c r="E347" s="50">
        <v>0</v>
      </c>
      <c r="F347" s="50">
        <v>0</v>
      </c>
      <c r="G347" s="50">
        <v>0</v>
      </c>
      <c r="H347" s="50">
        <v>0</v>
      </c>
      <c r="I347" s="50">
        <v>2.3275779999999999E-2</v>
      </c>
    </row>
    <row r="348" spans="1:9" x14ac:dyDescent="0.4">
      <c r="A348" s="27" t="s">
        <v>388</v>
      </c>
      <c r="B348" s="7">
        <v>191</v>
      </c>
      <c r="C348" s="50">
        <v>1.9099999999999999E-2</v>
      </c>
      <c r="D348" s="50">
        <v>3.4354628000000008E-5</v>
      </c>
      <c r="E348" s="50">
        <v>0</v>
      </c>
      <c r="F348" s="50">
        <v>0</v>
      </c>
      <c r="G348" s="50">
        <v>0</v>
      </c>
      <c r="H348" s="50">
        <v>0</v>
      </c>
      <c r="I348" s="50">
        <v>9.3867800000000008E-3</v>
      </c>
    </row>
    <row r="349" spans="1:9" x14ac:dyDescent="0.4">
      <c r="A349" s="27" t="s">
        <v>389</v>
      </c>
      <c r="B349" s="7">
        <v>190</v>
      </c>
      <c r="C349" s="50">
        <v>1.9E-2</v>
      </c>
      <c r="D349" s="50">
        <v>3.5180260200000016E-4</v>
      </c>
      <c r="E349" s="50">
        <v>0</v>
      </c>
      <c r="F349" s="50">
        <v>0</v>
      </c>
      <c r="G349" s="50">
        <v>0</v>
      </c>
      <c r="H349" s="50">
        <v>0</v>
      </c>
      <c r="I349" s="50">
        <v>0.20065624000000001</v>
      </c>
    </row>
    <row r="350" spans="1:9" x14ac:dyDescent="0.4">
      <c r="A350" s="27" t="s">
        <v>390</v>
      </c>
      <c r="B350" s="7">
        <v>187</v>
      </c>
      <c r="C350" s="50">
        <v>1.8700000000000001E-2</v>
      </c>
      <c r="D350" s="50">
        <v>1.3011968000000007E-4</v>
      </c>
      <c r="E350" s="50">
        <v>0</v>
      </c>
      <c r="F350" s="50">
        <v>0</v>
      </c>
      <c r="G350" s="50">
        <v>0</v>
      </c>
      <c r="H350" s="50">
        <v>0</v>
      </c>
      <c r="I350" s="50">
        <v>9.9965879999999993E-2</v>
      </c>
    </row>
    <row r="351" spans="1:9" x14ac:dyDescent="0.4">
      <c r="A351" s="27" t="s">
        <v>391</v>
      </c>
      <c r="B351" s="7">
        <v>184</v>
      </c>
      <c r="C351" s="50">
        <v>1.84E-2</v>
      </c>
      <c r="D351" s="50">
        <v>1.4452979899999999E-4</v>
      </c>
      <c r="E351" s="50">
        <v>0</v>
      </c>
      <c r="F351" s="50">
        <v>0</v>
      </c>
      <c r="G351" s="50">
        <v>0</v>
      </c>
      <c r="H351" s="50">
        <v>0</v>
      </c>
      <c r="I351" s="50">
        <v>0.10953544</v>
      </c>
    </row>
    <row r="352" spans="1:9" x14ac:dyDescent="0.4">
      <c r="A352" s="27" t="s">
        <v>392</v>
      </c>
      <c r="B352" s="7">
        <v>184</v>
      </c>
      <c r="C352" s="50">
        <v>1.84E-2</v>
      </c>
      <c r="D352" s="50">
        <v>9.903777100000003E-5</v>
      </c>
      <c r="E352" s="50">
        <v>0</v>
      </c>
      <c r="F352" s="50">
        <v>0</v>
      </c>
      <c r="G352" s="50">
        <v>0</v>
      </c>
      <c r="H352" s="50">
        <v>0</v>
      </c>
      <c r="I352" s="50">
        <v>6.5351409999999999E-2</v>
      </c>
    </row>
    <row r="353" spans="1:9" x14ac:dyDescent="0.4">
      <c r="A353" s="27" t="s">
        <v>393</v>
      </c>
      <c r="B353" s="7">
        <v>181</v>
      </c>
      <c r="C353" s="50">
        <v>1.8100000000000002E-2</v>
      </c>
      <c r="D353" s="50">
        <v>2.2300080000000012E-5</v>
      </c>
      <c r="E353" s="50">
        <v>0</v>
      </c>
      <c r="F353" s="50">
        <v>0</v>
      </c>
      <c r="G353" s="50">
        <v>0</v>
      </c>
      <c r="H353" s="50">
        <v>0</v>
      </c>
      <c r="I353" s="50">
        <v>1.0936359999999999E-2</v>
      </c>
    </row>
    <row r="354" spans="1:9" x14ac:dyDescent="0.4">
      <c r="A354" s="27" t="s">
        <v>394</v>
      </c>
      <c r="B354" s="7">
        <v>177</v>
      </c>
      <c r="C354" s="50">
        <v>1.77E-2</v>
      </c>
      <c r="D354" s="50">
        <v>1.1713477100000007E-4</v>
      </c>
      <c r="E354" s="50">
        <v>0</v>
      </c>
      <c r="F354" s="50">
        <v>0</v>
      </c>
      <c r="G354" s="50">
        <v>0</v>
      </c>
      <c r="H354" s="50">
        <v>0</v>
      </c>
      <c r="I354" s="50">
        <v>0.13826833999999999</v>
      </c>
    </row>
    <row r="355" spans="1:9" x14ac:dyDescent="0.4">
      <c r="A355" s="27" t="s">
        <v>395</v>
      </c>
      <c r="B355" s="7">
        <v>177</v>
      </c>
      <c r="C355" s="50">
        <v>1.77E-2</v>
      </c>
      <c r="D355" s="50">
        <v>3.4088237000000011E-5</v>
      </c>
      <c r="E355" s="50">
        <v>0</v>
      </c>
      <c r="F355" s="50">
        <v>0</v>
      </c>
      <c r="G355" s="50">
        <v>0</v>
      </c>
      <c r="H355" s="50">
        <v>0</v>
      </c>
      <c r="I355" s="50">
        <v>3.99154E-3</v>
      </c>
    </row>
    <row r="356" spans="1:9" x14ac:dyDescent="0.4">
      <c r="A356" s="27" t="s">
        <v>396</v>
      </c>
      <c r="B356" s="7">
        <v>173</v>
      </c>
      <c r="C356" s="50">
        <v>1.7299999999999999E-2</v>
      </c>
      <c r="D356" s="50">
        <v>5.3476907000000009E-5</v>
      </c>
      <c r="E356" s="50">
        <v>0</v>
      </c>
      <c r="F356" s="50">
        <v>0</v>
      </c>
      <c r="G356" s="50">
        <v>0</v>
      </c>
      <c r="H356" s="50">
        <v>0</v>
      </c>
      <c r="I356" s="50">
        <v>2.1964649999999999E-2</v>
      </c>
    </row>
    <row r="357" spans="1:9" x14ac:dyDescent="0.4">
      <c r="A357" s="27" t="s">
        <v>397</v>
      </c>
      <c r="B357" s="7">
        <v>169</v>
      </c>
      <c r="C357" s="50">
        <v>1.6899999999999998E-2</v>
      </c>
      <c r="D357" s="50">
        <v>1.0774468600000003E-4</v>
      </c>
      <c r="E357" s="50">
        <v>0</v>
      </c>
      <c r="F357" s="50">
        <v>0</v>
      </c>
      <c r="G357" s="50">
        <v>0</v>
      </c>
      <c r="H357" s="50">
        <v>0</v>
      </c>
      <c r="I357" s="50">
        <v>0.10532474999999999</v>
      </c>
    </row>
    <row r="358" spans="1:9" x14ac:dyDescent="0.4">
      <c r="A358" s="27" t="s">
        <v>399</v>
      </c>
      <c r="B358" s="7">
        <v>166</v>
      </c>
      <c r="C358" s="50">
        <v>1.66E-2</v>
      </c>
      <c r="D358" s="50">
        <v>2.5192985E-5</v>
      </c>
      <c r="E358" s="50">
        <v>0</v>
      </c>
      <c r="F358" s="50">
        <v>0</v>
      </c>
      <c r="G358" s="50">
        <v>0</v>
      </c>
      <c r="H358" s="50">
        <v>0</v>
      </c>
      <c r="I358" s="50">
        <v>9.3710000000000009E-3</v>
      </c>
    </row>
    <row r="359" spans="1:9" x14ac:dyDescent="0.4">
      <c r="A359" s="27" t="s">
        <v>400</v>
      </c>
      <c r="B359" s="7">
        <v>164</v>
      </c>
      <c r="C359" s="50">
        <v>1.6400000000000001E-2</v>
      </c>
      <c r="D359" s="50">
        <v>6.1739221000000011E-5</v>
      </c>
      <c r="E359" s="50">
        <v>0</v>
      </c>
      <c r="F359" s="50">
        <v>0</v>
      </c>
      <c r="G359" s="50">
        <v>0</v>
      </c>
      <c r="H359" s="50">
        <v>0</v>
      </c>
      <c r="I359" s="50">
        <v>2.296399E-2</v>
      </c>
    </row>
    <row r="360" spans="1:9" x14ac:dyDescent="0.4">
      <c r="A360" s="27" t="s">
        <v>401</v>
      </c>
      <c r="B360" s="7">
        <v>163</v>
      </c>
      <c r="C360" s="50">
        <v>1.6299999999999999E-2</v>
      </c>
      <c r="D360" s="50">
        <v>2.8918781999999999E-5</v>
      </c>
      <c r="E360" s="50">
        <v>0</v>
      </c>
      <c r="F360" s="50">
        <v>0</v>
      </c>
      <c r="G360" s="50">
        <v>0</v>
      </c>
      <c r="H360" s="50">
        <v>0</v>
      </c>
      <c r="I360" s="50">
        <v>5.9908799999999996E-3</v>
      </c>
    </row>
    <row r="361" spans="1:9" x14ac:dyDescent="0.4">
      <c r="A361" s="27" t="s">
        <v>403</v>
      </c>
      <c r="B361" s="7">
        <v>163</v>
      </c>
      <c r="C361" s="50">
        <v>1.6299999999999999E-2</v>
      </c>
      <c r="D361" s="50">
        <v>2.2140812000000009E-5</v>
      </c>
      <c r="E361" s="50">
        <v>0</v>
      </c>
      <c r="F361" s="50">
        <v>0</v>
      </c>
      <c r="G361" s="50">
        <v>0</v>
      </c>
      <c r="H361" s="50">
        <v>0</v>
      </c>
      <c r="I361" s="50">
        <v>3.3236199999999998E-3</v>
      </c>
    </row>
    <row r="362" spans="1:9" x14ac:dyDescent="0.4">
      <c r="A362" s="27" t="s">
        <v>405</v>
      </c>
      <c r="B362" s="7">
        <v>162</v>
      </c>
      <c r="C362" s="50">
        <v>1.6199999999999999E-2</v>
      </c>
      <c r="D362" s="50">
        <v>1.6332591500000006E-4</v>
      </c>
      <c r="E362" s="50">
        <v>0</v>
      </c>
      <c r="F362" s="50">
        <v>0</v>
      </c>
      <c r="G362" s="50">
        <v>0</v>
      </c>
      <c r="H362" s="50">
        <v>0</v>
      </c>
      <c r="I362" s="50">
        <v>0.12478367</v>
      </c>
    </row>
    <row r="363" spans="1:9" x14ac:dyDescent="0.4">
      <c r="A363" s="27" t="s">
        <v>406</v>
      </c>
      <c r="B363" s="7">
        <v>161</v>
      </c>
      <c r="C363" s="50">
        <v>1.61E-2</v>
      </c>
      <c r="D363" s="50">
        <v>1.6485991000000007E-5</v>
      </c>
      <c r="E363" s="50">
        <v>0</v>
      </c>
      <c r="F363" s="50">
        <v>0</v>
      </c>
      <c r="G363" s="50">
        <v>0</v>
      </c>
      <c r="H363" s="50">
        <v>0</v>
      </c>
      <c r="I363" s="50">
        <v>1.51071E-2</v>
      </c>
    </row>
    <row r="364" spans="1:9" x14ac:dyDescent="0.4">
      <c r="A364" s="27" t="s">
        <v>404</v>
      </c>
      <c r="B364" s="7">
        <v>161</v>
      </c>
      <c r="C364" s="50">
        <v>1.61E-2</v>
      </c>
      <c r="D364" s="50">
        <v>8.0674673000000042E-5</v>
      </c>
      <c r="E364" s="50">
        <v>0</v>
      </c>
      <c r="F364" s="50">
        <v>0</v>
      </c>
      <c r="G364" s="50">
        <v>0</v>
      </c>
      <c r="H364" s="50">
        <v>0</v>
      </c>
      <c r="I364" s="50">
        <v>2.7431959999999998E-2</v>
      </c>
    </row>
    <row r="365" spans="1:9" x14ac:dyDescent="0.4">
      <c r="A365" s="27" t="s">
        <v>407</v>
      </c>
      <c r="B365" s="7">
        <v>158</v>
      </c>
      <c r="C365" s="50">
        <v>1.5800000000000002E-2</v>
      </c>
      <c r="D365" s="50">
        <v>1.6582005700000002E-4</v>
      </c>
      <c r="E365" s="50">
        <v>0</v>
      </c>
      <c r="F365" s="50">
        <v>0</v>
      </c>
      <c r="G365" s="50">
        <v>0</v>
      </c>
      <c r="H365" s="50">
        <v>0</v>
      </c>
      <c r="I365" s="50">
        <v>8.4776980000000002E-2</v>
      </c>
    </row>
    <row r="366" spans="1:9" x14ac:dyDescent="0.4">
      <c r="A366" s="27" t="s">
        <v>411</v>
      </c>
      <c r="B366" s="7">
        <v>156</v>
      </c>
      <c r="C366" s="50">
        <v>1.5599999999999999E-2</v>
      </c>
      <c r="D366" s="50">
        <v>2.1950095000000008E-5</v>
      </c>
      <c r="E366" s="50">
        <v>0</v>
      </c>
      <c r="F366" s="50">
        <v>0</v>
      </c>
      <c r="G366" s="50">
        <v>0</v>
      </c>
      <c r="H366" s="50">
        <v>0</v>
      </c>
      <c r="I366" s="50">
        <v>3.9854299999999999E-3</v>
      </c>
    </row>
    <row r="367" spans="1:9" x14ac:dyDescent="0.4">
      <c r="A367" s="27" t="s">
        <v>409</v>
      </c>
      <c r="B367" s="7">
        <v>156</v>
      </c>
      <c r="C367" s="50">
        <v>1.5599999999999999E-2</v>
      </c>
      <c r="D367" s="50">
        <v>4.1919263999999992E-5</v>
      </c>
      <c r="E367" s="50">
        <v>0</v>
      </c>
      <c r="F367" s="50">
        <v>0</v>
      </c>
      <c r="G367" s="50">
        <v>0</v>
      </c>
      <c r="H367" s="50">
        <v>0</v>
      </c>
      <c r="I367" s="50">
        <v>1.0228900000000001E-2</v>
      </c>
    </row>
    <row r="368" spans="1:9" x14ac:dyDescent="0.4">
      <c r="A368" s="27" t="s">
        <v>410</v>
      </c>
      <c r="B368" s="7">
        <v>156</v>
      </c>
      <c r="C368" s="50">
        <v>1.5599999999999999E-2</v>
      </c>
      <c r="D368" s="50">
        <v>4.0083077E-5</v>
      </c>
      <c r="E368" s="50">
        <v>0</v>
      </c>
      <c r="F368" s="50">
        <v>0</v>
      </c>
      <c r="G368" s="50">
        <v>0</v>
      </c>
      <c r="H368" s="50">
        <v>0</v>
      </c>
      <c r="I368" s="50">
        <v>1.9487399999999998E-2</v>
      </c>
    </row>
    <row r="369" spans="1:9" x14ac:dyDescent="0.4">
      <c r="A369" s="27" t="s">
        <v>408</v>
      </c>
      <c r="B369" s="7">
        <v>156</v>
      </c>
      <c r="C369" s="50">
        <v>1.5599999999999999E-2</v>
      </c>
      <c r="D369" s="50">
        <v>8.3542524999999997E-5</v>
      </c>
      <c r="E369" s="50">
        <v>0</v>
      </c>
      <c r="F369" s="50">
        <v>0</v>
      </c>
      <c r="G369" s="50">
        <v>0</v>
      </c>
      <c r="H369" s="50">
        <v>0</v>
      </c>
      <c r="I369" s="50">
        <v>4.036439E-2</v>
      </c>
    </row>
    <row r="370" spans="1:9" x14ac:dyDescent="0.4">
      <c r="A370" s="27" t="s">
        <v>413</v>
      </c>
      <c r="B370" s="7">
        <v>153</v>
      </c>
      <c r="C370" s="50">
        <v>1.5299999999999999E-2</v>
      </c>
      <c r="D370" s="50">
        <v>7.9958864999999995E-5</v>
      </c>
      <c r="E370" s="50">
        <v>0</v>
      </c>
      <c r="F370" s="50">
        <v>0</v>
      </c>
      <c r="G370" s="50">
        <v>0</v>
      </c>
      <c r="H370" s="50">
        <v>0</v>
      </c>
      <c r="I370" s="50">
        <v>9.437769E-2</v>
      </c>
    </row>
    <row r="371" spans="1:9" x14ac:dyDescent="0.4">
      <c r="A371" s="27" t="s">
        <v>412</v>
      </c>
      <c r="B371" s="7">
        <v>152</v>
      </c>
      <c r="C371" s="50">
        <v>1.52E-2</v>
      </c>
      <c r="D371" s="50">
        <v>5.5493536000000012E-5</v>
      </c>
      <c r="E371" s="50">
        <v>0</v>
      </c>
      <c r="F371" s="50">
        <v>0</v>
      </c>
      <c r="G371" s="50">
        <v>0</v>
      </c>
      <c r="H371" s="50">
        <v>0</v>
      </c>
      <c r="I371" s="50">
        <v>1.8923269999999999E-2</v>
      </c>
    </row>
    <row r="372" spans="1:9" x14ac:dyDescent="0.4">
      <c r="A372" s="27" t="s">
        <v>416</v>
      </c>
      <c r="B372" s="7">
        <v>150</v>
      </c>
      <c r="C372" s="50">
        <v>1.4999999999999999E-2</v>
      </c>
      <c r="D372" s="50">
        <v>3.7433294199999998E-4</v>
      </c>
      <c r="E372" s="50">
        <v>0</v>
      </c>
      <c r="F372" s="50">
        <v>0</v>
      </c>
      <c r="G372" s="50">
        <v>0</v>
      </c>
      <c r="H372" s="50">
        <v>0</v>
      </c>
      <c r="I372" s="50">
        <v>0.65518052999999998</v>
      </c>
    </row>
    <row r="373" spans="1:9" x14ac:dyDescent="0.4">
      <c r="A373" s="27" t="s">
        <v>415</v>
      </c>
      <c r="B373" s="7">
        <v>150</v>
      </c>
      <c r="C373" s="50">
        <v>1.4999999999999999E-2</v>
      </c>
      <c r="D373" s="50">
        <v>5.4576210000000022E-5</v>
      </c>
      <c r="E373" s="50">
        <v>0</v>
      </c>
      <c r="F373" s="50">
        <v>0</v>
      </c>
      <c r="G373" s="50">
        <v>0</v>
      </c>
      <c r="H373" s="50">
        <v>0</v>
      </c>
      <c r="I373" s="50">
        <v>1.757332E-2</v>
      </c>
    </row>
    <row r="374" spans="1:9" x14ac:dyDescent="0.4">
      <c r="A374" s="27" t="s">
        <v>414</v>
      </c>
      <c r="B374" s="7">
        <v>149</v>
      </c>
      <c r="C374" s="50">
        <v>1.49E-2</v>
      </c>
      <c r="D374" s="50">
        <v>7.7507645999999995E-5</v>
      </c>
      <c r="E374" s="50">
        <v>0</v>
      </c>
      <c r="F374" s="50">
        <v>0</v>
      </c>
      <c r="G374" s="50">
        <v>0</v>
      </c>
      <c r="H374" s="50">
        <v>0</v>
      </c>
      <c r="I374" s="50">
        <v>2.7370869999999999E-2</v>
      </c>
    </row>
    <row r="375" spans="1:9" x14ac:dyDescent="0.4">
      <c r="A375" s="27" t="s">
        <v>418</v>
      </c>
      <c r="B375" s="7">
        <v>148</v>
      </c>
      <c r="C375" s="50">
        <v>1.4800000000000001E-2</v>
      </c>
      <c r="D375" s="50">
        <v>4.5904986000000017E-5</v>
      </c>
      <c r="E375" s="50">
        <v>0</v>
      </c>
      <c r="F375" s="50">
        <v>0</v>
      </c>
      <c r="G375" s="50">
        <v>0</v>
      </c>
      <c r="H375" s="50">
        <v>0</v>
      </c>
      <c r="I375" s="50">
        <v>5.3296169999999997E-2</v>
      </c>
    </row>
    <row r="376" spans="1:9" x14ac:dyDescent="0.4">
      <c r="A376" s="27" t="s">
        <v>417</v>
      </c>
      <c r="B376" s="7">
        <v>148</v>
      </c>
      <c r="C376" s="50">
        <v>1.4800000000000001E-2</v>
      </c>
      <c r="D376" s="50">
        <v>3.9587342000000001E-5</v>
      </c>
      <c r="E376" s="50">
        <v>0</v>
      </c>
      <c r="F376" s="50">
        <v>0</v>
      </c>
      <c r="G376" s="50">
        <v>0</v>
      </c>
      <c r="H376" s="50">
        <v>0</v>
      </c>
      <c r="I376" s="50">
        <v>4.3403890000000001E-2</v>
      </c>
    </row>
    <row r="377" spans="1:9" x14ac:dyDescent="0.4">
      <c r="A377" s="27" t="s">
        <v>77</v>
      </c>
      <c r="B377" s="7">
        <v>147</v>
      </c>
      <c r="C377" s="50">
        <v>1.47E-2</v>
      </c>
      <c r="D377" s="50">
        <v>3.9015395999999995E-5</v>
      </c>
      <c r="E377" s="50">
        <v>0</v>
      </c>
      <c r="F377" s="50">
        <v>0</v>
      </c>
      <c r="G377" s="50">
        <v>0</v>
      </c>
      <c r="H377" s="50">
        <v>0</v>
      </c>
      <c r="I377" s="50">
        <v>5.485255E-2</v>
      </c>
    </row>
    <row r="378" spans="1:9" x14ac:dyDescent="0.4">
      <c r="A378" s="27" t="s">
        <v>419</v>
      </c>
      <c r="B378" s="7">
        <v>147</v>
      </c>
      <c r="C378" s="50">
        <v>1.47E-2</v>
      </c>
      <c r="D378" s="50">
        <v>4.2855880999999978E-5</v>
      </c>
      <c r="E378" s="50">
        <v>0</v>
      </c>
      <c r="F378" s="50">
        <v>0</v>
      </c>
      <c r="G378" s="50">
        <v>0</v>
      </c>
      <c r="H378" s="50">
        <v>0</v>
      </c>
      <c r="I378" s="50">
        <v>1.006843E-2</v>
      </c>
    </row>
    <row r="379" spans="1:9" x14ac:dyDescent="0.4">
      <c r="A379" s="27" t="s">
        <v>420</v>
      </c>
      <c r="B379" s="7">
        <v>146</v>
      </c>
      <c r="C379" s="50">
        <v>1.46E-2</v>
      </c>
      <c r="D379" s="50">
        <v>1.1489804330000002E-3</v>
      </c>
      <c r="E379" s="50">
        <v>0</v>
      </c>
      <c r="F379" s="50">
        <v>0</v>
      </c>
      <c r="G379" s="50">
        <v>0</v>
      </c>
      <c r="H379" s="50">
        <v>0</v>
      </c>
      <c r="I379" s="50">
        <v>0.52497165999999995</v>
      </c>
    </row>
    <row r="380" spans="1:9" x14ac:dyDescent="0.4">
      <c r="A380" s="27" t="s">
        <v>421</v>
      </c>
      <c r="B380" s="7">
        <v>146</v>
      </c>
      <c r="C380" s="50">
        <v>1.46E-2</v>
      </c>
      <c r="D380" s="50">
        <v>1.2731841500000007E-4</v>
      </c>
      <c r="E380" s="50">
        <v>0</v>
      </c>
      <c r="F380" s="50">
        <v>0</v>
      </c>
      <c r="G380" s="50">
        <v>0</v>
      </c>
      <c r="H380" s="50">
        <v>0</v>
      </c>
      <c r="I380" s="50">
        <v>5.1322739999999999E-2</v>
      </c>
    </row>
    <row r="381" spans="1:9" x14ac:dyDescent="0.4">
      <c r="A381" s="27" t="s">
        <v>422</v>
      </c>
      <c r="B381" s="7">
        <v>145</v>
      </c>
      <c r="C381" s="50">
        <v>1.4500000000000001E-2</v>
      </c>
      <c r="D381" s="50">
        <v>9.1941298999999977E-5</v>
      </c>
      <c r="E381" s="50">
        <v>0</v>
      </c>
      <c r="F381" s="50">
        <v>0</v>
      </c>
      <c r="G381" s="50">
        <v>0</v>
      </c>
      <c r="H381" s="50">
        <v>0</v>
      </c>
      <c r="I381" s="50">
        <v>4.3484719999999998E-2</v>
      </c>
    </row>
    <row r="382" spans="1:9" x14ac:dyDescent="0.4">
      <c r="A382" s="27" t="s">
        <v>423</v>
      </c>
      <c r="B382" s="7">
        <v>144</v>
      </c>
      <c r="C382" s="50">
        <v>1.44E-2</v>
      </c>
      <c r="D382" s="50">
        <v>6.5788287999999989E-5</v>
      </c>
      <c r="E382" s="50">
        <v>0</v>
      </c>
      <c r="F382" s="50">
        <v>0</v>
      </c>
      <c r="G382" s="50">
        <v>0</v>
      </c>
      <c r="H382" s="50">
        <v>0</v>
      </c>
      <c r="I382" s="50">
        <v>2.7952999999999999E-2</v>
      </c>
    </row>
    <row r="383" spans="1:9" x14ac:dyDescent="0.4">
      <c r="A383" s="27" t="s">
        <v>424</v>
      </c>
      <c r="B383" s="7">
        <v>144</v>
      </c>
      <c r="C383" s="50">
        <v>1.44E-2</v>
      </c>
      <c r="D383" s="50">
        <v>5.459214200000001E-5</v>
      </c>
      <c r="E383" s="50">
        <v>0</v>
      </c>
      <c r="F383" s="50">
        <v>0</v>
      </c>
      <c r="G383" s="50">
        <v>0</v>
      </c>
      <c r="H383" s="50">
        <v>0</v>
      </c>
      <c r="I383" s="50">
        <v>6.5394320000000006E-2</v>
      </c>
    </row>
    <row r="384" spans="1:9" x14ac:dyDescent="0.4">
      <c r="A384" s="27" t="s">
        <v>425</v>
      </c>
      <c r="B384" s="7">
        <v>141</v>
      </c>
      <c r="C384" s="50">
        <v>1.41E-2</v>
      </c>
      <c r="D384" s="50">
        <v>8.8687875000000041E-5</v>
      </c>
      <c r="E384" s="50">
        <v>0</v>
      </c>
      <c r="F384" s="50">
        <v>0</v>
      </c>
      <c r="G384" s="50">
        <v>0</v>
      </c>
      <c r="H384" s="50">
        <v>0</v>
      </c>
      <c r="I384" s="50">
        <v>2.9919629999999999E-2</v>
      </c>
    </row>
    <row r="385" spans="1:9" x14ac:dyDescent="0.4">
      <c r="A385" s="27" t="s">
        <v>426</v>
      </c>
      <c r="B385" s="7">
        <v>141</v>
      </c>
      <c r="C385" s="50">
        <v>1.41E-2</v>
      </c>
      <c r="D385" s="50">
        <v>2.7036502E-5</v>
      </c>
      <c r="E385" s="50">
        <v>0</v>
      </c>
      <c r="F385" s="50">
        <v>0</v>
      </c>
      <c r="G385" s="50">
        <v>0</v>
      </c>
      <c r="H385" s="50">
        <v>0</v>
      </c>
      <c r="I385" s="50">
        <v>7.0161700000000004E-3</v>
      </c>
    </row>
    <row r="386" spans="1:9" x14ac:dyDescent="0.4">
      <c r="A386" s="27" t="s">
        <v>427</v>
      </c>
      <c r="B386" s="7">
        <v>140</v>
      </c>
      <c r="C386" s="50">
        <v>1.4E-2</v>
      </c>
      <c r="D386" s="50">
        <v>3.6168145000000027E-5</v>
      </c>
      <c r="E386" s="50">
        <v>0</v>
      </c>
      <c r="F386" s="50">
        <v>0</v>
      </c>
      <c r="G386" s="50">
        <v>0</v>
      </c>
      <c r="H386" s="50">
        <v>0</v>
      </c>
      <c r="I386" s="50">
        <v>1.08647E-2</v>
      </c>
    </row>
    <row r="387" spans="1:9" x14ac:dyDescent="0.4">
      <c r="A387" s="27" t="s">
        <v>428</v>
      </c>
      <c r="B387" s="7">
        <v>137</v>
      </c>
      <c r="C387" s="50">
        <v>1.37E-2</v>
      </c>
      <c r="D387" s="50">
        <v>5.9635396000000018E-5</v>
      </c>
      <c r="E387" s="50">
        <v>0</v>
      </c>
      <c r="F387" s="50">
        <v>0</v>
      </c>
      <c r="G387" s="50">
        <v>0</v>
      </c>
      <c r="H387" s="50">
        <v>0</v>
      </c>
      <c r="I387" s="50">
        <v>8.3418580000000006E-2</v>
      </c>
    </row>
    <row r="388" spans="1:9" x14ac:dyDescent="0.4">
      <c r="A388" s="27" t="s">
        <v>429</v>
      </c>
      <c r="B388" s="7">
        <v>135</v>
      </c>
      <c r="C388" s="50">
        <v>1.35E-2</v>
      </c>
      <c r="D388" s="50">
        <v>2.1158554999999998E-5</v>
      </c>
      <c r="E388" s="50">
        <v>0</v>
      </c>
      <c r="F388" s="50">
        <v>0</v>
      </c>
      <c r="G388" s="50">
        <v>0</v>
      </c>
      <c r="H388" s="50">
        <v>0</v>
      </c>
      <c r="I388" s="50">
        <v>6.3113700000000002E-3</v>
      </c>
    </row>
    <row r="389" spans="1:9" x14ac:dyDescent="0.4">
      <c r="A389" s="27" t="s">
        <v>432</v>
      </c>
      <c r="B389" s="7">
        <v>134</v>
      </c>
      <c r="C389" s="50">
        <v>1.34E-2</v>
      </c>
      <c r="D389" s="50">
        <v>2.5747839000000004E-5</v>
      </c>
      <c r="E389" s="50">
        <v>0</v>
      </c>
      <c r="F389" s="50">
        <v>0</v>
      </c>
      <c r="G389" s="50">
        <v>0</v>
      </c>
      <c r="H389" s="50">
        <v>0</v>
      </c>
      <c r="I389" s="50">
        <v>1.27362E-2</v>
      </c>
    </row>
    <row r="390" spans="1:9" x14ac:dyDescent="0.4">
      <c r="A390" s="27" t="s">
        <v>431</v>
      </c>
      <c r="B390" s="7">
        <v>134</v>
      </c>
      <c r="C390" s="50">
        <v>1.34E-2</v>
      </c>
      <c r="D390" s="50">
        <v>1.5986824099999998E-4</v>
      </c>
      <c r="E390" s="50">
        <v>0</v>
      </c>
      <c r="F390" s="50">
        <v>0</v>
      </c>
      <c r="G390" s="50">
        <v>0</v>
      </c>
      <c r="H390" s="50">
        <v>0</v>
      </c>
      <c r="I390" s="50">
        <v>0.16166014000000001</v>
      </c>
    </row>
    <row r="391" spans="1:9" x14ac:dyDescent="0.4">
      <c r="A391" s="27" t="s">
        <v>430</v>
      </c>
      <c r="B391" s="7">
        <v>134</v>
      </c>
      <c r="C391" s="50">
        <v>1.34E-2</v>
      </c>
      <c r="D391" s="50">
        <v>4.6304193500000019E-4</v>
      </c>
      <c r="E391" s="50">
        <v>0</v>
      </c>
      <c r="F391" s="50">
        <v>0</v>
      </c>
      <c r="G391" s="50">
        <v>0</v>
      </c>
      <c r="H391" s="50">
        <v>0</v>
      </c>
      <c r="I391" s="50">
        <v>0.64063051000000004</v>
      </c>
    </row>
    <row r="392" spans="1:9" x14ac:dyDescent="0.4">
      <c r="A392" s="27" t="s">
        <v>78</v>
      </c>
      <c r="B392" s="7">
        <v>133</v>
      </c>
      <c r="C392" s="50">
        <v>1.3299999999999999E-2</v>
      </c>
      <c r="D392" s="50">
        <v>1.9878331300000003E-4</v>
      </c>
      <c r="E392" s="50">
        <v>0</v>
      </c>
      <c r="F392" s="50">
        <v>0</v>
      </c>
      <c r="G392" s="50">
        <v>0</v>
      </c>
      <c r="H392" s="50">
        <v>0</v>
      </c>
      <c r="I392" s="50">
        <v>0.15007577</v>
      </c>
    </row>
    <row r="393" spans="1:9" x14ac:dyDescent="0.4">
      <c r="A393" s="27" t="s">
        <v>433</v>
      </c>
      <c r="B393" s="7">
        <v>133</v>
      </c>
      <c r="C393" s="50">
        <v>1.3299999999999999E-2</v>
      </c>
      <c r="D393" s="50">
        <v>1.9067518800000005E-4</v>
      </c>
      <c r="E393" s="50">
        <v>0</v>
      </c>
      <c r="F393" s="50">
        <v>0</v>
      </c>
      <c r="G393" s="50">
        <v>0</v>
      </c>
      <c r="H393" s="50">
        <v>0</v>
      </c>
      <c r="I393" s="50">
        <v>0.15630369</v>
      </c>
    </row>
    <row r="394" spans="1:9" x14ac:dyDescent="0.4">
      <c r="A394" s="27" t="s">
        <v>79</v>
      </c>
      <c r="B394" s="7">
        <v>130</v>
      </c>
      <c r="C394" s="50">
        <v>1.2999999999999999E-2</v>
      </c>
      <c r="D394" s="50">
        <v>9.9302701999999965E-5</v>
      </c>
      <c r="E394" s="50">
        <v>0</v>
      </c>
      <c r="F394" s="50">
        <v>0</v>
      </c>
      <c r="G394" s="50">
        <v>0</v>
      </c>
      <c r="H394" s="50">
        <v>0</v>
      </c>
      <c r="I394" s="50">
        <v>8.9713829999999994E-2</v>
      </c>
    </row>
    <row r="395" spans="1:9" x14ac:dyDescent="0.4">
      <c r="A395" s="27" t="s">
        <v>434</v>
      </c>
      <c r="B395" s="7">
        <v>129</v>
      </c>
      <c r="C395" s="50">
        <v>1.29E-2</v>
      </c>
      <c r="D395" s="50">
        <v>1.0652968199999999E-4</v>
      </c>
      <c r="E395" s="50">
        <v>0</v>
      </c>
      <c r="F395" s="50">
        <v>0</v>
      </c>
      <c r="G395" s="50">
        <v>0</v>
      </c>
      <c r="H395" s="50">
        <v>0</v>
      </c>
      <c r="I395" s="50">
        <v>5.6308879999999999E-2</v>
      </c>
    </row>
    <row r="396" spans="1:9" x14ac:dyDescent="0.4">
      <c r="A396" s="27" t="s">
        <v>436</v>
      </c>
      <c r="B396" s="7">
        <v>127</v>
      </c>
      <c r="C396" s="50">
        <v>1.2699999999999999E-2</v>
      </c>
      <c r="D396" s="50">
        <v>3.9911483999999995E-5</v>
      </c>
      <c r="E396" s="50">
        <v>0</v>
      </c>
      <c r="F396" s="50">
        <v>0</v>
      </c>
      <c r="G396" s="50">
        <v>0</v>
      </c>
      <c r="H396" s="50">
        <v>0</v>
      </c>
      <c r="I396" s="50">
        <v>3.2130069999999997E-2</v>
      </c>
    </row>
    <row r="397" spans="1:9" x14ac:dyDescent="0.4">
      <c r="A397" s="27" t="s">
        <v>437</v>
      </c>
      <c r="B397" s="7">
        <v>126</v>
      </c>
      <c r="C397" s="50">
        <v>1.26E-2</v>
      </c>
      <c r="D397" s="50">
        <v>3.9248100000000001E-5</v>
      </c>
      <c r="E397" s="50">
        <v>0</v>
      </c>
      <c r="F397" s="50">
        <v>0</v>
      </c>
      <c r="G397" s="50">
        <v>0</v>
      </c>
      <c r="H397" s="50">
        <v>0</v>
      </c>
      <c r="I397" s="50">
        <v>3.2744450000000001E-2</v>
      </c>
    </row>
    <row r="398" spans="1:9" x14ac:dyDescent="0.4">
      <c r="A398" s="27" t="s">
        <v>435</v>
      </c>
      <c r="B398" s="7">
        <v>126</v>
      </c>
      <c r="C398" s="50">
        <v>1.26E-2</v>
      </c>
      <c r="D398" s="50">
        <v>3.9857175200000016E-4</v>
      </c>
      <c r="E398" s="50">
        <v>0</v>
      </c>
      <c r="F398" s="50">
        <v>0</v>
      </c>
      <c r="G398" s="50">
        <v>0</v>
      </c>
      <c r="H398" s="50">
        <v>0</v>
      </c>
      <c r="I398" s="50">
        <v>0.62511813999999999</v>
      </c>
    </row>
    <row r="399" spans="1:9" x14ac:dyDescent="0.4">
      <c r="A399" s="27" t="s">
        <v>438</v>
      </c>
      <c r="B399" s="7">
        <v>125</v>
      </c>
      <c r="C399" s="50">
        <v>1.2500000000000001E-2</v>
      </c>
      <c r="D399" s="50">
        <v>1.3210133999999999E-5</v>
      </c>
      <c r="E399" s="50">
        <v>0</v>
      </c>
      <c r="F399" s="50">
        <v>0</v>
      </c>
      <c r="G399" s="50">
        <v>0</v>
      </c>
      <c r="H399" s="50">
        <v>0</v>
      </c>
      <c r="I399" s="50">
        <v>1.89196E-3</v>
      </c>
    </row>
    <row r="400" spans="1:9" x14ac:dyDescent="0.4">
      <c r="A400" s="27" t="s">
        <v>439</v>
      </c>
      <c r="B400" s="7">
        <v>121</v>
      </c>
      <c r="C400" s="50">
        <v>1.21E-2</v>
      </c>
      <c r="D400" s="50">
        <v>8.6910100999999996E-5</v>
      </c>
      <c r="E400" s="50">
        <v>0</v>
      </c>
      <c r="F400" s="50">
        <v>0</v>
      </c>
      <c r="G400" s="50">
        <v>0</v>
      </c>
      <c r="H400" s="50">
        <v>0</v>
      </c>
      <c r="I400" s="50">
        <v>5.2757510000000001E-2</v>
      </c>
    </row>
    <row r="401" spans="1:9" x14ac:dyDescent="0.4">
      <c r="A401" s="27" t="s">
        <v>440</v>
      </c>
      <c r="B401" s="7">
        <v>121</v>
      </c>
      <c r="C401" s="50">
        <v>1.21E-2</v>
      </c>
      <c r="D401" s="50">
        <v>7.9909536999999992E-5</v>
      </c>
      <c r="E401" s="50">
        <v>0</v>
      </c>
      <c r="F401" s="50">
        <v>0</v>
      </c>
      <c r="G401" s="50">
        <v>0</v>
      </c>
      <c r="H401" s="50">
        <v>0</v>
      </c>
      <c r="I401" s="50">
        <v>8.8623599999999997E-2</v>
      </c>
    </row>
    <row r="402" spans="1:9" x14ac:dyDescent="0.4">
      <c r="A402" s="27" t="s">
        <v>441</v>
      </c>
      <c r="B402" s="7">
        <v>120</v>
      </c>
      <c r="C402" s="50">
        <v>1.2E-2</v>
      </c>
      <c r="D402" s="50">
        <v>2.8863337999999999E-5</v>
      </c>
      <c r="E402" s="50">
        <v>0</v>
      </c>
      <c r="F402" s="50">
        <v>0</v>
      </c>
      <c r="G402" s="50">
        <v>0</v>
      </c>
      <c r="H402" s="50">
        <v>0</v>
      </c>
      <c r="I402" s="50">
        <v>8.1123800000000006E-3</v>
      </c>
    </row>
    <row r="403" spans="1:9" x14ac:dyDescent="0.4">
      <c r="A403" s="27" t="s">
        <v>442</v>
      </c>
      <c r="B403" s="7">
        <v>119</v>
      </c>
      <c r="C403" s="50">
        <v>1.1900000000000001E-2</v>
      </c>
      <c r="D403" s="50">
        <v>5.3080817999999977E-5</v>
      </c>
      <c r="E403" s="50">
        <v>0</v>
      </c>
      <c r="F403" s="50">
        <v>0</v>
      </c>
      <c r="G403" s="50">
        <v>0</v>
      </c>
      <c r="H403" s="50">
        <v>0</v>
      </c>
      <c r="I403" s="50">
        <v>3.0958320000000001E-2</v>
      </c>
    </row>
    <row r="404" spans="1:9" x14ac:dyDescent="0.4">
      <c r="A404" s="27" t="s">
        <v>443</v>
      </c>
      <c r="B404" s="7">
        <v>119</v>
      </c>
      <c r="C404" s="50">
        <v>1.1900000000000001E-2</v>
      </c>
      <c r="D404" s="50">
        <v>2.9155134000000011E-5</v>
      </c>
      <c r="E404" s="50">
        <v>0</v>
      </c>
      <c r="F404" s="50">
        <v>0</v>
      </c>
      <c r="G404" s="50">
        <v>0</v>
      </c>
      <c r="H404" s="50">
        <v>0</v>
      </c>
      <c r="I404" s="50">
        <v>1.9891430000000002E-2</v>
      </c>
    </row>
    <row r="405" spans="1:9" x14ac:dyDescent="0.4">
      <c r="A405" s="27" t="s">
        <v>444</v>
      </c>
      <c r="B405" s="7">
        <v>117</v>
      </c>
      <c r="C405" s="50">
        <v>1.17E-2</v>
      </c>
      <c r="D405" s="50">
        <v>4.3332188000000012E-5</v>
      </c>
      <c r="E405" s="50">
        <v>0</v>
      </c>
      <c r="F405" s="50">
        <v>0</v>
      </c>
      <c r="G405" s="50">
        <v>0</v>
      </c>
      <c r="H405" s="50">
        <v>0</v>
      </c>
      <c r="I405" s="50">
        <v>1.5182569999999999E-2</v>
      </c>
    </row>
    <row r="406" spans="1:9" x14ac:dyDescent="0.4">
      <c r="A406" s="27" t="s">
        <v>445</v>
      </c>
      <c r="B406" s="7">
        <v>116</v>
      </c>
      <c r="C406" s="50">
        <v>1.1599999999999999E-2</v>
      </c>
      <c r="D406" s="50">
        <v>8.3697193999999992E-5</v>
      </c>
      <c r="E406" s="50">
        <v>0</v>
      </c>
      <c r="F406" s="50">
        <v>0</v>
      </c>
      <c r="G406" s="50">
        <v>0</v>
      </c>
      <c r="H406" s="50">
        <v>0</v>
      </c>
      <c r="I406" s="50">
        <v>8.2507620000000004E-2</v>
      </c>
    </row>
    <row r="407" spans="1:9" x14ac:dyDescent="0.4">
      <c r="A407" s="27" t="s">
        <v>447</v>
      </c>
      <c r="B407" s="7">
        <v>115</v>
      </c>
      <c r="C407" s="50">
        <v>1.15E-2</v>
      </c>
      <c r="D407" s="50">
        <v>4.1431127999999973E-5</v>
      </c>
      <c r="E407" s="50">
        <v>0</v>
      </c>
      <c r="F407" s="50">
        <v>0</v>
      </c>
      <c r="G407" s="50">
        <v>0</v>
      </c>
      <c r="H407" s="50">
        <v>0</v>
      </c>
      <c r="I407" s="50">
        <v>9.4479800000000003E-2</v>
      </c>
    </row>
    <row r="408" spans="1:9" x14ac:dyDescent="0.4">
      <c r="A408" s="27" t="s">
        <v>448</v>
      </c>
      <c r="B408" s="7">
        <v>112</v>
      </c>
      <c r="C408" s="50">
        <v>1.12E-2</v>
      </c>
      <c r="D408" s="50">
        <v>3.460510400000001E-5</v>
      </c>
      <c r="E408" s="50">
        <v>0</v>
      </c>
      <c r="F408" s="50">
        <v>0</v>
      </c>
      <c r="G408" s="50">
        <v>0</v>
      </c>
      <c r="H408" s="50">
        <v>0</v>
      </c>
      <c r="I408" s="50">
        <v>1.493765E-2</v>
      </c>
    </row>
    <row r="409" spans="1:9" x14ac:dyDescent="0.4">
      <c r="A409" s="27" t="s">
        <v>449</v>
      </c>
      <c r="B409" s="7">
        <v>112</v>
      </c>
      <c r="C409" s="50">
        <v>1.12E-2</v>
      </c>
      <c r="D409" s="50">
        <v>4.0705133000000001E-5</v>
      </c>
      <c r="E409" s="50">
        <v>0</v>
      </c>
      <c r="F409" s="50">
        <v>0</v>
      </c>
      <c r="G409" s="50">
        <v>0</v>
      </c>
      <c r="H409" s="50">
        <v>0</v>
      </c>
      <c r="I409" s="50">
        <v>1.7697239999999999E-2</v>
      </c>
    </row>
    <row r="410" spans="1:9" x14ac:dyDescent="0.4">
      <c r="A410" s="27" t="s">
        <v>80</v>
      </c>
      <c r="B410" s="7">
        <v>111</v>
      </c>
      <c r="C410" s="50">
        <v>1.11E-2</v>
      </c>
      <c r="D410" s="50">
        <v>4.6093409999999989E-5</v>
      </c>
      <c r="E410" s="50">
        <v>0</v>
      </c>
      <c r="F410" s="50">
        <v>0</v>
      </c>
      <c r="G410" s="50">
        <v>0</v>
      </c>
      <c r="H410" s="50">
        <v>0</v>
      </c>
      <c r="I410" s="50">
        <v>9.8454650000000005E-2</v>
      </c>
    </row>
    <row r="411" spans="1:9" x14ac:dyDescent="0.4">
      <c r="A411" s="27" t="s">
        <v>450</v>
      </c>
      <c r="B411" s="7">
        <v>111</v>
      </c>
      <c r="C411" s="50">
        <v>1.11E-2</v>
      </c>
      <c r="D411" s="50">
        <v>1.3292167000000003E-5</v>
      </c>
      <c r="E411" s="50">
        <v>0</v>
      </c>
      <c r="F411" s="50">
        <v>0</v>
      </c>
      <c r="G411" s="50">
        <v>0</v>
      </c>
      <c r="H411" s="50">
        <v>0</v>
      </c>
      <c r="I411" s="50">
        <v>3.2836599999999999E-3</v>
      </c>
    </row>
    <row r="412" spans="1:9" x14ac:dyDescent="0.4">
      <c r="A412" s="27" t="s">
        <v>451</v>
      </c>
      <c r="B412" s="7">
        <v>110</v>
      </c>
      <c r="C412" s="50">
        <v>1.0999999999999999E-2</v>
      </c>
      <c r="D412" s="50">
        <v>5.137330800000002E-5</v>
      </c>
      <c r="E412" s="50">
        <v>0</v>
      </c>
      <c r="F412" s="50">
        <v>0</v>
      </c>
      <c r="G412" s="50">
        <v>0</v>
      </c>
      <c r="H412" s="50">
        <v>0</v>
      </c>
      <c r="I412" s="50">
        <v>6.2057010000000003E-2</v>
      </c>
    </row>
    <row r="413" spans="1:9" x14ac:dyDescent="0.4">
      <c r="A413" s="27" t="s">
        <v>452</v>
      </c>
      <c r="B413" s="7">
        <v>109</v>
      </c>
      <c r="C413" s="50">
        <v>1.09E-2</v>
      </c>
      <c r="D413" s="50">
        <v>2.0333950000000002E-5</v>
      </c>
      <c r="E413" s="50">
        <v>0</v>
      </c>
      <c r="F413" s="50">
        <v>0</v>
      </c>
      <c r="G413" s="50">
        <v>0</v>
      </c>
      <c r="H413" s="50">
        <v>0</v>
      </c>
      <c r="I413" s="50">
        <v>7.6563000000000004E-3</v>
      </c>
    </row>
    <row r="414" spans="1:9" x14ac:dyDescent="0.4">
      <c r="A414" s="27" t="s">
        <v>453</v>
      </c>
      <c r="B414" s="7">
        <v>106</v>
      </c>
      <c r="C414" s="50">
        <v>1.06E-2</v>
      </c>
      <c r="D414" s="50">
        <v>3.5235826000000017E-5</v>
      </c>
      <c r="E414" s="50">
        <v>0</v>
      </c>
      <c r="F414" s="50">
        <v>0</v>
      </c>
      <c r="G414" s="50">
        <v>0</v>
      </c>
      <c r="H414" s="50">
        <v>0</v>
      </c>
      <c r="I414" s="50">
        <v>1.6266490000000002E-2</v>
      </c>
    </row>
    <row r="415" spans="1:9" x14ac:dyDescent="0.4">
      <c r="A415" s="27" t="s">
        <v>81</v>
      </c>
      <c r="B415" s="7">
        <v>105</v>
      </c>
      <c r="C415" s="50">
        <v>1.0500000000000001E-2</v>
      </c>
      <c r="D415" s="50">
        <v>4.2667910999999988E-5</v>
      </c>
      <c r="E415" s="50">
        <v>0</v>
      </c>
      <c r="F415" s="50">
        <v>0</v>
      </c>
      <c r="G415" s="50">
        <v>0</v>
      </c>
      <c r="H415" s="50">
        <v>0</v>
      </c>
      <c r="I415" s="50">
        <v>3.8160479999999997E-2</v>
      </c>
    </row>
    <row r="416" spans="1:9" x14ac:dyDescent="0.4">
      <c r="A416" s="27" t="s">
        <v>455</v>
      </c>
      <c r="B416" s="7">
        <v>103</v>
      </c>
      <c r="C416" s="50">
        <v>1.03E-2</v>
      </c>
      <c r="D416" s="50">
        <v>3.1796149999999982E-5</v>
      </c>
      <c r="E416" s="50">
        <v>0</v>
      </c>
      <c r="F416" s="50">
        <v>0</v>
      </c>
      <c r="G416" s="50">
        <v>0</v>
      </c>
      <c r="H416" s="50">
        <v>0</v>
      </c>
      <c r="I416" s="50">
        <v>1.983501E-2</v>
      </c>
    </row>
    <row r="417" spans="1:9" x14ac:dyDescent="0.4">
      <c r="A417" s="27" t="s">
        <v>454</v>
      </c>
      <c r="B417" s="7">
        <v>103</v>
      </c>
      <c r="C417" s="50">
        <v>1.03E-2</v>
      </c>
      <c r="D417" s="50">
        <v>1.8726952000000001E-5</v>
      </c>
      <c r="E417" s="50">
        <v>0</v>
      </c>
      <c r="F417" s="50">
        <v>0</v>
      </c>
      <c r="G417" s="50">
        <v>0</v>
      </c>
      <c r="H417" s="50">
        <v>0</v>
      </c>
      <c r="I417" s="50">
        <v>4.6796800000000003E-3</v>
      </c>
    </row>
    <row r="418" spans="1:9" ht="16.5" thickBot="1" x14ac:dyDescent="0.45">
      <c r="A418" s="28" t="s">
        <v>456</v>
      </c>
      <c r="B418" s="17">
        <v>101</v>
      </c>
      <c r="C418" s="55">
        <v>1.01E-2</v>
      </c>
      <c r="D418" s="55">
        <v>5.8906396000000005E-5</v>
      </c>
      <c r="E418" s="55">
        <v>0</v>
      </c>
      <c r="F418" s="55">
        <v>0</v>
      </c>
      <c r="G418" s="55">
        <v>0</v>
      </c>
      <c r="H418" s="55">
        <v>0</v>
      </c>
      <c r="I418" s="55">
        <v>3.8572719999999998E-2</v>
      </c>
    </row>
  </sheetData>
  <mergeCells count="2">
    <mergeCell ref="J3:J8"/>
    <mergeCell ref="J9:J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17CE5-8143-4C77-B2AE-22850EE19F2B}">
  <dimension ref="A1:S41"/>
  <sheetViews>
    <sheetView workbookViewId="0">
      <selection activeCell="T1" sqref="T1"/>
    </sheetView>
  </sheetViews>
  <sheetFormatPr defaultRowHeight="15.5" x14ac:dyDescent="0.35"/>
  <cols>
    <col min="1" max="1" width="8.1796875" style="4" customWidth="1"/>
    <col min="2" max="8" width="7.08984375" style="4" customWidth="1"/>
    <col min="9" max="9" width="11.90625" style="4" customWidth="1"/>
    <col min="10" max="10" width="8.7265625" style="4"/>
    <col min="11" max="11" width="8.1796875" style="4" customWidth="1"/>
    <col min="12" max="18" width="7.08984375" style="4" customWidth="1"/>
    <col min="19" max="19" width="11.90625" style="4" customWidth="1"/>
    <col min="20" max="16384" width="8.7265625" style="4"/>
  </cols>
  <sheetData>
    <row r="1" spans="1:19" ht="16" thickBot="1" x14ac:dyDescent="0.4">
      <c r="A1" s="3" t="s">
        <v>144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</row>
    <row r="2" spans="1:19" ht="16" thickBot="1" x14ac:dyDescent="0.4">
      <c r="A2" s="76" t="s">
        <v>43</v>
      </c>
      <c r="B2" s="76"/>
      <c r="C2" s="76"/>
      <c r="D2" s="76"/>
      <c r="E2" s="76"/>
      <c r="F2" s="76"/>
      <c r="G2" s="76"/>
      <c r="H2" s="76"/>
      <c r="I2" s="76"/>
      <c r="K2" s="76" t="s">
        <v>14</v>
      </c>
      <c r="L2" s="76"/>
      <c r="M2" s="76"/>
      <c r="N2" s="76"/>
      <c r="O2" s="76"/>
      <c r="P2" s="76"/>
      <c r="Q2" s="76"/>
      <c r="R2" s="76"/>
      <c r="S2" s="76"/>
    </row>
    <row r="3" spans="1:19" ht="16" thickBot="1" x14ac:dyDescent="0.4">
      <c r="B3" s="65" t="s">
        <v>1450</v>
      </c>
      <c r="C3" s="65"/>
      <c r="D3" s="65"/>
      <c r="E3" s="65"/>
      <c r="F3" s="65"/>
      <c r="G3" s="65"/>
      <c r="H3" s="65"/>
      <c r="L3" s="65" t="s">
        <v>1450</v>
      </c>
      <c r="M3" s="65"/>
      <c r="N3" s="65"/>
      <c r="O3" s="65"/>
      <c r="P3" s="65"/>
      <c r="Q3" s="65"/>
      <c r="R3" s="65"/>
    </row>
    <row r="4" spans="1:19" ht="16" thickBot="1" x14ac:dyDescent="0.4">
      <c r="A4" s="17" t="s">
        <v>1449</v>
      </c>
      <c r="B4" s="17">
        <v>1</v>
      </c>
      <c r="C4" s="17">
        <v>2</v>
      </c>
      <c r="D4" s="17">
        <v>3</v>
      </c>
      <c r="E4" s="17">
        <v>4</v>
      </c>
      <c r="F4" s="17">
        <v>5</v>
      </c>
      <c r="G4" s="17">
        <v>6</v>
      </c>
      <c r="H4" s="17">
        <v>7</v>
      </c>
      <c r="I4" s="17" t="s">
        <v>465</v>
      </c>
      <c r="K4" s="17" t="s">
        <v>1449</v>
      </c>
      <c r="L4" s="17">
        <v>1</v>
      </c>
      <c r="M4" s="17">
        <v>2</v>
      </c>
      <c r="N4" s="17">
        <v>3</v>
      </c>
      <c r="O4" s="17">
        <v>4</v>
      </c>
      <c r="P4" s="17">
        <v>5</v>
      </c>
      <c r="Q4" s="17">
        <v>6</v>
      </c>
      <c r="R4" s="17">
        <v>7</v>
      </c>
      <c r="S4" s="17" t="s">
        <v>465</v>
      </c>
    </row>
    <row r="5" spans="1:19" x14ac:dyDescent="0.35">
      <c r="A5" s="7">
        <v>401</v>
      </c>
      <c r="B5" s="66">
        <v>0</v>
      </c>
      <c r="C5" s="66">
        <v>0</v>
      </c>
      <c r="D5" s="66"/>
      <c r="E5" s="66">
        <v>0</v>
      </c>
      <c r="F5" s="66">
        <v>0</v>
      </c>
      <c r="G5" s="66">
        <v>4.0189900000000001E-2</v>
      </c>
      <c r="H5" s="66">
        <v>2.0727200000000001E-3</v>
      </c>
      <c r="I5" s="67">
        <v>0.33333333333333331</v>
      </c>
      <c r="K5" s="7">
        <v>401</v>
      </c>
      <c r="L5" s="66">
        <v>0</v>
      </c>
      <c r="M5" s="66">
        <v>0</v>
      </c>
      <c r="N5" s="66"/>
      <c r="O5" s="66">
        <v>0</v>
      </c>
      <c r="P5" s="66">
        <v>0</v>
      </c>
      <c r="Q5" s="66">
        <v>4.1467099999999997E-4</v>
      </c>
      <c r="R5" s="66">
        <v>0</v>
      </c>
      <c r="S5" s="67">
        <v>0.16666666666666666</v>
      </c>
    </row>
    <row r="6" spans="1:19" x14ac:dyDescent="0.35">
      <c r="A6" s="7">
        <v>402</v>
      </c>
      <c r="B6" s="66"/>
      <c r="C6" s="66">
        <v>0</v>
      </c>
      <c r="D6" s="66"/>
      <c r="E6" s="66"/>
      <c r="F6" s="66">
        <v>0</v>
      </c>
      <c r="G6" s="66">
        <v>0</v>
      </c>
      <c r="H6" s="66"/>
      <c r="I6" s="67">
        <v>0</v>
      </c>
      <c r="K6" s="7">
        <v>402</v>
      </c>
      <c r="L6" s="66"/>
      <c r="M6" s="66">
        <v>0</v>
      </c>
      <c r="N6" s="66"/>
      <c r="O6" s="66"/>
      <c r="P6" s="66">
        <v>0</v>
      </c>
      <c r="Q6" s="66">
        <v>0</v>
      </c>
      <c r="R6" s="66"/>
      <c r="S6" s="67">
        <v>0</v>
      </c>
    </row>
    <row r="7" spans="1:19" x14ac:dyDescent="0.35">
      <c r="A7" s="7">
        <v>403</v>
      </c>
      <c r="B7" s="66">
        <v>4.9076399999999998E-4</v>
      </c>
      <c r="C7" s="66">
        <v>0</v>
      </c>
      <c r="D7" s="66">
        <v>3.9899999999999999E-4</v>
      </c>
      <c r="E7" s="66">
        <v>2.2625499999999999E-4</v>
      </c>
      <c r="F7" s="66">
        <v>0</v>
      </c>
      <c r="G7" s="66"/>
      <c r="H7" s="66">
        <v>0</v>
      </c>
      <c r="I7" s="67">
        <v>0.5</v>
      </c>
      <c r="K7" s="7">
        <v>403</v>
      </c>
      <c r="L7" s="66">
        <v>0</v>
      </c>
      <c r="M7" s="66">
        <v>0</v>
      </c>
      <c r="N7" s="66">
        <v>0</v>
      </c>
      <c r="O7" s="66">
        <v>0</v>
      </c>
      <c r="P7" s="66">
        <v>0</v>
      </c>
      <c r="Q7" s="66"/>
      <c r="R7" s="66">
        <v>0</v>
      </c>
      <c r="S7" s="67">
        <v>0</v>
      </c>
    </row>
    <row r="8" spans="1:19" x14ac:dyDescent="0.35">
      <c r="A8" s="7">
        <v>404</v>
      </c>
      <c r="B8" s="66"/>
      <c r="C8" s="66">
        <v>0</v>
      </c>
      <c r="D8" s="66"/>
      <c r="E8" s="66">
        <v>1.7886E-3</v>
      </c>
      <c r="F8" s="66">
        <v>0</v>
      </c>
      <c r="G8" s="66">
        <v>3.1105E-3</v>
      </c>
      <c r="H8" s="66">
        <v>3.4068800000000002E-4</v>
      </c>
      <c r="I8" s="67">
        <v>0.6</v>
      </c>
      <c r="K8" s="7">
        <v>404</v>
      </c>
      <c r="L8" s="66"/>
      <c r="M8" s="66">
        <v>0</v>
      </c>
      <c r="N8" s="66"/>
      <c r="O8" s="66">
        <v>8.8827199999999995E-4</v>
      </c>
      <c r="P8" s="66">
        <v>0</v>
      </c>
      <c r="Q8" s="66">
        <v>3.55223E-4</v>
      </c>
      <c r="R8" s="66">
        <v>0</v>
      </c>
      <c r="S8" s="67">
        <v>0.4</v>
      </c>
    </row>
    <row r="9" spans="1:19" x14ac:dyDescent="0.35">
      <c r="A9" s="7">
        <v>411</v>
      </c>
      <c r="B9" s="66">
        <v>0</v>
      </c>
      <c r="C9" s="66">
        <v>2.6400299999999998E-3</v>
      </c>
      <c r="D9" s="66">
        <v>2.8739600000000001E-3</v>
      </c>
      <c r="E9" s="66">
        <v>2.8521200000000001E-3</v>
      </c>
      <c r="F9" s="66">
        <v>1.2254900000000001E-3</v>
      </c>
      <c r="G9" s="66">
        <v>2.5402500000000001E-4</v>
      </c>
      <c r="H9" s="66">
        <v>6.1349199999999999E-4</v>
      </c>
      <c r="I9" s="68">
        <v>0.8571428571428571</v>
      </c>
      <c r="K9" s="7">
        <v>411</v>
      </c>
      <c r="L9" s="66">
        <v>3.85335E-4</v>
      </c>
      <c r="M9" s="66">
        <v>0</v>
      </c>
      <c r="N9" s="66">
        <v>0</v>
      </c>
      <c r="O9" s="66">
        <v>3.8070600000000002E-4</v>
      </c>
      <c r="P9" s="66">
        <v>5.9979599999999999E-4</v>
      </c>
      <c r="Q9" s="66">
        <v>0</v>
      </c>
      <c r="R9" s="66">
        <v>3.0026299999999999E-4</v>
      </c>
      <c r="S9" s="67">
        <v>0.5714285714285714</v>
      </c>
    </row>
    <row r="10" spans="1:19" x14ac:dyDescent="0.35">
      <c r="A10" s="7">
        <v>412</v>
      </c>
      <c r="B10" s="66">
        <v>0</v>
      </c>
      <c r="C10" s="66"/>
      <c r="D10" s="66">
        <v>0</v>
      </c>
      <c r="E10" s="66">
        <v>0</v>
      </c>
      <c r="F10" s="66"/>
      <c r="G10" s="66">
        <v>0</v>
      </c>
      <c r="H10" s="66">
        <v>0</v>
      </c>
      <c r="I10" s="67">
        <v>0</v>
      </c>
      <c r="K10" s="7">
        <v>412</v>
      </c>
      <c r="L10" s="66">
        <v>0</v>
      </c>
      <c r="M10" s="66"/>
      <c r="N10" s="66">
        <v>0</v>
      </c>
      <c r="O10" s="66">
        <v>0</v>
      </c>
      <c r="P10" s="66"/>
      <c r="Q10" s="66">
        <v>1.06601E-3</v>
      </c>
      <c r="R10" s="66">
        <v>6.6239399999999996E-4</v>
      </c>
      <c r="S10" s="67">
        <v>0.4</v>
      </c>
    </row>
    <row r="11" spans="1:19" x14ac:dyDescent="0.35">
      <c r="A11" s="7">
        <v>413</v>
      </c>
      <c r="B11" s="66">
        <v>7.4409000000000003E-3</v>
      </c>
      <c r="C11" s="66">
        <v>5.3627400000000004E-3</v>
      </c>
      <c r="D11" s="66">
        <v>7.4039400000000003E-3</v>
      </c>
      <c r="E11" s="66">
        <v>1.07365E-2</v>
      </c>
      <c r="F11" s="66">
        <v>0</v>
      </c>
      <c r="G11" s="66">
        <v>2.65603E-4</v>
      </c>
      <c r="H11" s="66">
        <v>1.0728100000000001E-2</v>
      </c>
      <c r="I11" s="68">
        <v>0.8571428571428571</v>
      </c>
      <c r="K11" s="7">
        <v>413</v>
      </c>
      <c r="L11" s="66">
        <v>0</v>
      </c>
      <c r="M11" s="66">
        <v>0</v>
      </c>
      <c r="N11" s="66">
        <v>0</v>
      </c>
      <c r="O11" s="66">
        <v>6.1519700000000005E-4</v>
      </c>
      <c r="P11" s="66">
        <v>0</v>
      </c>
      <c r="Q11" s="66">
        <v>5.4597800000000002E-4</v>
      </c>
      <c r="R11" s="66">
        <v>0</v>
      </c>
      <c r="S11" s="67">
        <v>0.2857142857142857</v>
      </c>
    </row>
    <row r="12" spans="1:19" x14ac:dyDescent="0.35">
      <c r="A12" s="7">
        <v>414</v>
      </c>
      <c r="B12" s="66">
        <v>3.1894699999999998E-4</v>
      </c>
      <c r="C12" s="66">
        <v>0</v>
      </c>
      <c r="D12" s="66">
        <v>0</v>
      </c>
      <c r="E12" s="66">
        <v>2.8914499999999998E-3</v>
      </c>
      <c r="F12" s="66">
        <v>0</v>
      </c>
      <c r="G12" s="66">
        <v>2.9884999999999998E-3</v>
      </c>
      <c r="H12" s="66">
        <v>5.4463000000000003E-3</v>
      </c>
      <c r="I12" s="67">
        <v>0.5714285714285714</v>
      </c>
      <c r="K12" s="7">
        <v>414</v>
      </c>
      <c r="L12" s="66">
        <v>0</v>
      </c>
      <c r="M12" s="66">
        <v>0</v>
      </c>
      <c r="N12" s="66">
        <v>0</v>
      </c>
      <c r="O12" s="66">
        <v>2.0411100000000001E-4</v>
      </c>
      <c r="P12" s="66">
        <v>9.2897699999999999E-4</v>
      </c>
      <c r="Q12" s="66">
        <v>5.2818799999999996E-4</v>
      </c>
      <c r="R12" s="66">
        <v>0</v>
      </c>
      <c r="S12" s="67">
        <v>0.42857142857142855</v>
      </c>
    </row>
    <row r="13" spans="1:19" x14ac:dyDescent="0.35">
      <c r="A13" s="7">
        <v>415</v>
      </c>
      <c r="B13" s="66">
        <v>2.4107299999999998E-3</v>
      </c>
      <c r="C13" s="66">
        <v>2.4108300000000001E-4</v>
      </c>
      <c r="D13" s="66">
        <v>0</v>
      </c>
      <c r="E13" s="66">
        <v>0</v>
      </c>
      <c r="F13" s="66">
        <v>0</v>
      </c>
      <c r="G13" s="66">
        <v>0</v>
      </c>
      <c r="H13" s="66">
        <v>0</v>
      </c>
      <c r="I13" s="67">
        <v>0.2857142857142857</v>
      </c>
      <c r="K13" s="7">
        <v>415</v>
      </c>
      <c r="L13" s="66">
        <v>0</v>
      </c>
      <c r="M13" s="66">
        <v>0</v>
      </c>
      <c r="N13" s="66">
        <v>0</v>
      </c>
      <c r="O13" s="66">
        <v>0</v>
      </c>
      <c r="P13" s="66">
        <v>0</v>
      </c>
      <c r="Q13" s="66">
        <v>0</v>
      </c>
      <c r="R13" s="66">
        <v>0</v>
      </c>
      <c r="S13" s="67">
        <v>0</v>
      </c>
    </row>
    <row r="14" spans="1:19" x14ac:dyDescent="0.35">
      <c r="A14" s="7">
        <v>416</v>
      </c>
      <c r="B14" s="66">
        <v>0</v>
      </c>
      <c r="C14" s="66">
        <v>0</v>
      </c>
      <c r="D14" s="66">
        <v>0</v>
      </c>
      <c r="E14" s="66">
        <v>0</v>
      </c>
      <c r="F14" s="66">
        <v>0</v>
      </c>
      <c r="G14" s="66">
        <v>0</v>
      </c>
      <c r="H14" s="66">
        <v>0</v>
      </c>
      <c r="I14" s="67">
        <v>0</v>
      </c>
      <c r="K14" s="7">
        <v>416</v>
      </c>
      <c r="L14" s="66">
        <v>0</v>
      </c>
      <c r="M14" s="66">
        <v>0</v>
      </c>
      <c r="N14" s="66">
        <v>0</v>
      </c>
      <c r="O14" s="66">
        <v>0</v>
      </c>
      <c r="P14" s="66">
        <v>0</v>
      </c>
      <c r="Q14" s="66">
        <v>5.9808300000000001E-4</v>
      </c>
      <c r="R14" s="66">
        <v>3.8975000000000001E-4</v>
      </c>
      <c r="S14" s="67">
        <v>0.2857142857142857</v>
      </c>
    </row>
    <row r="15" spans="1:19" x14ac:dyDescent="0.35">
      <c r="A15" s="7">
        <v>417</v>
      </c>
      <c r="B15" s="66"/>
      <c r="C15" s="66">
        <v>3.9180399999999999E-4</v>
      </c>
      <c r="D15" s="66">
        <v>0</v>
      </c>
      <c r="E15" s="66">
        <v>0</v>
      </c>
      <c r="F15" s="66">
        <v>0</v>
      </c>
      <c r="G15" s="66">
        <v>0</v>
      </c>
      <c r="H15" s="66">
        <v>0</v>
      </c>
      <c r="I15" s="67">
        <v>0.16666666666666666</v>
      </c>
      <c r="K15" s="7">
        <v>417</v>
      </c>
      <c r="L15" s="66"/>
      <c r="M15" s="66">
        <v>0</v>
      </c>
      <c r="N15" s="66">
        <v>0</v>
      </c>
      <c r="O15" s="66">
        <v>0</v>
      </c>
      <c r="P15" s="66">
        <v>2.4499199999999997E-4</v>
      </c>
      <c r="Q15" s="66">
        <v>2.16765E-4</v>
      </c>
      <c r="R15" s="66">
        <v>1.9012599999999999E-4</v>
      </c>
      <c r="S15" s="67">
        <v>0.5</v>
      </c>
    </row>
    <row r="16" spans="1:19" x14ac:dyDescent="0.35">
      <c r="A16" s="7">
        <v>418</v>
      </c>
      <c r="B16" s="66">
        <v>0</v>
      </c>
      <c r="C16" s="66">
        <v>0</v>
      </c>
      <c r="D16" s="66">
        <v>0</v>
      </c>
      <c r="E16" s="66">
        <v>0</v>
      </c>
      <c r="F16" s="66">
        <v>0</v>
      </c>
      <c r="G16" s="66">
        <v>0</v>
      </c>
      <c r="H16" s="66">
        <v>0</v>
      </c>
      <c r="I16" s="67">
        <v>0</v>
      </c>
      <c r="K16" s="7">
        <v>418</v>
      </c>
      <c r="L16" s="66">
        <v>0</v>
      </c>
      <c r="M16" s="66">
        <v>0</v>
      </c>
      <c r="N16" s="66">
        <v>0</v>
      </c>
      <c r="O16" s="66">
        <v>0</v>
      </c>
      <c r="P16" s="66">
        <v>0</v>
      </c>
      <c r="Q16" s="66">
        <v>2.6550800000000002E-4</v>
      </c>
      <c r="R16" s="66">
        <v>0</v>
      </c>
      <c r="S16" s="67">
        <v>0.14285714285714285</v>
      </c>
    </row>
    <row r="17" spans="1:19" x14ac:dyDescent="0.35">
      <c r="A17" s="7">
        <v>419</v>
      </c>
      <c r="B17" s="66">
        <v>0</v>
      </c>
      <c r="C17" s="66">
        <v>0</v>
      </c>
      <c r="D17" s="66">
        <v>0</v>
      </c>
      <c r="E17" s="66">
        <v>0</v>
      </c>
      <c r="F17" s="66">
        <v>0</v>
      </c>
      <c r="G17" s="66">
        <v>0</v>
      </c>
      <c r="H17" s="66">
        <v>0</v>
      </c>
      <c r="I17" s="67">
        <v>0</v>
      </c>
      <c r="K17" s="7">
        <v>419</v>
      </c>
      <c r="L17" s="66">
        <v>0</v>
      </c>
      <c r="M17" s="66">
        <v>0</v>
      </c>
      <c r="N17" s="66">
        <v>0</v>
      </c>
      <c r="O17" s="66">
        <v>0</v>
      </c>
      <c r="P17" s="66">
        <v>0</v>
      </c>
      <c r="Q17" s="66">
        <v>0</v>
      </c>
      <c r="R17" s="66">
        <v>1.6276800000000001E-4</v>
      </c>
      <c r="S17" s="67">
        <v>0.14285714285714285</v>
      </c>
    </row>
    <row r="18" spans="1:19" x14ac:dyDescent="0.35">
      <c r="A18" s="7">
        <v>420</v>
      </c>
      <c r="B18" s="66"/>
      <c r="C18" s="66"/>
      <c r="D18" s="66"/>
      <c r="E18" s="66"/>
      <c r="F18" s="66"/>
      <c r="G18" s="66">
        <v>0</v>
      </c>
      <c r="H18" s="66"/>
      <c r="I18" s="67">
        <v>0</v>
      </c>
      <c r="K18" s="7">
        <v>420</v>
      </c>
      <c r="L18" s="66"/>
      <c r="M18" s="66"/>
      <c r="N18" s="66"/>
      <c r="O18" s="66"/>
      <c r="P18" s="66"/>
      <c r="Q18" s="66">
        <v>0</v>
      </c>
      <c r="R18" s="66"/>
      <c r="S18" s="67">
        <v>0</v>
      </c>
    </row>
    <row r="19" spans="1:19" x14ac:dyDescent="0.35">
      <c r="A19" s="7">
        <v>601</v>
      </c>
      <c r="B19" s="66">
        <v>0</v>
      </c>
      <c r="C19" s="66">
        <v>0</v>
      </c>
      <c r="D19" s="66">
        <v>0</v>
      </c>
      <c r="E19" s="66">
        <v>0</v>
      </c>
      <c r="F19" s="66">
        <v>0</v>
      </c>
      <c r="G19" s="66">
        <v>0</v>
      </c>
      <c r="H19" s="66">
        <v>0</v>
      </c>
      <c r="I19" s="67">
        <v>0</v>
      </c>
      <c r="K19" s="7">
        <v>601</v>
      </c>
      <c r="L19" s="66">
        <v>0</v>
      </c>
      <c r="M19" s="66">
        <v>0</v>
      </c>
      <c r="N19" s="66">
        <v>0</v>
      </c>
      <c r="O19" s="66">
        <v>0</v>
      </c>
      <c r="P19" s="66">
        <v>0</v>
      </c>
      <c r="Q19" s="66">
        <v>0</v>
      </c>
      <c r="R19" s="66">
        <v>0</v>
      </c>
      <c r="S19" s="67">
        <v>0</v>
      </c>
    </row>
    <row r="20" spans="1:19" x14ac:dyDescent="0.35">
      <c r="A20" s="7">
        <v>602</v>
      </c>
      <c r="B20" s="66">
        <v>0</v>
      </c>
      <c r="C20" s="66">
        <v>0</v>
      </c>
      <c r="D20" s="66">
        <v>0</v>
      </c>
      <c r="E20" s="66"/>
      <c r="F20" s="66">
        <v>0</v>
      </c>
      <c r="G20" s="66">
        <v>0</v>
      </c>
      <c r="H20" s="66">
        <v>0</v>
      </c>
      <c r="I20" s="67">
        <v>0</v>
      </c>
      <c r="K20" s="7">
        <v>602</v>
      </c>
      <c r="L20" s="66">
        <v>0</v>
      </c>
      <c r="M20" s="66">
        <v>0</v>
      </c>
      <c r="N20" s="66">
        <v>0</v>
      </c>
      <c r="O20" s="66"/>
      <c r="P20" s="66">
        <v>0</v>
      </c>
      <c r="Q20" s="66">
        <v>0</v>
      </c>
      <c r="R20" s="66">
        <v>0</v>
      </c>
      <c r="S20" s="67">
        <v>0</v>
      </c>
    </row>
    <row r="21" spans="1:19" x14ac:dyDescent="0.35">
      <c r="A21" s="7">
        <v>603</v>
      </c>
      <c r="B21" s="66">
        <v>3.3360899999999999E-3</v>
      </c>
      <c r="C21" s="66">
        <v>5.2564300000000003E-3</v>
      </c>
      <c r="D21" s="66">
        <v>1.36016E-2</v>
      </c>
      <c r="E21" s="66">
        <v>7.5118299999999997E-3</v>
      </c>
      <c r="F21" s="66">
        <v>3.1450200000000001E-3</v>
      </c>
      <c r="G21" s="66"/>
      <c r="H21" s="66">
        <v>2.8978300000000001E-3</v>
      </c>
      <c r="I21" s="68">
        <v>1</v>
      </c>
      <c r="K21" s="7">
        <v>603</v>
      </c>
      <c r="L21" s="66">
        <v>4.02106E-4</v>
      </c>
      <c r="M21" s="66">
        <v>0</v>
      </c>
      <c r="N21" s="66">
        <v>0</v>
      </c>
      <c r="O21" s="66">
        <v>0</v>
      </c>
      <c r="P21" s="66">
        <v>0</v>
      </c>
      <c r="Q21" s="66"/>
      <c r="R21" s="66">
        <v>0</v>
      </c>
      <c r="S21" s="67">
        <v>0.16666666666666666</v>
      </c>
    </row>
    <row r="22" spans="1:19" x14ac:dyDescent="0.35">
      <c r="A22" s="7">
        <v>604</v>
      </c>
      <c r="B22" s="66">
        <v>9.0782899999999997E-4</v>
      </c>
      <c r="C22" s="66"/>
      <c r="D22" s="66">
        <v>5.6661799999999996E-4</v>
      </c>
      <c r="E22" s="66">
        <v>0</v>
      </c>
      <c r="F22" s="66">
        <v>0</v>
      </c>
      <c r="G22" s="66">
        <v>0</v>
      </c>
      <c r="H22" s="66">
        <v>0</v>
      </c>
      <c r="I22" s="67">
        <v>0.33333333333333331</v>
      </c>
      <c r="K22" s="7">
        <v>604</v>
      </c>
      <c r="L22" s="66">
        <v>0</v>
      </c>
      <c r="M22" s="66"/>
      <c r="N22" s="66">
        <v>0</v>
      </c>
      <c r="O22" s="66">
        <v>0</v>
      </c>
      <c r="P22" s="66">
        <v>0</v>
      </c>
      <c r="Q22" s="66">
        <v>0</v>
      </c>
      <c r="R22" s="66">
        <v>0</v>
      </c>
      <c r="S22" s="67">
        <v>0</v>
      </c>
    </row>
    <row r="23" spans="1:19" x14ac:dyDescent="0.35">
      <c r="A23" s="7">
        <v>605</v>
      </c>
      <c r="B23" s="66">
        <v>3.1531300000000001E-4</v>
      </c>
      <c r="C23" s="66">
        <v>4.4317299999999999E-4</v>
      </c>
      <c r="D23" s="66">
        <v>1.2819800000000001E-3</v>
      </c>
      <c r="E23" s="66">
        <v>1.00478E-3</v>
      </c>
      <c r="F23" s="66">
        <v>0</v>
      </c>
      <c r="G23" s="66">
        <v>1.3345900000000001E-3</v>
      </c>
      <c r="H23" s="66">
        <v>7.3217400000000004E-4</v>
      </c>
      <c r="I23" s="68">
        <v>0.8571428571428571</v>
      </c>
      <c r="K23" s="7">
        <v>605</v>
      </c>
      <c r="L23" s="66">
        <v>0</v>
      </c>
      <c r="M23" s="66">
        <v>0</v>
      </c>
      <c r="N23" s="66">
        <v>0</v>
      </c>
      <c r="O23" s="66">
        <v>2.2129800000000001E-4</v>
      </c>
      <c r="P23" s="66">
        <v>0</v>
      </c>
      <c r="Q23" s="66">
        <v>0</v>
      </c>
      <c r="R23" s="66">
        <v>0</v>
      </c>
      <c r="S23" s="67">
        <v>0.14285714285714285</v>
      </c>
    </row>
    <row r="24" spans="1:19" x14ac:dyDescent="0.35">
      <c r="A24" s="7">
        <v>606</v>
      </c>
      <c r="B24" s="66">
        <v>1.49658E-3</v>
      </c>
      <c r="C24" s="66">
        <v>1.54123E-2</v>
      </c>
      <c r="D24" s="66">
        <v>2.8578499999999999E-3</v>
      </c>
      <c r="E24" s="66">
        <v>2.4255700000000002E-3</v>
      </c>
      <c r="F24" s="66">
        <v>6.3455600000000001E-3</v>
      </c>
      <c r="G24" s="66">
        <v>5.63081E-2</v>
      </c>
      <c r="H24" s="66">
        <v>5.6446400000000002E-3</v>
      </c>
      <c r="I24" s="68">
        <v>1</v>
      </c>
      <c r="K24" s="7">
        <v>606</v>
      </c>
      <c r="L24" s="66">
        <v>0</v>
      </c>
      <c r="M24" s="66">
        <v>2.00857E-4</v>
      </c>
      <c r="N24" s="66">
        <v>0</v>
      </c>
      <c r="O24" s="66">
        <v>0</v>
      </c>
      <c r="P24" s="66">
        <v>0</v>
      </c>
      <c r="Q24" s="66">
        <v>7.6614599999999999E-4</v>
      </c>
      <c r="R24" s="66">
        <v>3.6350999999999999E-4</v>
      </c>
      <c r="S24" s="67">
        <v>0.42857142857142855</v>
      </c>
    </row>
    <row r="25" spans="1:19" x14ac:dyDescent="0.35">
      <c r="A25" s="7">
        <v>701</v>
      </c>
      <c r="B25" s="66">
        <v>0</v>
      </c>
      <c r="C25" s="66">
        <v>0</v>
      </c>
      <c r="D25" s="66">
        <v>0</v>
      </c>
      <c r="E25" s="66">
        <v>0</v>
      </c>
      <c r="F25" s="66">
        <v>0</v>
      </c>
      <c r="G25" s="66">
        <v>0</v>
      </c>
      <c r="H25" s="66">
        <v>0</v>
      </c>
      <c r="I25" s="67">
        <v>0</v>
      </c>
      <c r="K25" s="7">
        <v>701</v>
      </c>
      <c r="L25" s="66">
        <v>0</v>
      </c>
      <c r="M25" s="66">
        <v>0</v>
      </c>
      <c r="N25" s="66">
        <v>0</v>
      </c>
      <c r="O25" s="66">
        <v>0</v>
      </c>
      <c r="P25" s="66">
        <v>0</v>
      </c>
      <c r="Q25" s="66">
        <v>0</v>
      </c>
      <c r="R25" s="66">
        <v>0</v>
      </c>
      <c r="S25" s="67">
        <v>0</v>
      </c>
    </row>
    <row r="26" spans="1:19" x14ac:dyDescent="0.35">
      <c r="A26" s="7">
        <v>702</v>
      </c>
      <c r="B26" s="66">
        <v>6.4243199999999996E-4</v>
      </c>
      <c r="C26" s="66">
        <v>3.9961499999999997E-4</v>
      </c>
      <c r="D26" s="66">
        <v>2.18273E-4</v>
      </c>
      <c r="E26" s="66">
        <v>0</v>
      </c>
      <c r="F26" s="66"/>
      <c r="G26" s="66"/>
      <c r="H26" s="66">
        <v>0</v>
      </c>
      <c r="I26" s="67">
        <v>0.6</v>
      </c>
      <c r="K26" s="7">
        <v>702</v>
      </c>
      <c r="L26" s="66">
        <v>0</v>
      </c>
      <c r="M26" s="66">
        <v>2.9337800000000001E-4</v>
      </c>
      <c r="N26" s="66">
        <v>2.8042900000000001E-4</v>
      </c>
      <c r="O26" s="66">
        <v>0</v>
      </c>
      <c r="P26" s="66"/>
      <c r="Q26" s="66"/>
      <c r="R26" s="66">
        <v>1.50387E-3</v>
      </c>
      <c r="S26" s="67">
        <v>0.6</v>
      </c>
    </row>
    <row r="27" spans="1:19" x14ac:dyDescent="0.35">
      <c r="A27" s="7">
        <v>703</v>
      </c>
      <c r="B27" s="66">
        <v>0</v>
      </c>
      <c r="C27" s="66">
        <v>0</v>
      </c>
      <c r="D27" s="66">
        <v>0</v>
      </c>
      <c r="E27" s="66">
        <v>0</v>
      </c>
      <c r="F27" s="66">
        <v>0</v>
      </c>
      <c r="G27" s="66"/>
      <c r="H27" s="66"/>
      <c r="I27" s="67">
        <v>0</v>
      </c>
      <c r="K27" s="7">
        <v>703</v>
      </c>
      <c r="L27" s="66">
        <v>0</v>
      </c>
      <c r="M27" s="66">
        <v>0</v>
      </c>
      <c r="N27" s="66">
        <v>0</v>
      </c>
      <c r="O27" s="66">
        <v>0</v>
      </c>
      <c r="P27" s="66">
        <v>0</v>
      </c>
      <c r="Q27" s="66"/>
      <c r="R27" s="66"/>
      <c r="S27" s="67">
        <v>0</v>
      </c>
    </row>
    <row r="28" spans="1:19" x14ac:dyDescent="0.35">
      <c r="A28" s="7">
        <v>704</v>
      </c>
      <c r="B28" s="66">
        <v>0</v>
      </c>
      <c r="C28" s="66">
        <v>0</v>
      </c>
      <c r="D28" s="66">
        <v>0</v>
      </c>
      <c r="E28" s="66">
        <v>2.3260199999999999E-4</v>
      </c>
      <c r="F28" s="66">
        <v>2.73236E-4</v>
      </c>
      <c r="G28" s="66">
        <v>0</v>
      </c>
      <c r="H28" s="66">
        <v>0</v>
      </c>
      <c r="I28" s="67">
        <v>0.2857142857142857</v>
      </c>
      <c r="K28" s="7">
        <v>704</v>
      </c>
      <c r="L28" s="66">
        <v>0</v>
      </c>
      <c r="M28" s="66">
        <v>0</v>
      </c>
      <c r="N28" s="66">
        <v>2.60194E-4</v>
      </c>
      <c r="O28" s="66">
        <v>0</v>
      </c>
      <c r="P28" s="66">
        <v>0</v>
      </c>
      <c r="Q28" s="66">
        <v>1.6048700000000001E-4</v>
      </c>
      <c r="R28" s="66">
        <v>0</v>
      </c>
      <c r="S28" s="67">
        <v>0.2857142857142857</v>
      </c>
    </row>
    <row r="29" spans="1:19" x14ac:dyDescent="0.35">
      <c r="A29" s="7">
        <v>705</v>
      </c>
      <c r="B29" s="66">
        <v>0</v>
      </c>
      <c r="C29" s="66">
        <v>0</v>
      </c>
      <c r="D29" s="66">
        <v>0</v>
      </c>
      <c r="E29" s="66">
        <v>0</v>
      </c>
      <c r="F29" s="66">
        <v>0</v>
      </c>
      <c r="G29" s="66">
        <v>0</v>
      </c>
      <c r="H29" s="66">
        <v>0</v>
      </c>
      <c r="I29" s="67">
        <v>0</v>
      </c>
      <c r="K29" s="7">
        <v>705</v>
      </c>
      <c r="L29" s="66">
        <v>0</v>
      </c>
      <c r="M29" s="66">
        <v>0</v>
      </c>
      <c r="N29" s="66">
        <v>0</v>
      </c>
      <c r="O29" s="66">
        <v>0</v>
      </c>
      <c r="P29" s="66">
        <v>0</v>
      </c>
      <c r="Q29" s="66">
        <v>0</v>
      </c>
      <c r="R29" s="66">
        <v>0</v>
      </c>
      <c r="S29" s="67">
        <v>0</v>
      </c>
    </row>
    <row r="30" spans="1:19" x14ac:dyDescent="0.35">
      <c r="A30" s="7">
        <v>706</v>
      </c>
      <c r="B30" s="66">
        <v>0</v>
      </c>
      <c r="C30" s="66">
        <v>0</v>
      </c>
      <c r="D30" s="66">
        <v>0</v>
      </c>
      <c r="E30" s="66">
        <v>0</v>
      </c>
      <c r="F30" s="66">
        <v>0</v>
      </c>
      <c r="G30" s="66">
        <v>0</v>
      </c>
      <c r="H30" s="66">
        <v>0</v>
      </c>
      <c r="I30" s="67">
        <v>0</v>
      </c>
      <c r="K30" s="7">
        <v>706</v>
      </c>
      <c r="L30" s="66">
        <v>0</v>
      </c>
      <c r="M30" s="66">
        <v>0</v>
      </c>
      <c r="N30" s="66">
        <v>5.3921600000000002E-4</v>
      </c>
      <c r="O30" s="66">
        <v>3.5033599999999997E-4</v>
      </c>
      <c r="P30" s="66">
        <v>0</v>
      </c>
      <c r="Q30" s="66">
        <v>0</v>
      </c>
      <c r="R30" s="66">
        <v>0</v>
      </c>
      <c r="S30" s="67">
        <v>0.2857142857142857</v>
      </c>
    </row>
    <row r="31" spans="1:19" x14ac:dyDescent="0.35">
      <c r="A31" s="7">
        <v>707</v>
      </c>
      <c r="B31" s="66">
        <v>2.7872999999999999E-3</v>
      </c>
      <c r="C31" s="66">
        <v>0</v>
      </c>
      <c r="D31" s="66">
        <v>3.9018999999999998E-3</v>
      </c>
      <c r="E31" s="66">
        <v>0</v>
      </c>
      <c r="F31" s="66">
        <v>0</v>
      </c>
      <c r="G31" s="66">
        <v>0</v>
      </c>
      <c r="H31" s="66">
        <v>0</v>
      </c>
      <c r="I31" s="67">
        <v>0.2857142857142857</v>
      </c>
      <c r="K31" s="7">
        <v>707</v>
      </c>
      <c r="L31" s="66">
        <v>0</v>
      </c>
      <c r="M31" s="66">
        <v>0</v>
      </c>
      <c r="N31" s="66">
        <v>0</v>
      </c>
      <c r="O31" s="66">
        <v>0</v>
      </c>
      <c r="P31" s="66">
        <v>0</v>
      </c>
      <c r="Q31" s="66">
        <v>0</v>
      </c>
      <c r="R31" s="66">
        <v>0</v>
      </c>
      <c r="S31" s="67">
        <v>0</v>
      </c>
    </row>
    <row r="32" spans="1:19" x14ac:dyDescent="0.35">
      <c r="A32" s="7">
        <v>708</v>
      </c>
      <c r="B32" s="66"/>
      <c r="C32" s="66"/>
      <c r="D32" s="66">
        <v>0</v>
      </c>
      <c r="E32" s="66">
        <v>0</v>
      </c>
      <c r="F32" s="66">
        <v>0</v>
      </c>
      <c r="G32" s="66"/>
      <c r="H32" s="66"/>
      <c r="I32" s="67">
        <v>0</v>
      </c>
      <c r="K32" s="7">
        <v>708</v>
      </c>
      <c r="L32" s="66"/>
      <c r="M32" s="66"/>
      <c r="N32" s="66">
        <v>0</v>
      </c>
      <c r="O32" s="66">
        <v>0</v>
      </c>
      <c r="P32" s="66">
        <v>0</v>
      </c>
      <c r="Q32" s="66"/>
      <c r="R32" s="66"/>
      <c r="S32" s="67">
        <v>0</v>
      </c>
    </row>
    <row r="33" spans="1:19" x14ac:dyDescent="0.35">
      <c r="A33" s="7">
        <v>801</v>
      </c>
      <c r="B33" s="66">
        <v>0</v>
      </c>
      <c r="C33" s="66">
        <v>0</v>
      </c>
      <c r="D33" s="66">
        <v>0</v>
      </c>
      <c r="E33" s="66">
        <v>0</v>
      </c>
      <c r="F33" s="66"/>
      <c r="G33" s="66"/>
      <c r="H33" s="66">
        <v>8.5367699999999995E-4</v>
      </c>
      <c r="I33" s="67">
        <v>0.2</v>
      </c>
      <c r="K33" s="7">
        <v>801</v>
      </c>
      <c r="L33" s="66">
        <v>0</v>
      </c>
      <c r="M33" s="66">
        <v>0</v>
      </c>
      <c r="N33" s="66">
        <v>0</v>
      </c>
      <c r="O33" s="66">
        <v>0</v>
      </c>
      <c r="P33" s="66"/>
      <c r="Q33" s="66"/>
      <c r="R33" s="66">
        <v>6.2672800000000001E-4</v>
      </c>
      <c r="S33" s="67">
        <v>0.2</v>
      </c>
    </row>
    <row r="34" spans="1:19" x14ac:dyDescent="0.35">
      <c r="A34" s="7">
        <v>802</v>
      </c>
      <c r="B34" s="66">
        <v>0</v>
      </c>
      <c r="C34" s="66">
        <v>6.2419199999999998E-4</v>
      </c>
      <c r="D34" s="66">
        <v>0</v>
      </c>
      <c r="E34" s="66">
        <v>9.8793699999999993E-4</v>
      </c>
      <c r="F34" s="66">
        <v>0</v>
      </c>
      <c r="G34" s="66">
        <v>0</v>
      </c>
      <c r="H34" s="66">
        <v>0</v>
      </c>
      <c r="I34" s="67">
        <v>0.2857142857142857</v>
      </c>
      <c r="K34" s="7">
        <v>802</v>
      </c>
      <c r="L34" s="66">
        <v>0</v>
      </c>
      <c r="M34" s="66">
        <v>0</v>
      </c>
      <c r="N34" s="66">
        <v>0</v>
      </c>
      <c r="O34" s="66">
        <v>0</v>
      </c>
      <c r="P34" s="66">
        <v>0</v>
      </c>
      <c r="Q34" s="66">
        <v>0</v>
      </c>
      <c r="R34" s="66">
        <v>0</v>
      </c>
      <c r="S34" s="67">
        <v>0</v>
      </c>
    </row>
    <row r="35" spans="1:19" x14ac:dyDescent="0.35">
      <c r="A35" s="7">
        <v>803</v>
      </c>
      <c r="B35" s="66">
        <v>7.3829199999999998E-4</v>
      </c>
      <c r="C35" s="66">
        <v>8.2616299999999998E-4</v>
      </c>
      <c r="D35" s="66">
        <v>1.1080899999999999E-3</v>
      </c>
      <c r="E35" s="66">
        <v>1.50618E-3</v>
      </c>
      <c r="F35" s="66">
        <v>9.2771599999999996E-3</v>
      </c>
      <c r="G35" s="66">
        <v>7.6541999999999999E-3</v>
      </c>
      <c r="H35" s="66">
        <v>5.1306199999999998E-3</v>
      </c>
      <c r="I35" s="68">
        <v>1</v>
      </c>
      <c r="K35" s="7">
        <v>803</v>
      </c>
      <c r="L35" s="66">
        <v>2.0906399999999999E-3</v>
      </c>
      <c r="M35" s="66">
        <v>1.2888800000000001E-3</v>
      </c>
      <c r="N35" s="66">
        <v>1.92672E-3</v>
      </c>
      <c r="O35" s="66">
        <v>1.3427199999999999E-3</v>
      </c>
      <c r="P35" s="66">
        <v>3.7628899999999997E-4</v>
      </c>
      <c r="Q35" s="66">
        <v>2.5054400000000001E-4</v>
      </c>
      <c r="R35" s="66">
        <v>3.10651E-4</v>
      </c>
      <c r="S35" s="68">
        <v>1</v>
      </c>
    </row>
    <row r="36" spans="1:19" x14ac:dyDescent="0.35">
      <c r="A36" s="7">
        <v>804</v>
      </c>
      <c r="B36" s="66">
        <v>6.5620499999999998E-3</v>
      </c>
      <c r="C36" s="66">
        <v>6.4677900000000002E-3</v>
      </c>
      <c r="D36" s="66">
        <v>5.83747E-3</v>
      </c>
      <c r="E36" s="66">
        <v>5.3350799999999999E-3</v>
      </c>
      <c r="F36" s="66"/>
      <c r="G36" s="66">
        <v>1.69658E-3</v>
      </c>
      <c r="H36" s="66">
        <v>1.0126600000000001E-3</v>
      </c>
      <c r="I36" s="68">
        <v>1</v>
      </c>
      <c r="K36" s="7">
        <v>804</v>
      </c>
      <c r="L36" s="66">
        <v>3.0587499999999998E-3</v>
      </c>
      <c r="M36" s="66">
        <v>2.6076900000000002E-3</v>
      </c>
      <c r="N36" s="66">
        <v>4.0871800000000002E-3</v>
      </c>
      <c r="O36" s="66">
        <v>7.6719900000000001E-3</v>
      </c>
      <c r="P36" s="66"/>
      <c r="Q36" s="66">
        <v>1.4138600000000001E-3</v>
      </c>
      <c r="R36" s="66">
        <v>5.0867000000000002E-4</v>
      </c>
      <c r="S36" s="68">
        <v>1</v>
      </c>
    </row>
    <row r="37" spans="1:19" x14ac:dyDescent="0.35">
      <c r="A37" s="7">
        <v>805</v>
      </c>
      <c r="B37" s="66">
        <v>0</v>
      </c>
      <c r="C37" s="66">
        <v>0</v>
      </c>
      <c r="D37" s="66">
        <v>0</v>
      </c>
      <c r="E37" s="66">
        <v>0</v>
      </c>
      <c r="F37" s="66">
        <v>1.12586E-3</v>
      </c>
      <c r="G37" s="66">
        <v>4.2188099999999999E-3</v>
      </c>
      <c r="H37" s="66">
        <v>0</v>
      </c>
      <c r="I37" s="67">
        <v>0.2857142857142857</v>
      </c>
      <c r="K37" s="7">
        <v>805</v>
      </c>
      <c r="L37" s="66">
        <v>1.68674E-4</v>
      </c>
      <c r="M37" s="66">
        <v>0</v>
      </c>
      <c r="N37" s="66">
        <v>0</v>
      </c>
      <c r="O37" s="66">
        <v>0</v>
      </c>
      <c r="P37" s="66">
        <v>0</v>
      </c>
      <c r="Q37" s="66">
        <v>0</v>
      </c>
      <c r="R37" s="66">
        <v>0</v>
      </c>
      <c r="S37" s="67">
        <v>0.14285714285714285</v>
      </c>
    </row>
    <row r="38" spans="1:19" x14ac:dyDescent="0.35">
      <c r="A38" s="7">
        <v>806</v>
      </c>
      <c r="B38" s="66"/>
      <c r="C38" s="66">
        <v>1.2158200000000001E-3</v>
      </c>
      <c r="D38" s="66">
        <v>0</v>
      </c>
      <c r="E38" s="66">
        <v>0</v>
      </c>
      <c r="F38" s="66"/>
      <c r="G38" s="66">
        <v>0</v>
      </c>
      <c r="H38" s="66">
        <v>0</v>
      </c>
      <c r="I38" s="67">
        <v>0.2</v>
      </c>
      <c r="K38" s="7">
        <v>806</v>
      </c>
      <c r="L38" s="66"/>
      <c r="M38" s="66">
        <v>2.39215E-3</v>
      </c>
      <c r="N38" s="66">
        <v>4.3095900000000003E-3</v>
      </c>
      <c r="O38" s="66">
        <v>2.2800799999999999E-3</v>
      </c>
      <c r="P38" s="66"/>
      <c r="Q38" s="66">
        <v>5.4854100000000005E-4</v>
      </c>
      <c r="R38" s="66">
        <v>1.1460000000000001E-3</v>
      </c>
      <c r="S38" s="68">
        <v>1</v>
      </c>
    </row>
    <row r="39" spans="1:19" ht="16" thickBot="1" x14ac:dyDescent="0.4">
      <c r="A39" s="17">
        <v>807</v>
      </c>
      <c r="B39" s="69">
        <v>2.8882300000000001E-4</v>
      </c>
      <c r="C39" s="69">
        <v>0</v>
      </c>
      <c r="D39" s="69">
        <v>1.9502300000000001E-3</v>
      </c>
      <c r="E39" s="69">
        <v>3.4489899999999999E-3</v>
      </c>
      <c r="F39" s="69">
        <v>6.0035100000000005E-4</v>
      </c>
      <c r="G39" s="69">
        <v>3.3991199999999999E-4</v>
      </c>
      <c r="H39" s="69">
        <v>0</v>
      </c>
      <c r="I39" s="70">
        <v>0.7142857142857143</v>
      </c>
      <c r="K39" s="17">
        <v>807</v>
      </c>
      <c r="L39" s="69">
        <v>0</v>
      </c>
      <c r="M39" s="69">
        <v>3.74118E-4</v>
      </c>
      <c r="N39" s="69">
        <v>7.9542399999999998E-4</v>
      </c>
      <c r="O39" s="69">
        <v>3.6756000000000001E-4</v>
      </c>
      <c r="P39" s="69">
        <v>2.4040800000000001E-4</v>
      </c>
      <c r="Q39" s="69">
        <v>2.9113799999999998E-4</v>
      </c>
      <c r="R39" s="69">
        <v>1.7267500000000001E-4</v>
      </c>
      <c r="S39" s="71">
        <v>0.8571428571428571</v>
      </c>
    </row>
    <row r="40" spans="1:19" ht="16" thickBot="1" x14ac:dyDescent="0.4"/>
    <row r="41" spans="1:19" ht="16" thickBot="1" x14ac:dyDescent="0.4">
      <c r="B41" s="72">
        <v>0</v>
      </c>
      <c r="C41" s="73">
        <v>0.01</v>
      </c>
      <c r="D41" s="73">
        <v>0.02</v>
      </c>
      <c r="E41" s="73">
        <v>0.03</v>
      </c>
      <c r="F41" s="73">
        <v>0.04</v>
      </c>
      <c r="G41" s="74">
        <v>0.05</v>
      </c>
      <c r="H41" s="75" t="s">
        <v>467</v>
      </c>
      <c r="I41" s="3"/>
    </row>
  </sheetData>
  <mergeCells count="4">
    <mergeCell ref="B3:H3"/>
    <mergeCell ref="L3:R3"/>
    <mergeCell ref="A2:I2"/>
    <mergeCell ref="K2:S2"/>
  </mergeCells>
  <conditionalFormatting sqref="B41:G41 L5:R39 B5:H3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900B2-E8E3-4D18-8630-5832F4BAFD8C}">
  <dimension ref="A1:M28"/>
  <sheetViews>
    <sheetView workbookViewId="0">
      <selection activeCell="N1" sqref="N1"/>
    </sheetView>
  </sheetViews>
  <sheetFormatPr defaultRowHeight="15.5" x14ac:dyDescent="0.35"/>
  <cols>
    <col min="1" max="1" width="14.81640625" style="4" bestFit="1" customWidth="1"/>
    <col min="2" max="2" width="18.08984375" style="4" bestFit="1" customWidth="1"/>
    <col min="3" max="3" width="15.453125" style="4" bestFit="1" customWidth="1"/>
    <col min="4" max="4" width="8" style="4" bestFit="1" customWidth="1"/>
    <col min="5" max="5" width="16.81640625" style="4" bestFit="1" customWidth="1"/>
    <col min="6" max="6" width="13.81640625" style="4" bestFit="1" customWidth="1"/>
    <col min="7" max="7" width="8.7265625" style="4"/>
    <col min="8" max="8" width="17.36328125" style="4" bestFit="1" customWidth="1"/>
    <col min="9" max="9" width="15.1796875" style="4" bestFit="1" customWidth="1"/>
    <col min="10" max="13" width="13.81640625" style="4" customWidth="1"/>
    <col min="14" max="16384" width="8.7265625" style="4"/>
  </cols>
  <sheetData>
    <row r="1" spans="1:13" ht="16" thickBot="1" x14ac:dyDescent="0.4">
      <c r="A1" s="2" t="s">
        <v>1446</v>
      </c>
      <c r="B1" s="3"/>
      <c r="C1" s="3"/>
      <c r="D1" s="3"/>
      <c r="E1" s="3"/>
      <c r="F1" s="3"/>
      <c r="G1" s="3"/>
      <c r="H1" s="59"/>
      <c r="I1" s="59"/>
      <c r="J1" s="59"/>
      <c r="K1" s="59"/>
      <c r="L1" s="59"/>
      <c r="M1" s="59"/>
    </row>
    <row r="2" spans="1:13" ht="21.5" customHeight="1" thickBot="1" x14ac:dyDescent="0.4">
      <c r="A2" s="5" t="s">
        <v>461</v>
      </c>
      <c r="B2" s="5" t="s">
        <v>464</v>
      </c>
      <c r="C2" s="5" t="s">
        <v>35</v>
      </c>
      <c r="D2" s="5" t="s">
        <v>0</v>
      </c>
      <c r="E2" s="5" t="s">
        <v>462</v>
      </c>
      <c r="F2" s="5" t="s">
        <v>463</v>
      </c>
      <c r="H2" s="60" t="s">
        <v>28</v>
      </c>
      <c r="I2" s="60"/>
      <c r="J2" s="62" t="s">
        <v>29</v>
      </c>
      <c r="K2" s="62"/>
      <c r="L2" s="62"/>
      <c r="M2" s="62"/>
    </row>
    <row r="3" spans="1:13" ht="16" thickBot="1" x14ac:dyDescent="0.4">
      <c r="A3" s="7" t="s">
        <v>24</v>
      </c>
      <c r="B3" s="4" t="s">
        <v>38</v>
      </c>
      <c r="C3" s="13" t="s">
        <v>39</v>
      </c>
      <c r="D3" s="8">
        <v>99.136600000000001</v>
      </c>
      <c r="E3" s="22">
        <v>88.3</v>
      </c>
      <c r="F3" s="8">
        <v>8753.7616999999991</v>
      </c>
      <c r="H3" s="61"/>
      <c r="I3" s="61"/>
      <c r="J3" s="6" t="s">
        <v>30</v>
      </c>
      <c r="K3" s="6" t="s">
        <v>31</v>
      </c>
      <c r="L3" s="6" t="s">
        <v>32</v>
      </c>
      <c r="M3" s="6" t="s">
        <v>33</v>
      </c>
    </row>
    <row r="4" spans="1:13" ht="16" thickBot="1" x14ac:dyDescent="0.4">
      <c r="A4" s="7" t="s">
        <v>23</v>
      </c>
      <c r="B4" s="4" t="s">
        <v>38</v>
      </c>
      <c r="C4" s="13" t="s">
        <v>39</v>
      </c>
      <c r="D4" s="8">
        <v>99.2547</v>
      </c>
      <c r="E4" s="22">
        <v>87.7</v>
      </c>
      <c r="F4" s="8">
        <v>8704.6370999999999</v>
      </c>
      <c r="H4" s="10" t="s">
        <v>34</v>
      </c>
      <c r="I4" s="5" t="s">
        <v>35</v>
      </c>
      <c r="J4" s="11" t="s">
        <v>457</v>
      </c>
      <c r="K4" s="12" t="s">
        <v>458</v>
      </c>
      <c r="L4" s="12" t="s">
        <v>459</v>
      </c>
      <c r="M4" s="12" t="s">
        <v>460</v>
      </c>
    </row>
    <row r="5" spans="1:13" x14ac:dyDescent="0.35">
      <c r="A5" s="7" t="s">
        <v>20</v>
      </c>
      <c r="B5" s="4" t="s">
        <v>38</v>
      </c>
      <c r="C5" s="13" t="s">
        <v>39</v>
      </c>
      <c r="D5" s="8">
        <v>99.220299999999995</v>
      </c>
      <c r="E5" s="22">
        <v>87.4</v>
      </c>
      <c r="F5" s="8">
        <v>8671.8541999999998</v>
      </c>
      <c r="H5" s="9" t="s">
        <v>36</v>
      </c>
      <c r="I5" s="13" t="s">
        <v>37</v>
      </c>
      <c r="J5" s="8">
        <v>8356.4179999999997</v>
      </c>
      <c r="K5" s="8">
        <v>8129.9129999999996</v>
      </c>
      <c r="L5" s="8">
        <v>7953.4718999999996</v>
      </c>
      <c r="M5" s="8">
        <v>7847.1670000000004</v>
      </c>
    </row>
    <row r="6" spans="1:13" ht="16" thickBot="1" x14ac:dyDescent="0.4">
      <c r="A6" s="7" t="s">
        <v>19</v>
      </c>
      <c r="B6" s="4" t="s">
        <v>38</v>
      </c>
      <c r="C6" s="13" t="s">
        <v>39</v>
      </c>
      <c r="D6" s="8">
        <v>99.174800000000005</v>
      </c>
      <c r="E6" s="22">
        <v>87.1</v>
      </c>
      <c r="F6" s="8">
        <v>8638.125</v>
      </c>
      <c r="H6" s="20" t="s">
        <v>38</v>
      </c>
      <c r="I6" s="18" t="s">
        <v>39</v>
      </c>
      <c r="J6" s="19">
        <v>8938.6705000000002</v>
      </c>
      <c r="K6" s="19">
        <v>8679.2199999999993</v>
      </c>
      <c r="L6" s="19">
        <v>8409.2826000000005</v>
      </c>
      <c r="M6" s="19">
        <v>8115.3195999999998</v>
      </c>
    </row>
    <row r="7" spans="1:13" x14ac:dyDescent="0.35">
      <c r="A7" s="7" t="s">
        <v>7</v>
      </c>
      <c r="B7" s="4" t="s">
        <v>38</v>
      </c>
      <c r="C7" s="13" t="s">
        <v>39</v>
      </c>
      <c r="D7" s="8">
        <v>99.186899999999994</v>
      </c>
      <c r="E7" s="22">
        <v>85.7</v>
      </c>
      <c r="F7" s="8">
        <v>8500.3173000000006</v>
      </c>
    </row>
    <row r="8" spans="1:13" x14ac:dyDescent="0.35">
      <c r="A8" s="7" t="s">
        <v>25</v>
      </c>
      <c r="B8" s="4" t="s">
        <v>38</v>
      </c>
      <c r="C8" s="13" t="s">
        <v>39</v>
      </c>
      <c r="D8" s="8">
        <v>98.695300000000003</v>
      </c>
      <c r="E8" s="22">
        <v>84.4</v>
      </c>
      <c r="F8" s="8">
        <v>8329.8832999999995</v>
      </c>
    </row>
    <row r="9" spans="1:13" x14ac:dyDescent="0.35">
      <c r="A9" s="7" t="s">
        <v>11</v>
      </c>
      <c r="B9" s="4" t="s">
        <v>38</v>
      </c>
      <c r="C9" s="13" t="s">
        <v>39</v>
      </c>
      <c r="D9" s="8">
        <v>98.693799999999996</v>
      </c>
      <c r="E9" s="22">
        <v>83.4</v>
      </c>
      <c r="F9" s="8">
        <v>8231.0629000000008</v>
      </c>
    </row>
    <row r="10" spans="1:13" x14ac:dyDescent="0.35">
      <c r="A10" s="7" t="s">
        <v>16</v>
      </c>
      <c r="B10" s="4" t="s">
        <v>38</v>
      </c>
      <c r="C10" s="13" t="s">
        <v>39</v>
      </c>
      <c r="D10" s="8">
        <v>98.6922</v>
      </c>
      <c r="E10" s="22">
        <v>83.4</v>
      </c>
      <c r="F10" s="8">
        <v>8230.9294000000009</v>
      </c>
    </row>
    <row r="11" spans="1:13" x14ac:dyDescent="0.35">
      <c r="A11" s="7" t="s">
        <v>21</v>
      </c>
      <c r="B11" s="4" t="s">
        <v>38</v>
      </c>
      <c r="C11" s="13" t="s">
        <v>39</v>
      </c>
      <c r="D11" s="8">
        <v>98.756500000000003</v>
      </c>
      <c r="E11" s="22">
        <v>83.3</v>
      </c>
      <c r="F11" s="8">
        <v>8226.4164000000001</v>
      </c>
    </row>
    <row r="12" spans="1:13" x14ac:dyDescent="0.35">
      <c r="A12" s="7" t="s">
        <v>3</v>
      </c>
      <c r="B12" s="4" t="s">
        <v>38</v>
      </c>
      <c r="C12" s="13" t="s">
        <v>39</v>
      </c>
      <c r="D12" s="8">
        <v>98.461600000000004</v>
      </c>
      <c r="E12" s="22">
        <v>83.4</v>
      </c>
      <c r="F12" s="8">
        <v>8211.6973999999991</v>
      </c>
    </row>
    <row r="13" spans="1:13" x14ac:dyDescent="0.35">
      <c r="A13" s="7" t="s">
        <v>17</v>
      </c>
      <c r="B13" s="4" t="s">
        <v>38</v>
      </c>
      <c r="C13" s="13" t="s">
        <v>39</v>
      </c>
      <c r="D13" s="8">
        <v>98.732600000000005</v>
      </c>
      <c r="E13" s="22">
        <v>83</v>
      </c>
      <c r="F13" s="8">
        <v>8194.8058000000001</v>
      </c>
    </row>
    <row r="14" spans="1:13" x14ac:dyDescent="0.35">
      <c r="A14" s="7" t="s">
        <v>8</v>
      </c>
      <c r="B14" s="4" t="s">
        <v>38</v>
      </c>
      <c r="C14" s="13" t="s">
        <v>39</v>
      </c>
      <c r="D14" s="8">
        <v>98.632300000000001</v>
      </c>
      <c r="E14" s="22">
        <v>83</v>
      </c>
      <c r="F14" s="8">
        <v>8186.4808999999996</v>
      </c>
    </row>
    <row r="15" spans="1:13" x14ac:dyDescent="0.35">
      <c r="A15" s="7" t="s">
        <v>26</v>
      </c>
      <c r="B15" s="4" t="s">
        <v>38</v>
      </c>
      <c r="C15" s="13" t="s">
        <v>39</v>
      </c>
      <c r="D15" s="8">
        <v>98.686899999999994</v>
      </c>
      <c r="E15" s="22">
        <v>82.7</v>
      </c>
      <c r="F15" s="8">
        <v>8161.4066000000003</v>
      </c>
    </row>
    <row r="16" spans="1:13" x14ac:dyDescent="0.35">
      <c r="A16" s="7" t="s">
        <v>15</v>
      </c>
      <c r="B16" s="4" t="s">
        <v>38</v>
      </c>
      <c r="C16" s="13" t="s">
        <v>39</v>
      </c>
      <c r="D16" s="8">
        <v>98.6768</v>
      </c>
      <c r="E16" s="22">
        <v>82.7</v>
      </c>
      <c r="F16" s="8">
        <v>8160.5712999999996</v>
      </c>
    </row>
    <row r="17" spans="1:6" x14ac:dyDescent="0.35">
      <c r="A17" s="7" t="s">
        <v>27</v>
      </c>
      <c r="B17" s="4" t="s">
        <v>38</v>
      </c>
      <c r="C17" s="13" t="s">
        <v>39</v>
      </c>
      <c r="D17" s="8">
        <v>98.561700000000002</v>
      </c>
      <c r="E17" s="22">
        <v>82.7</v>
      </c>
      <c r="F17" s="8">
        <v>8151.0524999999998</v>
      </c>
    </row>
    <row r="18" spans="1:6" x14ac:dyDescent="0.35">
      <c r="A18" s="7" t="s">
        <v>4</v>
      </c>
      <c r="B18" s="4" t="s">
        <v>38</v>
      </c>
      <c r="C18" s="13" t="s">
        <v>39</v>
      </c>
      <c r="D18" s="8">
        <v>98.580699999999993</v>
      </c>
      <c r="E18" s="22">
        <v>82.5</v>
      </c>
      <c r="F18" s="8">
        <v>8132.9076999999997</v>
      </c>
    </row>
    <row r="19" spans="1:6" x14ac:dyDescent="0.35">
      <c r="A19" s="7" t="s">
        <v>18</v>
      </c>
      <c r="B19" s="4" t="s">
        <v>38</v>
      </c>
      <c r="C19" s="13" t="s">
        <v>39</v>
      </c>
      <c r="D19" s="8">
        <v>98.725399999999993</v>
      </c>
      <c r="E19" s="22">
        <v>82.2</v>
      </c>
      <c r="F19" s="8">
        <v>8115.2277999999997</v>
      </c>
    </row>
    <row r="20" spans="1:6" x14ac:dyDescent="0.35">
      <c r="A20" s="7" t="s">
        <v>6</v>
      </c>
      <c r="B20" s="4" t="s">
        <v>38</v>
      </c>
      <c r="C20" s="13" t="s">
        <v>39</v>
      </c>
      <c r="D20" s="8">
        <v>98.261099999999999</v>
      </c>
      <c r="E20" s="22">
        <v>82.3</v>
      </c>
      <c r="F20" s="8">
        <v>8086.8885</v>
      </c>
    </row>
    <row r="21" spans="1:6" x14ac:dyDescent="0.35">
      <c r="A21" s="14" t="s">
        <v>5</v>
      </c>
      <c r="B21" s="15" t="s">
        <v>38</v>
      </c>
      <c r="C21" s="21" t="s">
        <v>39</v>
      </c>
      <c r="D21" s="16">
        <v>98.312899999999999</v>
      </c>
      <c r="E21" s="23">
        <v>80.900000000000006</v>
      </c>
      <c r="F21" s="16">
        <v>7953.5136000000002</v>
      </c>
    </row>
    <row r="22" spans="1:6" x14ac:dyDescent="0.35">
      <c r="A22" s="7" t="s">
        <v>2</v>
      </c>
      <c r="B22" s="4" t="s">
        <v>36</v>
      </c>
      <c r="C22" s="13" t="s">
        <v>37</v>
      </c>
      <c r="D22" s="8">
        <v>98.66</v>
      </c>
      <c r="E22" s="22">
        <v>87.9</v>
      </c>
      <c r="F22" s="8">
        <v>8672.2139999999999</v>
      </c>
    </row>
    <row r="23" spans="1:6" x14ac:dyDescent="0.35">
      <c r="A23" s="7" t="s">
        <v>9</v>
      </c>
      <c r="B23" s="4" t="s">
        <v>36</v>
      </c>
      <c r="C23" s="13" t="s">
        <v>37</v>
      </c>
      <c r="D23" s="8">
        <v>98.845500000000001</v>
      </c>
      <c r="E23" s="22">
        <v>87.2</v>
      </c>
      <c r="F23" s="8">
        <v>8619.3276000000005</v>
      </c>
    </row>
    <row r="24" spans="1:6" x14ac:dyDescent="0.35">
      <c r="A24" s="7" t="s">
        <v>12</v>
      </c>
      <c r="B24" s="4" t="s">
        <v>36</v>
      </c>
      <c r="C24" s="13" t="s">
        <v>37</v>
      </c>
      <c r="D24" s="8">
        <v>98.908799999999999</v>
      </c>
      <c r="E24" s="22">
        <v>86.1</v>
      </c>
      <c r="F24" s="8">
        <v>8516.0475999999999</v>
      </c>
    </row>
    <row r="25" spans="1:6" x14ac:dyDescent="0.35">
      <c r="A25" s="7" t="s">
        <v>22</v>
      </c>
      <c r="B25" s="4" t="s">
        <v>36</v>
      </c>
      <c r="C25" s="13" t="s">
        <v>37</v>
      </c>
      <c r="D25" s="8">
        <v>98.831100000000006</v>
      </c>
      <c r="E25" s="22">
        <v>85.6</v>
      </c>
      <c r="F25" s="8">
        <v>8459.9421000000002</v>
      </c>
    </row>
    <row r="26" spans="1:6" x14ac:dyDescent="0.35">
      <c r="A26" s="7" t="s">
        <v>10</v>
      </c>
      <c r="B26" s="4" t="s">
        <v>36</v>
      </c>
      <c r="C26" s="13" t="s">
        <v>37</v>
      </c>
      <c r="D26" s="8">
        <v>98.473200000000006</v>
      </c>
      <c r="E26" s="22">
        <v>85.6</v>
      </c>
      <c r="F26" s="8">
        <v>8429.3058999999994</v>
      </c>
    </row>
    <row r="27" spans="1:6" x14ac:dyDescent="0.35">
      <c r="A27" s="7" t="s">
        <v>13</v>
      </c>
      <c r="B27" s="4" t="s">
        <v>36</v>
      </c>
      <c r="C27" s="13" t="s">
        <v>37</v>
      </c>
      <c r="D27" s="8">
        <v>98.863</v>
      </c>
      <c r="E27" s="22">
        <v>84.7</v>
      </c>
      <c r="F27" s="8">
        <v>8373.6959999999999</v>
      </c>
    </row>
    <row r="28" spans="1:6" ht="16" thickBot="1" x14ac:dyDescent="0.4">
      <c r="A28" s="17" t="s">
        <v>1</v>
      </c>
      <c r="B28" s="3" t="s">
        <v>36</v>
      </c>
      <c r="C28" s="18" t="s">
        <v>37</v>
      </c>
      <c r="D28" s="19">
        <v>97.466200000000001</v>
      </c>
      <c r="E28" s="24">
        <v>83.6</v>
      </c>
      <c r="F28" s="19">
        <v>8148.1742999999997</v>
      </c>
    </row>
  </sheetData>
  <mergeCells count="3">
    <mergeCell ref="H1:M1"/>
    <mergeCell ref="H2:I3"/>
    <mergeCell ref="J2:M2"/>
  </mergeCells>
  <conditionalFormatting sqref="F3:F2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2:F2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C99F3-CAFB-4C49-AA93-502FD68B2DB3}">
  <dimension ref="A1:B29"/>
  <sheetViews>
    <sheetView workbookViewId="0">
      <selection activeCell="C1" sqref="C1"/>
    </sheetView>
  </sheetViews>
  <sheetFormatPr defaultRowHeight="14.5" x14ac:dyDescent="0.35"/>
  <cols>
    <col min="1" max="1" width="48.7265625" customWidth="1"/>
    <col min="2" max="2" width="24.6328125" customWidth="1"/>
  </cols>
  <sheetData>
    <row r="1" spans="1:2" ht="16" thickBot="1" x14ac:dyDescent="0.4">
      <c r="A1" s="3" t="s">
        <v>1445</v>
      </c>
      <c r="B1" s="49"/>
    </row>
    <row r="2" spans="1:2" ht="16" thickBot="1" x14ac:dyDescent="0.4">
      <c r="A2" s="17" t="s">
        <v>1435</v>
      </c>
      <c r="B2" s="17" t="s">
        <v>1407</v>
      </c>
    </row>
    <row r="3" spans="1:2" ht="15.5" x14ac:dyDescent="0.35">
      <c r="A3" s="4" t="s">
        <v>1408</v>
      </c>
      <c r="B3" s="4">
        <v>709000000</v>
      </c>
    </row>
    <row r="4" spans="1:2" ht="15.5" x14ac:dyDescent="0.35">
      <c r="A4" s="4" t="s">
        <v>1409</v>
      </c>
      <c r="B4" s="4">
        <v>729000000</v>
      </c>
    </row>
    <row r="5" spans="1:2" ht="15.5" x14ac:dyDescent="0.35">
      <c r="A5" s="4" t="s">
        <v>1410</v>
      </c>
      <c r="B5" s="4">
        <v>709000000</v>
      </c>
    </row>
    <row r="6" spans="1:2" ht="15.5" x14ac:dyDescent="0.35">
      <c r="A6" s="4" t="s">
        <v>1417</v>
      </c>
      <c r="B6" s="4">
        <v>112000000</v>
      </c>
    </row>
    <row r="7" spans="1:2" ht="15.5" x14ac:dyDescent="0.35">
      <c r="A7" s="4" t="s">
        <v>1418</v>
      </c>
      <c r="B7" s="4">
        <v>98000000</v>
      </c>
    </row>
    <row r="8" spans="1:2" ht="15.5" x14ac:dyDescent="0.35">
      <c r="A8" s="4" t="s">
        <v>1419</v>
      </c>
      <c r="B8" s="4">
        <v>82000000</v>
      </c>
    </row>
    <row r="9" spans="1:2" ht="15.5" x14ac:dyDescent="0.35">
      <c r="A9" s="4" t="s">
        <v>1420</v>
      </c>
      <c r="B9" s="4">
        <v>385000000</v>
      </c>
    </row>
    <row r="10" spans="1:2" ht="15.5" x14ac:dyDescent="0.35">
      <c r="A10" s="4" t="s">
        <v>1421</v>
      </c>
      <c r="B10" s="4">
        <v>453000000</v>
      </c>
    </row>
    <row r="11" spans="1:2" ht="15.5" x14ac:dyDescent="0.35">
      <c r="A11" s="4" t="s">
        <v>1422</v>
      </c>
      <c r="B11" s="4">
        <v>452000000</v>
      </c>
    </row>
    <row r="12" spans="1:2" ht="15.5" x14ac:dyDescent="0.35">
      <c r="A12" s="4" t="s">
        <v>1411</v>
      </c>
      <c r="B12" s="4">
        <v>917000000</v>
      </c>
    </row>
    <row r="13" spans="1:2" ht="15.5" x14ac:dyDescent="0.35">
      <c r="A13" s="4" t="s">
        <v>1412</v>
      </c>
      <c r="B13" s="4">
        <v>955000000</v>
      </c>
    </row>
    <row r="14" spans="1:2" ht="15.5" x14ac:dyDescent="0.35">
      <c r="A14" s="4" t="s">
        <v>1413</v>
      </c>
      <c r="B14" s="4">
        <v>784000000</v>
      </c>
    </row>
    <row r="15" spans="1:2" ht="15.5" x14ac:dyDescent="0.35">
      <c r="A15" s="4" t="s">
        <v>1423</v>
      </c>
      <c r="B15" s="4">
        <v>82000000</v>
      </c>
    </row>
    <row r="16" spans="1:2" ht="15.5" x14ac:dyDescent="0.35">
      <c r="A16" s="4" t="s">
        <v>1424</v>
      </c>
      <c r="B16" s="4">
        <v>83000000</v>
      </c>
    </row>
    <row r="17" spans="1:2" ht="15.5" x14ac:dyDescent="0.35">
      <c r="A17" s="4" t="s">
        <v>1425</v>
      </c>
      <c r="B17" s="4">
        <v>136000000</v>
      </c>
    </row>
    <row r="18" spans="1:2" ht="15.5" x14ac:dyDescent="0.35">
      <c r="A18" s="4" t="s">
        <v>1426</v>
      </c>
      <c r="B18" s="4">
        <v>589000000</v>
      </c>
    </row>
    <row r="19" spans="1:2" ht="15.5" x14ac:dyDescent="0.35">
      <c r="A19" s="4" t="s">
        <v>1427</v>
      </c>
      <c r="B19" s="4">
        <v>602000000</v>
      </c>
    </row>
    <row r="20" spans="1:2" ht="15.5" x14ac:dyDescent="0.35">
      <c r="A20" s="4" t="s">
        <v>1428</v>
      </c>
      <c r="B20" s="4">
        <v>480000000</v>
      </c>
    </row>
    <row r="21" spans="1:2" ht="15.5" x14ac:dyDescent="0.35">
      <c r="A21" s="4" t="s">
        <v>1414</v>
      </c>
      <c r="B21" s="4">
        <v>930000000</v>
      </c>
    </row>
    <row r="22" spans="1:2" ht="15.5" x14ac:dyDescent="0.35">
      <c r="A22" s="4" t="s">
        <v>1415</v>
      </c>
      <c r="B22" s="4">
        <v>1032000000</v>
      </c>
    </row>
    <row r="23" spans="1:2" ht="15.5" x14ac:dyDescent="0.35">
      <c r="A23" s="4" t="s">
        <v>1416</v>
      </c>
      <c r="B23" s="4">
        <v>957000000</v>
      </c>
    </row>
    <row r="24" spans="1:2" ht="15.5" x14ac:dyDescent="0.35">
      <c r="A24" s="4" t="s">
        <v>1429</v>
      </c>
      <c r="B24" s="4">
        <v>94000000</v>
      </c>
    </row>
    <row r="25" spans="1:2" ht="15.5" x14ac:dyDescent="0.35">
      <c r="A25" s="4" t="s">
        <v>1430</v>
      </c>
      <c r="B25" s="4">
        <v>80000000</v>
      </c>
    </row>
    <row r="26" spans="1:2" ht="15.5" x14ac:dyDescent="0.35">
      <c r="A26" s="4" t="s">
        <v>1431</v>
      </c>
      <c r="B26" s="4">
        <v>79000000</v>
      </c>
    </row>
    <row r="27" spans="1:2" ht="15.5" x14ac:dyDescent="0.35">
      <c r="A27" s="4" t="s">
        <v>1432</v>
      </c>
      <c r="B27" s="4">
        <v>612000000</v>
      </c>
    </row>
    <row r="28" spans="1:2" ht="15.5" x14ac:dyDescent="0.35">
      <c r="A28" s="4" t="s">
        <v>1433</v>
      </c>
      <c r="B28" s="4">
        <v>324000000</v>
      </c>
    </row>
    <row r="29" spans="1:2" ht="16" thickBot="1" x14ac:dyDescent="0.4">
      <c r="A29" s="3" t="s">
        <v>1434</v>
      </c>
      <c r="B29" s="3">
        <v>5220000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102A1-541F-4195-ACB7-5BD868261DED}">
  <dimension ref="A1:E288"/>
  <sheetViews>
    <sheetView workbookViewId="0">
      <selection activeCell="F1" sqref="F1"/>
    </sheetView>
  </sheetViews>
  <sheetFormatPr defaultRowHeight="15.5" x14ac:dyDescent="0.35"/>
  <cols>
    <col min="1" max="1" width="39.81640625" style="4" customWidth="1"/>
    <col min="2" max="2" width="13.1796875" style="4" bestFit="1" customWidth="1"/>
    <col min="3" max="3" width="14" style="4" customWidth="1"/>
    <col min="4" max="4" width="39.81640625" style="4" customWidth="1"/>
    <col min="5" max="5" width="11.90625" style="4" bestFit="1" customWidth="1"/>
    <col min="6" max="16384" width="8.7265625" style="4"/>
  </cols>
  <sheetData>
    <row r="1" spans="1:5" ht="16" thickBot="1" x14ac:dyDescent="0.4">
      <c r="A1" s="3" t="s">
        <v>1444</v>
      </c>
      <c r="B1" s="3"/>
      <c r="C1" s="3"/>
      <c r="D1" s="3"/>
      <c r="E1" s="3"/>
    </row>
    <row r="2" spans="1:5" s="38" customFormat="1" ht="25.5" customHeight="1" thickBot="1" x14ac:dyDescent="0.4">
      <c r="A2" s="63" t="s">
        <v>43</v>
      </c>
      <c r="B2" s="63"/>
      <c r="D2" s="63" t="s">
        <v>14</v>
      </c>
      <c r="E2" s="63"/>
    </row>
    <row r="3" spans="1:5" ht="16" thickBot="1" x14ac:dyDescent="0.4">
      <c r="A3" s="17" t="s">
        <v>474</v>
      </c>
      <c r="B3" s="39" t="s">
        <v>475</v>
      </c>
      <c r="C3" s="7"/>
      <c r="D3" s="17" t="s">
        <v>474</v>
      </c>
      <c r="E3" s="39" t="s">
        <v>475</v>
      </c>
    </row>
    <row r="4" spans="1:5" x14ac:dyDescent="0.35">
      <c r="A4" s="27" t="s">
        <v>98</v>
      </c>
      <c r="B4" s="34">
        <v>0.276191678443723</v>
      </c>
      <c r="C4" s="4" t="str">
        <f t="shared" ref="C4:C67" si="0">IFERROR(VLOOKUP(A:A,$H:$I,2,FALSE),"")</f>
        <v/>
      </c>
      <c r="D4" s="27" t="s">
        <v>378</v>
      </c>
      <c r="E4" s="35">
        <v>0.15858678076470201</v>
      </c>
    </row>
    <row r="5" spans="1:5" x14ac:dyDescent="0.35">
      <c r="A5" s="27" t="s">
        <v>90</v>
      </c>
      <c r="B5" s="34">
        <v>0.26959445337673099</v>
      </c>
      <c r="C5" s="4" t="str">
        <f t="shared" si="0"/>
        <v/>
      </c>
      <c r="D5" s="27" t="s">
        <v>543</v>
      </c>
      <c r="E5" s="35">
        <v>0.14888795369579699</v>
      </c>
    </row>
    <row r="6" spans="1:5" x14ac:dyDescent="0.35">
      <c r="A6" s="27" t="s">
        <v>114</v>
      </c>
      <c r="B6" s="34">
        <v>0.25696704828443101</v>
      </c>
      <c r="C6" s="4" t="str">
        <f t="shared" si="0"/>
        <v/>
      </c>
      <c r="D6" s="27" t="s">
        <v>43</v>
      </c>
      <c r="E6" s="35">
        <v>0.139638788071866</v>
      </c>
    </row>
    <row r="7" spans="1:5" x14ac:dyDescent="0.35">
      <c r="A7" s="27" t="s">
        <v>117</v>
      </c>
      <c r="B7" s="34">
        <v>0.25693717719714598</v>
      </c>
      <c r="C7" s="4" t="str">
        <f t="shared" si="0"/>
        <v/>
      </c>
      <c r="D7" s="27" t="s">
        <v>104</v>
      </c>
      <c r="E7" s="35">
        <v>0.133603076866744</v>
      </c>
    </row>
    <row r="8" spans="1:5" x14ac:dyDescent="0.35">
      <c r="A8" s="27" t="s">
        <v>104</v>
      </c>
      <c r="B8" s="34">
        <v>0.227686711414154</v>
      </c>
      <c r="C8" s="4" t="str">
        <f t="shared" si="0"/>
        <v/>
      </c>
      <c r="D8" s="27" t="s">
        <v>101</v>
      </c>
      <c r="E8" s="35">
        <v>0.13356671434335199</v>
      </c>
    </row>
    <row r="9" spans="1:5" x14ac:dyDescent="0.35">
      <c r="A9" s="27" t="s">
        <v>320</v>
      </c>
      <c r="B9" s="34">
        <v>0.21949015991280901</v>
      </c>
      <c r="C9" s="4" t="str">
        <f t="shared" si="0"/>
        <v/>
      </c>
      <c r="D9" s="27" t="s">
        <v>90</v>
      </c>
      <c r="E9" s="35">
        <v>0.13184017491983699</v>
      </c>
    </row>
    <row r="10" spans="1:5" x14ac:dyDescent="0.35">
      <c r="A10" s="27" t="s">
        <v>113</v>
      </c>
      <c r="B10" s="34">
        <v>0.21761001301418001</v>
      </c>
      <c r="C10" s="4" t="str">
        <f t="shared" si="0"/>
        <v/>
      </c>
      <c r="D10" s="27" t="s">
        <v>98</v>
      </c>
      <c r="E10" s="35">
        <v>0.130368001420963</v>
      </c>
    </row>
    <row r="11" spans="1:5" x14ac:dyDescent="0.35">
      <c r="A11" s="27" t="s">
        <v>103</v>
      </c>
      <c r="B11" s="34">
        <v>0.198495292195075</v>
      </c>
      <c r="C11" s="4" t="str">
        <f t="shared" si="0"/>
        <v/>
      </c>
      <c r="D11" s="27" t="s">
        <v>440</v>
      </c>
      <c r="E11" s="35">
        <v>0.125718713198058</v>
      </c>
    </row>
    <row r="12" spans="1:5" x14ac:dyDescent="0.35">
      <c r="A12" s="27" t="s">
        <v>165</v>
      </c>
      <c r="B12" s="34">
        <v>0.19737962099835299</v>
      </c>
      <c r="C12" s="4" t="str">
        <f t="shared" si="0"/>
        <v/>
      </c>
      <c r="D12" s="27" t="s">
        <v>446</v>
      </c>
      <c r="E12" s="35">
        <v>0.120571041049578</v>
      </c>
    </row>
    <row r="13" spans="1:5" x14ac:dyDescent="0.35">
      <c r="A13" s="27" t="s">
        <v>138</v>
      </c>
      <c r="B13" s="34">
        <v>0.19524981464976601</v>
      </c>
      <c r="C13" s="4" t="str">
        <f t="shared" si="0"/>
        <v/>
      </c>
      <c r="D13" s="27" t="s">
        <v>179</v>
      </c>
      <c r="E13" s="35">
        <v>0.115786815585509</v>
      </c>
    </row>
    <row r="14" spans="1:5" x14ac:dyDescent="0.35">
      <c r="A14" s="27" t="s">
        <v>151</v>
      </c>
      <c r="B14" s="34">
        <v>0.182490370211425</v>
      </c>
      <c r="C14" s="4" t="str">
        <f t="shared" si="0"/>
        <v/>
      </c>
      <c r="D14" s="27" t="s">
        <v>165</v>
      </c>
      <c r="E14" s="35">
        <v>0.114553425566096</v>
      </c>
    </row>
    <row r="15" spans="1:5" x14ac:dyDescent="0.35">
      <c r="A15" s="27" t="s">
        <v>101</v>
      </c>
      <c r="B15" s="34">
        <v>0.17547281996143901</v>
      </c>
      <c r="C15" s="4" t="str">
        <f t="shared" si="0"/>
        <v/>
      </c>
      <c r="D15" s="27" t="s">
        <v>114</v>
      </c>
      <c r="E15" s="35">
        <v>0.112431094390953</v>
      </c>
    </row>
    <row r="16" spans="1:5" x14ac:dyDescent="0.35">
      <c r="A16" s="27" t="s">
        <v>147</v>
      </c>
      <c r="B16" s="34">
        <v>0.17341399155036599</v>
      </c>
      <c r="C16" s="4" t="str">
        <f t="shared" si="0"/>
        <v/>
      </c>
      <c r="D16" s="27" t="s">
        <v>110</v>
      </c>
      <c r="E16" s="35">
        <v>0.110442023563756</v>
      </c>
    </row>
    <row r="17" spans="1:5" x14ac:dyDescent="0.35">
      <c r="A17" s="27" t="s">
        <v>186</v>
      </c>
      <c r="B17" s="34">
        <v>0.15576955984886401</v>
      </c>
      <c r="C17" s="4" t="str">
        <f t="shared" si="0"/>
        <v/>
      </c>
      <c r="D17" s="27" t="s">
        <v>151</v>
      </c>
      <c r="E17" s="35">
        <v>0.109256552025687</v>
      </c>
    </row>
    <row r="18" spans="1:5" x14ac:dyDescent="0.35">
      <c r="A18" s="27" t="s">
        <v>183</v>
      </c>
      <c r="B18" s="34">
        <v>0.153817373496832</v>
      </c>
      <c r="C18" s="4" t="str">
        <f t="shared" si="0"/>
        <v/>
      </c>
      <c r="D18" s="27" t="s">
        <v>484</v>
      </c>
      <c r="E18" s="35">
        <v>0.107696696236057</v>
      </c>
    </row>
    <row r="19" spans="1:5" x14ac:dyDescent="0.35">
      <c r="A19" s="27" t="s">
        <v>349</v>
      </c>
      <c r="B19" s="34">
        <v>0.152712759149643</v>
      </c>
      <c r="C19" s="4" t="str">
        <f t="shared" si="0"/>
        <v/>
      </c>
      <c r="D19" s="27" t="s">
        <v>113</v>
      </c>
      <c r="E19" s="35">
        <v>0.10680813964767399</v>
      </c>
    </row>
    <row r="20" spans="1:5" x14ac:dyDescent="0.35">
      <c r="A20" s="27" t="s">
        <v>239</v>
      </c>
      <c r="B20" s="34">
        <v>0.14275706715966899</v>
      </c>
      <c r="C20" s="4" t="str">
        <f t="shared" si="0"/>
        <v/>
      </c>
      <c r="D20" s="27" t="s">
        <v>117</v>
      </c>
      <c r="E20" s="35">
        <v>0.10572064682061801</v>
      </c>
    </row>
    <row r="21" spans="1:5" x14ac:dyDescent="0.35">
      <c r="A21" s="27" t="s">
        <v>14</v>
      </c>
      <c r="B21" s="34">
        <v>0.139638788071866</v>
      </c>
      <c r="C21" s="4" t="str">
        <f t="shared" si="0"/>
        <v/>
      </c>
      <c r="D21" s="27" t="s">
        <v>571</v>
      </c>
      <c r="E21" s="35">
        <v>0.103849962809018</v>
      </c>
    </row>
    <row r="22" spans="1:5" x14ac:dyDescent="0.35">
      <c r="A22" s="27" t="s">
        <v>172</v>
      </c>
      <c r="B22" s="34">
        <v>0.139561484777594</v>
      </c>
      <c r="C22" s="4" t="str">
        <f t="shared" si="0"/>
        <v/>
      </c>
      <c r="D22" s="27" t="s">
        <v>118</v>
      </c>
      <c r="E22" s="35">
        <v>0.10380033794987099</v>
      </c>
    </row>
    <row r="23" spans="1:5" x14ac:dyDescent="0.35">
      <c r="A23" s="27" t="s">
        <v>200</v>
      </c>
      <c r="B23" s="34">
        <v>0.139151004331698</v>
      </c>
      <c r="C23" s="4" t="str">
        <f t="shared" si="0"/>
        <v/>
      </c>
      <c r="D23" s="27" t="s">
        <v>139</v>
      </c>
      <c r="E23" s="35">
        <v>0.102018041303226</v>
      </c>
    </row>
    <row r="24" spans="1:5" x14ac:dyDescent="0.35">
      <c r="A24" s="27" t="s">
        <v>110</v>
      </c>
      <c r="B24" s="34">
        <v>0.138023190046447</v>
      </c>
      <c r="C24" s="4" t="str">
        <f t="shared" si="0"/>
        <v/>
      </c>
      <c r="D24" s="27" t="s">
        <v>103</v>
      </c>
      <c r="E24" s="35">
        <v>0.10068843282735999</v>
      </c>
    </row>
    <row r="25" spans="1:5" x14ac:dyDescent="0.35">
      <c r="A25" s="27" t="s">
        <v>476</v>
      </c>
      <c r="B25" s="34">
        <v>0.137816055031829</v>
      </c>
      <c r="C25" s="4" t="str">
        <f t="shared" si="0"/>
        <v/>
      </c>
      <c r="D25" s="27" t="s">
        <v>358</v>
      </c>
      <c r="E25" s="35">
        <v>9.3690224916403303E-2</v>
      </c>
    </row>
    <row r="26" spans="1:5" x14ac:dyDescent="0.35">
      <c r="A26" s="27" t="s">
        <v>139</v>
      </c>
      <c r="B26" s="34">
        <v>0.12966404452672101</v>
      </c>
      <c r="C26" s="4" t="str">
        <f t="shared" si="0"/>
        <v/>
      </c>
      <c r="D26" s="27" t="s">
        <v>235</v>
      </c>
      <c r="E26" s="35">
        <v>9.1265241436014499E-2</v>
      </c>
    </row>
    <row r="27" spans="1:5" x14ac:dyDescent="0.35">
      <c r="A27" s="27" t="s">
        <v>216</v>
      </c>
      <c r="B27" s="34">
        <v>0.12960117161099799</v>
      </c>
      <c r="C27" s="4" t="str">
        <f t="shared" si="0"/>
        <v/>
      </c>
      <c r="D27" s="27" t="s">
        <v>186</v>
      </c>
      <c r="E27" s="35">
        <v>9.0757265335079204E-2</v>
      </c>
    </row>
    <row r="28" spans="1:5" x14ac:dyDescent="0.35">
      <c r="A28" s="27" t="s">
        <v>367</v>
      </c>
      <c r="B28" s="34">
        <v>0.119736774949878</v>
      </c>
      <c r="C28" s="4" t="str">
        <f t="shared" si="0"/>
        <v/>
      </c>
      <c r="D28" s="27" t="s">
        <v>572</v>
      </c>
      <c r="E28" s="35">
        <v>8.86536360407323E-2</v>
      </c>
    </row>
    <row r="29" spans="1:5" x14ac:dyDescent="0.35">
      <c r="A29" s="27" t="s">
        <v>118</v>
      </c>
      <c r="B29" s="34">
        <v>0.119065245256291</v>
      </c>
      <c r="C29" s="4" t="str">
        <f t="shared" si="0"/>
        <v/>
      </c>
      <c r="D29" s="27" t="s">
        <v>573</v>
      </c>
      <c r="E29" s="35">
        <v>8.7807519074804205E-2</v>
      </c>
    </row>
    <row r="30" spans="1:5" x14ac:dyDescent="0.35">
      <c r="A30" s="27" t="s">
        <v>247</v>
      </c>
      <c r="B30" s="34">
        <v>0.113794527627365</v>
      </c>
      <c r="C30" s="4" t="str">
        <f t="shared" si="0"/>
        <v/>
      </c>
      <c r="D30" s="27" t="s">
        <v>574</v>
      </c>
      <c r="E30" s="35">
        <v>8.5800946509165602E-2</v>
      </c>
    </row>
    <row r="31" spans="1:5" x14ac:dyDescent="0.35">
      <c r="A31" s="27" t="s">
        <v>180</v>
      </c>
      <c r="B31" s="34">
        <v>0.113015885201054</v>
      </c>
      <c r="C31" s="4" t="str">
        <f t="shared" si="0"/>
        <v/>
      </c>
      <c r="D31" s="27" t="s">
        <v>172</v>
      </c>
      <c r="E31" s="35">
        <v>8.5635626914737903E-2</v>
      </c>
    </row>
    <row r="32" spans="1:5" x14ac:dyDescent="0.35">
      <c r="A32" s="27" t="s">
        <v>148</v>
      </c>
      <c r="B32" s="34">
        <v>0.111981941460428</v>
      </c>
      <c r="C32" s="4" t="str">
        <f t="shared" si="0"/>
        <v/>
      </c>
      <c r="D32" s="27" t="s">
        <v>575</v>
      </c>
      <c r="E32" s="35">
        <v>8.1982143712773001E-2</v>
      </c>
    </row>
    <row r="33" spans="1:5" x14ac:dyDescent="0.35">
      <c r="A33" s="27" t="s">
        <v>149</v>
      </c>
      <c r="B33" s="34">
        <v>0.11045351015190499</v>
      </c>
      <c r="C33" s="4" t="str">
        <f t="shared" si="0"/>
        <v/>
      </c>
      <c r="D33" s="27" t="s">
        <v>576</v>
      </c>
      <c r="E33" s="35">
        <v>8.0815814316463896E-2</v>
      </c>
    </row>
    <row r="34" spans="1:5" x14ac:dyDescent="0.35">
      <c r="A34" s="27" t="s">
        <v>100</v>
      </c>
      <c r="B34" s="34">
        <v>0.109063436870093</v>
      </c>
      <c r="C34" s="4" t="str">
        <f t="shared" si="0"/>
        <v/>
      </c>
      <c r="D34" s="27" t="s">
        <v>577</v>
      </c>
      <c r="E34" s="35">
        <v>8.0526629326516594E-2</v>
      </c>
    </row>
    <row r="35" spans="1:5" x14ac:dyDescent="0.35">
      <c r="A35" s="27" t="s">
        <v>204</v>
      </c>
      <c r="B35" s="34">
        <v>0.106369410074485</v>
      </c>
      <c r="C35" s="4" t="str">
        <f t="shared" si="0"/>
        <v/>
      </c>
      <c r="D35" s="27" t="s">
        <v>138</v>
      </c>
      <c r="E35" s="35">
        <v>7.7715078592654002E-2</v>
      </c>
    </row>
    <row r="36" spans="1:5" x14ac:dyDescent="0.35">
      <c r="A36" s="27" t="s">
        <v>379</v>
      </c>
      <c r="B36" s="34">
        <v>0.10185436014520299</v>
      </c>
      <c r="C36" s="4" t="str">
        <f t="shared" si="0"/>
        <v/>
      </c>
      <c r="D36" s="27" t="s">
        <v>418</v>
      </c>
      <c r="E36" s="35">
        <v>7.6795518683480904E-2</v>
      </c>
    </row>
    <row r="37" spans="1:5" x14ac:dyDescent="0.35">
      <c r="A37" s="27" t="s">
        <v>44</v>
      </c>
      <c r="B37" s="34">
        <v>0.101116688330044</v>
      </c>
      <c r="C37" s="4" t="str">
        <f t="shared" si="0"/>
        <v/>
      </c>
      <c r="D37" s="27" t="s">
        <v>368</v>
      </c>
      <c r="E37" s="35">
        <v>7.6726939794429502E-2</v>
      </c>
    </row>
    <row r="38" spans="1:5" x14ac:dyDescent="0.35">
      <c r="A38" s="27" t="s">
        <v>477</v>
      </c>
      <c r="B38" s="34">
        <v>9.7948054004229401E-2</v>
      </c>
      <c r="C38" s="4" t="str">
        <f t="shared" si="0"/>
        <v/>
      </c>
      <c r="D38" s="27" t="s">
        <v>578</v>
      </c>
      <c r="E38" s="35">
        <v>7.6224007835509602E-2</v>
      </c>
    </row>
    <row r="39" spans="1:5" x14ac:dyDescent="0.35">
      <c r="A39" s="27" t="s">
        <v>357</v>
      </c>
      <c r="B39" s="34">
        <v>9.7790559147798703E-2</v>
      </c>
      <c r="C39" s="4" t="str">
        <f t="shared" si="0"/>
        <v/>
      </c>
      <c r="D39" s="27" t="s">
        <v>147</v>
      </c>
      <c r="E39" s="35">
        <v>7.6040093020860303E-2</v>
      </c>
    </row>
    <row r="40" spans="1:5" x14ac:dyDescent="0.35">
      <c r="A40" s="27" t="s">
        <v>301</v>
      </c>
      <c r="B40" s="34">
        <v>9.6159118725605702E-2</v>
      </c>
      <c r="C40" s="4" t="str">
        <f t="shared" si="0"/>
        <v/>
      </c>
      <c r="D40" s="27" t="s">
        <v>157</v>
      </c>
      <c r="E40" s="35">
        <v>7.4617169091136804E-2</v>
      </c>
    </row>
    <row r="41" spans="1:5" x14ac:dyDescent="0.35">
      <c r="A41" s="27" t="s">
        <v>42</v>
      </c>
      <c r="B41" s="34">
        <v>9.4427096160045201E-2</v>
      </c>
      <c r="C41" s="4" t="str">
        <f t="shared" si="0"/>
        <v/>
      </c>
      <c r="D41" s="27" t="s">
        <v>256</v>
      </c>
      <c r="E41" s="35">
        <v>7.4200013127133105E-2</v>
      </c>
    </row>
    <row r="42" spans="1:5" x14ac:dyDescent="0.35">
      <c r="A42" s="27" t="s">
        <v>276</v>
      </c>
      <c r="B42" s="34">
        <v>9.4272372776508698E-2</v>
      </c>
      <c r="C42" s="4" t="str">
        <f t="shared" si="0"/>
        <v/>
      </c>
      <c r="D42" s="27" t="s">
        <v>239</v>
      </c>
      <c r="E42" s="35">
        <v>7.3743730787090997E-2</v>
      </c>
    </row>
    <row r="43" spans="1:5" x14ac:dyDescent="0.35">
      <c r="A43" s="27" t="s">
        <v>282</v>
      </c>
      <c r="B43" s="34">
        <v>8.9851440958947898E-2</v>
      </c>
      <c r="C43" s="4" t="str">
        <f t="shared" si="0"/>
        <v/>
      </c>
      <c r="D43" s="27" t="s">
        <v>223</v>
      </c>
      <c r="E43" s="35">
        <v>7.0448575784034795E-2</v>
      </c>
    </row>
    <row r="44" spans="1:5" x14ac:dyDescent="0.35">
      <c r="A44" s="27" t="s">
        <v>256</v>
      </c>
      <c r="B44" s="34">
        <v>8.8022113351236705E-2</v>
      </c>
      <c r="C44" s="4" t="str">
        <f t="shared" si="0"/>
        <v/>
      </c>
      <c r="D44" s="27" t="s">
        <v>204</v>
      </c>
      <c r="E44" s="35">
        <v>6.9825891119254302E-2</v>
      </c>
    </row>
    <row r="45" spans="1:5" x14ac:dyDescent="0.35">
      <c r="A45" s="27" t="s">
        <v>478</v>
      </c>
      <c r="B45" s="34">
        <v>8.6641958962424603E-2</v>
      </c>
      <c r="C45" s="4" t="str">
        <f t="shared" si="0"/>
        <v/>
      </c>
      <c r="D45" s="27" t="s">
        <v>579</v>
      </c>
      <c r="E45" s="35">
        <v>6.9107150023956093E-2</v>
      </c>
    </row>
    <row r="46" spans="1:5" x14ac:dyDescent="0.35">
      <c r="A46" s="27" t="s">
        <v>479</v>
      </c>
      <c r="B46" s="34">
        <v>8.4667871667706396E-2</v>
      </c>
      <c r="C46" s="4" t="str">
        <f t="shared" si="0"/>
        <v/>
      </c>
      <c r="D46" s="27" t="s">
        <v>361</v>
      </c>
      <c r="E46" s="35">
        <v>6.7735479852973304E-2</v>
      </c>
    </row>
    <row r="47" spans="1:5" x14ac:dyDescent="0.35">
      <c r="A47" s="27" t="s">
        <v>285</v>
      </c>
      <c r="B47" s="34">
        <v>8.4647917613258405E-2</v>
      </c>
      <c r="C47" s="4" t="str">
        <f t="shared" si="0"/>
        <v/>
      </c>
      <c r="D47" s="27" t="s">
        <v>200</v>
      </c>
      <c r="E47" s="35">
        <v>6.5677694834659794E-2</v>
      </c>
    </row>
    <row r="48" spans="1:5" x14ac:dyDescent="0.35">
      <c r="A48" s="27" t="s">
        <v>364</v>
      </c>
      <c r="B48" s="34">
        <v>8.1579770649408204E-2</v>
      </c>
      <c r="C48" s="4" t="str">
        <f t="shared" si="0"/>
        <v/>
      </c>
      <c r="D48" s="27" t="s">
        <v>366</v>
      </c>
      <c r="E48" s="35">
        <v>6.1470911472289003E-2</v>
      </c>
    </row>
    <row r="49" spans="1:5" x14ac:dyDescent="0.35">
      <c r="A49" s="27" t="s">
        <v>179</v>
      </c>
      <c r="B49" s="34">
        <v>8.1171088142512907E-2</v>
      </c>
      <c r="C49" s="4" t="str">
        <f t="shared" si="0"/>
        <v/>
      </c>
      <c r="D49" s="27" t="s">
        <v>385</v>
      </c>
      <c r="E49" s="35">
        <v>6.0354207681470803E-2</v>
      </c>
    </row>
    <row r="50" spans="1:5" x14ac:dyDescent="0.35">
      <c r="A50" s="27" t="s">
        <v>213</v>
      </c>
      <c r="B50" s="34">
        <v>8.0306932215274504E-2</v>
      </c>
      <c r="C50" s="4" t="str">
        <f t="shared" si="0"/>
        <v/>
      </c>
      <c r="D50" s="27" t="s">
        <v>320</v>
      </c>
      <c r="E50" s="35">
        <v>6.0309326267293802E-2</v>
      </c>
    </row>
    <row r="51" spans="1:5" x14ac:dyDescent="0.35">
      <c r="A51" s="27" t="s">
        <v>480</v>
      </c>
      <c r="B51" s="34">
        <v>7.8603749252092195E-2</v>
      </c>
      <c r="C51" s="4" t="str">
        <f t="shared" si="0"/>
        <v/>
      </c>
      <c r="D51" s="27" t="s">
        <v>259</v>
      </c>
      <c r="E51" s="35">
        <v>5.8723697850524503E-2</v>
      </c>
    </row>
    <row r="52" spans="1:5" x14ac:dyDescent="0.35">
      <c r="A52" s="27" t="s">
        <v>366</v>
      </c>
      <c r="B52" s="34">
        <v>7.7244307988023397E-2</v>
      </c>
      <c r="C52" s="4" t="str">
        <f t="shared" si="0"/>
        <v/>
      </c>
      <c r="D52" s="27" t="s">
        <v>301</v>
      </c>
      <c r="E52" s="35">
        <v>5.6785240333221999E-2</v>
      </c>
    </row>
    <row r="53" spans="1:5" x14ac:dyDescent="0.35">
      <c r="A53" s="27" t="s">
        <v>128</v>
      </c>
      <c r="B53" s="34">
        <v>7.6925814781055396E-2</v>
      </c>
      <c r="C53" s="4" t="str">
        <f t="shared" si="0"/>
        <v/>
      </c>
      <c r="D53" s="27" t="s">
        <v>149</v>
      </c>
      <c r="E53" s="35">
        <v>5.62482963903587E-2</v>
      </c>
    </row>
    <row r="54" spans="1:5" x14ac:dyDescent="0.35">
      <c r="A54" s="27" t="s">
        <v>481</v>
      </c>
      <c r="B54" s="34">
        <v>7.6475159298398904E-2</v>
      </c>
      <c r="C54" s="4" t="str">
        <f t="shared" si="0"/>
        <v/>
      </c>
      <c r="D54" s="27" t="s">
        <v>580</v>
      </c>
      <c r="E54" s="35">
        <v>5.3995235614444498E-2</v>
      </c>
    </row>
    <row r="55" spans="1:5" x14ac:dyDescent="0.35">
      <c r="A55" s="27" t="s">
        <v>157</v>
      </c>
      <c r="B55" s="34">
        <v>7.5006951696131502E-2</v>
      </c>
      <c r="C55" s="4" t="str">
        <f t="shared" si="0"/>
        <v/>
      </c>
      <c r="D55" s="27" t="s">
        <v>100</v>
      </c>
      <c r="E55" s="35">
        <v>5.2338757112562799E-2</v>
      </c>
    </row>
    <row r="56" spans="1:5" x14ac:dyDescent="0.35">
      <c r="A56" s="27" t="s">
        <v>97</v>
      </c>
      <c r="B56" s="34">
        <v>7.4202968862510502E-2</v>
      </c>
      <c r="C56" s="4" t="str">
        <f t="shared" si="0"/>
        <v/>
      </c>
      <c r="D56" s="27" t="s">
        <v>581</v>
      </c>
      <c r="E56" s="35">
        <v>5.1864441949141298E-2</v>
      </c>
    </row>
    <row r="57" spans="1:5" x14ac:dyDescent="0.35">
      <c r="A57" s="27" t="s">
        <v>154</v>
      </c>
      <c r="B57" s="34">
        <v>7.4081370556167203E-2</v>
      </c>
      <c r="C57" s="4" t="str">
        <f t="shared" si="0"/>
        <v/>
      </c>
      <c r="D57" s="27" t="s">
        <v>582</v>
      </c>
      <c r="E57" s="35">
        <v>5.1757869811398599E-2</v>
      </c>
    </row>
    <row r="58" spans="1:5" x14ac:dyDescent="0.35">
      <c r="A58" s="27" t="s">
        <v>259</v>
      </c>
      <c r="B58" s="34">
        <v>7.2423535769883904E-2</v>
      </c>
      <c r="C58" s="4" t="str">
        <f t="shared" si="0"/>
        <v/>
      </c>
      <c r="D58" s="27" t="s">
        <v>394</v>
      </c>
      <c r="E58" s="35">
        <v>5.1422785133224798E-2</v>
      </c>
    </row>
    <row r="59" spans="1:5" x14ac:dyDescent="0.35">
      <c r="A59" s="27" t="s">
        <v>482</v>
      </c>
      <c r="B59" s="34">
        <v>7.1837558054544795E-2</v>
      </c>
      <c r="C59" s="4" t="str">
        <f t="shared" si="0"/>
        <v/>
      </c>
      <c r="D59" s="27" t="s">
        <v>529</v>
      </c>
      <c r="E59" s="35">
        <v>5.0661379003533798E-2</v>
      </c>
    </row>
    <row r="60" spans="1:5" x14ac:dyDescent="0.35">
      <c r="A60" s="27" t="s">
        <v>93</v>
      </c>
      <c r="B60" s="34">
        <v>7.16905011710742E-2</v>
      </c>
      <c r="C60" s="4" t="str">
        <f t="shared" si="0"/>
        <v/>
      </c>
      <c r="D60" s="27" t="s">
        <v>449</v>
      </c>
      <c r="E60" s="35">
        <v>5.0534289918163403E-2</v>
      </c>
    </row>
    <row r="61" spans="1:5" x14ac:dyDescent="0.35">
      <c r="A61" s="27" t="s">
        <v>356</v>
      </c>
      <c r="B61" s="34">
        <v>7.0298921957868896E-2</v>
      </c>
      <c r="C61" s="4" t="str">
        <f t="shared" si="0"/>
        <v/>
      </c>
      <c r="D61" s="27" t="s">
        <v>89</v>
      </c>
      <c r="E61" s="35">
        <v>5.0361056665140798E-2</v>
      </c>
    </row>
    <row r="62" spans="1:5" x14ac:dyDescent="0.35">
      <c r="A62" s="27" t="s">
        <v>223</v>
      </c>
      <c r="B62" s="34">
        <v>6.9820733943374902E-2</v>
      </c>
      <c r="C62" s="4" t="str">
        <f t="shared" si="0"/>
        <v/>
      </c>
      <c r="D62" s="27" t="s">
        <v>161</v>
      </c>
      <c r="E62" s="35">
        <v>5.0161055695055898E-2</v>
      </c>
    </row>
    <row r="63" spans="1:5" x14ac:dyDescent="0.35">
      <c r="A63" s="27" t="s">
        <v>292</v>
      </c>
      <c r="B63" s="34">
        <v>6.6932287083601397E-2</v>
      </c>
      <c r="C63" s="4" t="str">
        <f t="shared" si="0"/>
        <v/>
      </c>
      <c r="D63" s="27" t="s">
        <v>583</v>
      </c>
      <c r="E63" s="35">
        <v>4.9723943881854103E-2</v>
      </c>
    </row>
    <row r="64" spans="1:5" x14ac:dyDescent="0.35">
      <c r="A64" s="27" t="s">
        <v>483</v>
      </c>
      <c r="B64" s="34">
        <v>6.2805718648610606E-2</v>
      </c>
      <c r="C64" s="4" t="str">
        <f t="shared" si="0"/>
        <v/>
      </c>
      <c r="D64" s="27" t="s">
        <v>584</v>
      </c>
      <c r="E64" s="35">
        <v>4.9209930443933E-2</v>
      </c>
    </row>
    <row r="65" spans="1:5" x14ac:dyDescent="0.35">
      <c r="A65" s="27" t="s">
        <v>160</v>
      </c>
      <c r="B65" s="34">
        <v>6.2679555770925599E-2</v>
      </c>
      <c r="C65" s="4" t="str">
        <f t="shared" si="0"/>
        <v/>
      </c>
      <c r="D65" s="27" t="s">
        <v>282</v>
      </c>
      <c r="E65" s="35">
        <v>4.89745922919715E-2</v>
      </c>
    </row>
    <row r="66" spans="1:5" x14ac:dyDescent="0.35">
      <c r="A66" s="27" t="s">
        <v>484</v>
      </c>
      <c r="B66" s="34">
        <v>6.2627196564284296E-2</v>
      </c>
      <c r="C66" s="4" t="str">
        <f t="shared" si="0"/>
        <v/>
      </c>
      <c r="D66" s="27" t="s">
        <v>507</v>
      </c>
      <c r="E66" s="35">
        <v>4.8077854086211097E-2</v>
      </c>
    </row>
    <row r="67" spans="1:5" x14ac:dyDescent="0.35">
      <c r="A67" s="27" t="s">
        <v>235</v>
      </c>
      <c r="B67" s="34">
        <v>6.2386852910381797E-2</v>
      </c>
      <c r="C67" s="4" t="str">
        <f t="shared" si="0"/>
        <v/>
      </c>
      <c r="D67" s="27" t="s">
        <v>370</v>
      </c>
      <c r="E67" s="35">
        <v>4.7606783193058701E-2</v>
      </c>
    </row>
    <row r="68" spans="1:5" x14ac:dyDescent="0.35">
      <c r="A68" s="27" t="s">
        <v>443</v>
      </c>
      <c r="B68" s="34">
        <v>6.2115586389452998E-2</v>
      </c>
      <c r="C68" s="4" t="str">
        <f t="shared" ref="C68:C131" si="1">IFERROR(VLOOKUP(A:A,$H:$I,2,FALSE),"")</f>
        <v/>
      </c>
      <c r="D68" s="27" t="s">
        <v>548</v>
      </c>
      <c r="E68" s="35">
        <v>4.5954072324996702E-2</v>
      </c>
    </row>
    <row r="69" spans="1:5" x14ac:dyDescent="0.35">
      <c r="A69" s="27" t="s">
        <v>215</v>
      </c>
      <c r="B69" s="34">
        <v>6.1560022574156902E-2</v>
      </c>
      <c r="C69" s="4" t="str">
        <f t="shared" si="1"/>
        <v/>
      </c>
      <c r="D69" s="27" t="s">
        <v>262</v>
      </c>
      <c r="E69" s="35">
        <v>4.5857505519369998E-2</v>
      </c>
    </row>
    <row r="70" spans="1:5" x14ac:dyDescent="0.35">
      <c r="A70" s="27" t="s">
        <v>158</v>
      </c>
      <c r="B70" s="34">
        <v>6.1176504018547302E-2</v>
      </c>
      <c r="C70" s="4" t="str">
        <f t="shared" si="1"/>
        <v/>
      </c>
      <c r="D70" s="27" t="s">
        <v>585</v>
      </c>
      <c r="E70" s="35">
        <v>4.5752810346768098E-2</v>
      </c>
    </row>
    <row r="71" spans="1:5" x14ac:dyDescent="0.35">
      <c r="A71" s="27" t="s">
        <v>360</v>
      </c>
      <c r="B71" s="34">
        <v>6.0818008101535599E-2</v>
      </c>
      <c r="C71" s="4" t="str">
        <f t="shared" si="1"/>
        <v/>
      </c>
      <c r="D71" s="27" t="s">
        <v>343</v>
      </c>
      <c r="E71" s="35">
        <v>4.5530112436401003E-2</v>
      </c>
    </row>
    <row r="72" spans="1:5" x14ac:dyDescent="0.35">
      <c r="A72" s="27" t="s">
        <v>230</v>
      </c>
      <c r="B72" s="34">
        <v>5.9685206838716302E-2</v>
      </c>
      <c r="C72" s="4" t="str">
        <f t="shared" si="1"/>
        <v/>
      </c>
      <c r="D72" s="27" t="s">
        <v>44</v>
      </c>
      <c r="E72" s="35">
        <v>4.4721835114602697E-2</v>
      </c>
    </row>
    <row r="73" spans="1:5" x14ac:dyDescent="0.35">
      <c r="A73" s="27" t="s">
        <v>126</v>
      </c>
      <c r="B73" s="34">
        <v>5.9437277408128701E-2</v>
      </c>
      <c r="C73" s="4" t="str">
        <f t="shared" si="1"/>
        <v/>
      </c>
      <c r="D73" s="27" t="s">
        <v>170</v>
      </c>
      <c r="E73" s="35">
        <v>4.39691745839252E-2</v>
      </c>
    </row>
    <row r="74" spans="1:5" x14ac:dyDescent="0.35">
      <c r="A74" s="27" t="s">
        <v>385</v>
      </c>
      <c r="B74" s="34">
        <v>5.9402639412103497E-2</v>
      </c>
      <c r="C74" s="4" t="str">
        <f t="shared" si="1"/>
        <v/>
      </c>
      <c r="D74" s="27" t="s">
        <v>586</v>
      </c>
      <c r="E74" s="35">
        <v>4.39108702320056E-2</v>
      </c>
    </row>
    <row r="75" spans="1:5" x14ac:dyDescent="0.35">
      <c r="A75" s="27" t="s">
        <v>252</v>
      </c>
      <c r="B75" s="34">
        <v>5.7961280616540697E-2</v>
      </c>
      <c r="C75" s="4" t="str">
        <f t="shared" si="1"/>
        <v/>
      </c>
      <c r="D75" s="27" t="s">
        <v>183</v>
      </c>
      <c r="E75" s="35">
        <v>4.3766772788621497E-2</v>
      </c>
    </row>
    <row r="76" spans="1:5" x14ac:dyDescent="0.35">
      <c r="A76" s="27" t="s">
        <v>262</v>
      </c>
      <c r="B76" s="34">
        <v>5.7945571099283902E-2</v>
      </c>
      <c r="C76" s="4" t="str">
        <f t="shared" si="1"/>
        <v/>
      </c>
      <c r="D76" s="27" t="s">
        <v>97</v>
      </c>
      <c r="E76" s="35">
        <v>4.3193284142240003E-2</v>
      </c>
    </row>
    <row r="77" spans="1:5" x14ac:dyDescent="0.35">
      <c r="A77" s="27" t="s">
        <v>428</v>
      </c>
      <c r="B77" s="34">
        <v>5.5345222080079297E-2</v>
      </c>
      <c r="C77" s="4" t="str">
        <f t="shared" si="1"/>
        <v/>
      </c>
      <c r="D77" s="27" t="s">
        <v>554</v>
      </c>
      <c r="E77" s="35">
        <v>4.26984484337012E-2</v>
      </c>
    </row>
    <row r="78" spans="1:5" x14ac:dyDescent="0.35">
      <c r="A78" s="27" t="s">
        <v>485</v>
      </c>
      <c r="B78" s="34">
        <v>5.4717931284468897E-2</v>
      </c>
      <c r="C78" s="4" t="str">
        <f t="shared" si="1"/>
        <v/>
      </c>
      <c r="D78" s="27" t="s">
        <v>344</v>
      </c>
      <c r="E78" s="35">
        <v>4.1754068798295303E-2</v>
      </c>
    </row>
    <row r="79" spans="1:5" x14ac:dyDescent="0.35">
      <c r="A79" s="27" t="s">
        <v>486</v>
      </c>
      <c r="B79" s="34">
        <v>5.1961425383552098E-2</v>
      </c>
      <c r="C79" s="4" t="str">
        <f t="shared" si="1"/>
        <v/>
      </c>
      <c r="D79" s="27" t="s">
        <v>483</v>
      </c>
      <c r="E79" s="35">
        <v>4.1075152490504203E-2</v>
      </c>
    </row>
    <row r="80" spans="1:5" x14ac:dyDescent="0.35">
      <c r="A80" s="27" t="s">
        <v>454</v>
      </c>
      <c r="B80" s="34">
        <v>5.18245048934763E-2</v>
      </c>
      <c r="C80" s="4" t="str">
        <f t="shared" si="1"/>
        <v/>
      </c>
      <c r="D80" s="27" t="s">
        <v>525</v>
      </c>
      <c r="E80" s="35">
        <v>4.0316053311701697E-2</v>
      </c>
    </row>
    <row r="81" spans="1:5" x14ac:dyDescent="0.35">
      <c r="A81" s="27" t="s">
        <v>383</v>
      </c>
      <c r="B81" s="34">
        <v>5.0480777884459802E-2</v>
      </c>
      <c r="C81" s="4" t="str">
        <f t="shared" si="1"/>
        <v/>
      </c>
      <c r="D81" s="27" t="s">
        <v>428</v>
      </c>
      <c r="E81" s="35">
        <v>4.0314153874962899E-2</v>
      </c>
    </row>
    <row r="82" spans="1:5" x14ac:dyDescent="0.35">
      <c r="A82" s="27" t="s">
        <v>191</v>
      </c>
      <c r="B82" s="34">
        <v>4.9970393342790097E-2</v>
      </c>
      <c r="C82" s="4" t="str">
        <f t="shared" si="1"/>
        <v/>
      </c>
      <c r="D82" s="27" t="s">
        <v>400</v>
      </c>
      <c r="E82" s="35">
        <v>3.9951146986469899E-2</v>
      </c>
    </row>
    <row r="83" spans="1:5" x14ac:dyDescent="0.35">
      <c r="A83" s="27" t="s">
        <v>487</v>
      </c>
      <c r="B83" s="34">
        <v>4.8745475835992598E-2</v>
      </c>
      <c r="C83" s="4" t="str">
        <f t="shared" si="1"/>
        <v/>
      </c>
      <c r="D83" s="27" t="s">
        <v>434</v>
      </c>
      <c r="E83" s="35">
        <v>3.9911081576572797E-2</v>
      </c>
    </row>
    <row r="84" spans="1:5" x14ac:dyDescent="0.35">
      <c r="A84" s="27" t="s">
        <v>488</v>
      </c>
      <c r="B84" s="34">
        <v>4.8666431096326998E-2</v>
      </c>
      <c r="C84" s="4" t="str">
        <f t="shared" si="1"/>
        <v/>
      </c>
      <c r="D84" s="27" t="s">
        <v>497</v>
      </c>
      <c r="E84" s="35">
        <v>3.91684104991291E-2</v>
      </c>
    </row>
    <row r="85" spans="1:5" x14ac:dyDescent="0.35">
      <c r="A85" s="27" t="s">
        <v>489</v>
      </c>
      <c r="B85" s="34">
        <v>4.7529577141474398E-2</v>
      </c>
      <c r="C85" s="4" t="str">
        <f t="shared" si="1"/>
        <v/>
      </c>
      <c r="D85" s="27" t="s">
        <v>191</v>
      </c>
      <c r="E85" s="35">
        <v>3.90253186870562E-2</v>
      </c>
    </row>
    <row r="86" spans="1:5" x14ac:dyDescent="0.35">
      <c r="A86" s="27" t="s">
        <v>435</v>
      </c>
      <c r="B86" s="34">
        <v>4.7270513306601099E-2</v>
      </c>
      <c r="C86" s="4" t="str">
        <f t="shared" si="1"/>
        <v/>
      </c>
      <c r="D86" s="27" t="s">
        <v>587</v>
      </c>
      <c r="E86" s="35">
        <v>3.8716395288970501E-2</v>
      </c>
    </row>
    <row r="87" spans="1:5" x14ac:dyDescent="0.35">
      <c r="A87" s="27" t="s">
        <v>365</v>
      </c>
      <c r="B87" s="34">
        <v>4.6378228294823298E-2</v>
      </c>
      <c r="C87" s="4" t="str">
        <f t="shared" si="1"/>
        <v/>
      </c>
      <c r="D87" s="27" t="s">
        <v>588</v>
      </c>
      <c r="E87" s="35">
        <v>3.8548740525282101E-2</v>
      </c>
    </row>
    <row r="88" spans="1:5" x14ac:dyDescent="0.35">
      <c r="A88" s="27" t="s">
        <v>142</v>
      </c>
      <c r="B88" s="34">
        <v>4.6002118333235802E-2</v>
      </c>
      <c r="C88" s="4" t="str">
        <f t="shared" si="1"/>
        <v/>
      </c>
      <c r="D88" s="27" t="s">
        <v>514</v>
      </c>
      <c r="E88" s="35">
        <v>3.8238585496406102E-2</v>
      </c>
    </row>
    <row r="89" spans="1:5" x14ac:dyDescent="0.35">
      <c r="A89" s="27" t="s">
        <v>89</v>
      </c>
      <c r="B89" s="34">
        <v>4.5522940606444497E-2</v>
      </c>
      <c r="C89" s="4" t="str">
        <f t="shared" si="1"/>
        <v/>
      </c>
      <c r="D89" s="27" t="s">
        <v>294</v>
      </c>
      <c r="E89" s="35">
        <v>3.8177415486648901E-2</v>
      </c>
    </row>
    <row r="90" spans="1:5" x14ac:dyDescent="0.35">
      <c r="A90" s="27" t="s">
        <v>490</v>
      </c>
      <c r="B90" s="34">
        <v>4.49726791353183E-2</v>
      </c>
      <c r="C90" s="4" t="str">
        <f t="shared" si="1"/>
        <v/>
      </c>
      <c r="D90" s="27" t="s">
        <v>589</v>
      </c>
      <c r="E90" s="35">
        <v>3.7844749831618403E-2</v>
      </c>
    </row>
    <row r="91" spans="1:5" x14ac:dyDescent="0.35">
      <c r="A91" s="27" t="s">
        <v>170</v>
      </c>
      <c r="B91" s="34">
        <v>4.4183202671744498E-2</v>
      </c>
      <c r="C91" s="4" t="str">
        <f t="shared" si="1"/>
        <v/>
      </c>
      <c r="D91" s="27" t="s">
        <v>451</v>
      </c>
      <c r="E91" s="35">
        <v>3.7414453656299203E-2</v>
      </c>
    </row>
    <row r="92" spans="1:5" x14ac:dyDescent="0.35">
      <c r="A92" s="27" t="s">
        <v>491</v>
      </c>
      <c r="B92" s="34">
        <v>4.3698285545127898E-2</v>
      </c>
      <c r="C92" s="4" t="str">
        <f t="shared" si="1"/>
        <v/>
      </c>
      <c r="D92" s="27" t="s">
        <v>476</v>
      </c>
      <c r="E92" s="35">
        <v>3.7230862134571698E-2</v>
      </c>
    </row>
    <row r="93" spans="1:5" x14ac:dyDescent="0.35">
      <c r="A93" s="27" t="s">
        <v>310</v>
      </c>
      <c r="B93" s="34">
        <v>4.3603469436850201E-2</v>
      </c>
      <c r="C93" s="4" t="str">
        <f t="shared" si="1"/>
        <v/>
      </c>
      <c r="D93" s="27" t="s">
        <v>357</v>
      </c>
      <c r="E93" s="35">
        <v>3.7195323755441601E-2</v>
      </c>
    </row>
    <row r="94" spans="1:5" x14ac:dyDescent="0.35">
      <c r="A94" s="27" t="s">
        <v>492</v>
      </c>
      <c r="B94" s="34">
        <v>4.3316502333189302E-2</v>
      </c>
      <c r="C94" s="4" t="str">
        <f t="shared" si="1"/>
        <v/>
      </c>
      <c r="D94" s="27" t="s">
        <v>590</v>
      </c>
      <c r="E94" s="35">
        <v>3.5947851849355603E-2</v>
      </c>
    </row>
    <row r="95" spans="1:5" x14ac:dyDescent="0.35">
      <c r="A95" s="27" t="s">
        <v>493</v>
      </c>
      <c r="B95" s="34">
        <v>4.2886590976057702E-2</v>
      </c>
      <c r="C95" s="4" t="str">
        <f t="shared" si="1"/>
        <v/>
      </c>
      <c r="D95" s="27" t="s">
        <v>591</v>
      </c>
      <c r="E95" s="35">
        <v>3.5941093726786201E-2</v>
      </c>
    </row>
    <row r="96" spans="1:5" x14ac:dyDescent="0.35">
      <c r="A96" s="27" t="s">
        <v>337</v>
      </c>
      <c r="B96" s="34">
        <v>4.2247565340478403E-2</v>
      </c>
      <c r="C96" s="4" t="str">
        <f t="shared" si="1"/>
        <v/>
      </c>
      <c r="D96" s="27" t="s">
        <v>513</v>
      </c>
      <c r="E96" s="35">
        <v>3.5491702889006403E-2</v>
      </c>
    </row>
    <row r="97" spans="1:5" x14ac:dyDescent="0.35">
      <c r="A97" s="27" t="s">
        <v>494</v>
      </c>
      <c r="B97" s="34">
        <v>4.2071276314100799E-2</v>
      </c>
      <c r="C97" s="4" t="str">
        <f t="shared" si="1"/>
        <v/>
      </c>
      <c r="D97" s="27" t="s">
        <v>524</v>
      </c>
      <c r="E97" s="35">
        <v>3.5269595142340002E-2</v>
      </c>
    </row>
    <row r="98" spans="1:5" x14ac:dyDescent="0.35">
      <c r="A98" s="27" t="s">
        <v>133</v>
      </c>
      <c r="B98" s="34">
        <v>4.20649163607799E-2</v>
      </c>
      <c r="C98" s="4" t="str">
        <f t="shared" si="1"/>
        <v/>
      </c>
      <c r="D98" s="27" t="s">
        <v>285</v>
      </c>
      <c r="E98" s="35">
        <v>3.4569020743577303E-2</v>
      </c>
    </row>
    <row r="99" spans="1:5" x14ac:dyDescent="0.35">
      <c r="A99" s="27" t="s">
        <v>178</v>
      </c>
      <c r="B99" s="34">
        <v>4.2048376979680897E-2</v>
      </c>
      <c r="C99" s="4" t="str">
        <f t="shared" si="1"/>
        <v/>
      </c>
      <c r="D99" s="27" t="s">
        <v>453</v>
      </c>
      <c r="E99" s="35">
        <v>3.45130027200155E-2</v>
      </c>
    </row>
    <row r="100" spans="1:5" x14ac:dyDescent="0.35">
      <c r="A100" s="27" t="s">
        <v>495</v>
      </c>
      <c r="B100" s="34">
        <v>4.1983055289896799E-2</v>
      </c>
      <c r="C100" s="4" t="str">
        <f t="shared" si="1"/>
        <v/>
      </c>
      <c r="D100" s="27" t="s">
        <v>213</v>
      </c>
      <c r="E100" s="35">
        <v>3.4445238298861203E-2</v>
      </c>
    </row>
    <row r="101" spans="1:5" x14ac:dyDescent="0.35">
      <c r="A101" s="27" t="s">
        <v>449</v>
      </c>
      <c r="B101" s="34">
        <v>4.1717119518570801E-2</v>
      </c>
      <c r="C101" s="4" t="str">
        <f t="shared" si="1"/>
        <v/>
      </c>
      <c r="D101" s="27" t="s">
        <v>485</v>
      </c>
      <c r="E101" s="35">
        <v>3.44422423913344E-2</v>
      </c>
    </row>
    <row r="102" spans="1:5" x14ac:dyDescent="0.35">
      <c r="A102" s="27" t="s">
        <v>496</v>
      </c>
      <c r="B102" s="34">
        <v>4.1634591870512001E-2</v>
      </c>
      <c r="C102" s="4" t="str">
        <f t="shared" si="1"/>
        <v/>
      </c>
      <c r="D102" s="27" t="s">
        <v>491</v>
      </c>
      <c r="E102" s="35">
        <v>3.4344765479617803E-2</v>
      </c>
    </row>
    <row r="103" spans="1:5" x14ac:dyDescent="0.35">
      <c r="A103" s="27" t="s">
        <v>397</v>
      </c>
      <c r="B103" s="34">
        <v>3.9913523694175203E-2</v>
      </c>
      <c r="C103" s="4" t="str">
        <f t="shared" si="1"/>
        <v/>
      </c>
      <c r="D103" s="27" t="s">
        <v>592</v>
      </c>
      <c r="E103" s="35">
        <v>3.4199457932477098E-2</v>
      </c>
    </row>
    <row r="104" spans="1:5" x14ac:dyDescent="0.35">
      <c r="A104" s="27" t="s">
        <v>378</v>
      </c>
      <c r="B104" s="34">
        <v>3.9850407730408897E-2</v>
      </c>
      <c r="C104" s="4" t="str">
        <f t="shared" si="1"/>
        <v/>
      </c>
      <c r="D104" s="27" t="s">
        <v>545</v>
      </c>
      <c r="E104" s="35">
        <v>3.4060997627185202E-2</v>
      </c>
    </row>
    <row r="105" spans="1:5" x14ac:dyDescent="0.35">
      <c r="A105" s="27" t="s">
        <v>497</v>
      </c>
      <c r="B105" s="34">
        <v>3.9182817978464901E-2</v>
      </c>
      <c r="C105" s="4" t="str">
        <f t="shared" si="1"/>
        <v/>
      </c>
      <c r="D105" s="27" t="s">
        <v>276</v>
      </c>
      <c r="E105" s="35">
        <v>3.4045278513011097E-2</v>
      </c>
    </row>
    <row r="106" spans="1:5" x14ac:dyDescent="0.35">
      <c r="A106" s="27" t="s">
        <v>303</v>
      </c>
      <c r="B106" s="34">
        <v>3.9169621938019199E-2</v>
      </c>
      <c r="C106" s="4" t="str">
        <f t="shared" si="1"/>
        <v/>
      </c>
      <c r="D106" s="27" t="s">
        <v>593</v>
      </c>
      <c r="E106" s="35">
        <v>3.3782873288907202E-2</v>
      </c>
    </row>
    <row r="107" spans="1:5" x14ac:dyDescent="0.35">
      <c r="A107" s="27" t="s">
        <v>168</v>
      </c>
      <c r="B107" s="34">
        <v>3.9025888943941198E-2</v>
      </c>
      <c r="C107" s="4" t="str">
        <f t="shared" si="1"/>
        <v/>
      </c>
      <c r="D107" s="27" t="s">
        <v>367</v>
      </c>
      <c r="E107" s="35">
        <v>3.3489665608785801E-2</v>
      </c>
    </row>
    <row r="108" spans="1:5" x14ac:dyDescent="0.35">
      <c r="A108" s="27" t="s">
        <v>377</v>
      </c>
      <c r="B108" s="34">
        <v>3.8923551769858102E-2</v>
      </c>
      <c r="C108" s="4" t="str">
        <f t="shared" si="1"/>
        <v/>
      </c>
      <c r="D108" s="27" t="s">
        <v>594</v>
      </c>
      <c r="E108" s="35">
        <v>3.3261921265917302E-2</v>
      </c>
    </row>
    <row r="109" spans="1:5" x14ac:dyDescent="0.35">
      <c r="A109" s="27" t="s">
        <v>498</v>
      </c>
      <c r="B109" s="34">
        <v>3.8662809492955703E-2</v>
      </c>
      <c r="C109" s="4" t="str">
        <f t="shared" si="1"/>
        <v/>
      </c>
      <c r="D109" s="27" t="s">
        <v>415</v>
      </c>
      <c r="E109" s="35">
        <v>3.29951549421535E-2</v>
      </c>
    </row>
    <row r="110" spans="1:5" x14ac:dyDescent="0.35">
      <c r="A110" s="27" t="s">
        <v>499</v>
      </c>
      <c r="B110" s="34">
        <v>3.85855882525531E-2</v>
      </c>
      <c r="C110" s="4" t="str">
        <f t="shared" si="1"/>
        <v/>
      </c>
      <c r="D110" s="27" t="s">
        <v>402</v>
      </c>
      <c r="E110" s="35">
        <v>3.2696343538194103E-2</v>
      </c>
    </row>
    <row r="111" spans="1:5" x14ac:dyDescent="0.35">
      <c r="A111" s="27" t="s">
        <v>500</v>
      </c>
      <c r="B111" s="34">
        <v>3.8166631098428397E-2</v>
      </c>
      <c r="C111" s="4" t="str">
        <f t="shared" si="1"/>
        <v/>
      </c>
      <c r="D111" s="27" t="s">
        <v>595</v>
      </c>
      <c r="E111" s="35">
        <v>3.2517668819492598E-2</v>
      </c>
    </row>
    <row r="112" spans="1:5" x14ac:dyDescent="0.35">
      <c r="A112" s="27" t="s">
        <v>501</v>
      </c>
      <c r="B112" s="34">
        <v>3.8103992996211797E-2</v>
      </c>
      <c r="C112" s="4" t="str">
        <f t="shared" si="1"/>
        <v/>
      </c>
      <c r="D112" s="27" t="s">
        <v>364</v>
      </c>
      <c r="E112" s="35">
        <v>3.1829065193266899E-2</v>
      </c>
    </row>
    <row r="113" spans="1:5" x14ac:dyDescent="0.35">
      <c r="A113" s="27" t="s">
        <v>502</v>
      </c>
      <c r="B113" s="34">
        <v>3.7667428405229797E-2</v>
      </c>
      <c r="C113" s="4" t="str">
        <f t="shared" si="1"/>
        <v/>
      </c>
      <c r="D113" s="27" t="s">
        <v>215</v>
      </c>
      <c r="E113" s="35">
        <v>3.1519265453978998E-2</v>
      </c>
    </row>
    <row r="114" spans="1:5" x14ac:dyDescent="0.35">
      <c r="A114" s="27" t="s">
        <v>55</v>
      </c>
      <c r="B114" s="34">
        <v>3.7642348799054398E-2</v>
      </c>
      <c r="C114" s="4" t="str">
        <f t="shared" si="1"/>
        <v/>
      </c>
      <c r="D114" s="27" t="s">
        <v>480</v>
      </c>
      <c r="E114" s="35">
        <v>3.12948829008994E-2</v>
      </c>
    </row>
    <row r="115" spans="1:5" x14ac:dyDescent="0.35">
      <c r="A115" s="27" t="s">
        <v>503</v>
      </c>
      <c r="B115" s="34">
        <v>3.6458661384929897E-2</v>
      </c>
      <c r="C115" s="4" t="str">
        <f t="shared" si="1"/>
        <v/>
      </c>
      <c r="D115" s="27" t="s">
        <v>546</v>
      </c>
      <c r="E115" s="35">
        <v>3.0894482960319599E-2</v>
      </c>
    </row>
    <row r="116" spans="1:5" x14ac:dyDescent="0.35">
      <c r="A116" s="27" t="s">
        <v>161</v>
      </c>
      <c r="B116" s="34">
        <v>3.6116718549915099E-2</v>
      </c>
      <c r="C116" s="4" t="str">
        <f t="shared" si="1"/>
        <v/>
      </c>
      <c r="D116" s="27" t="s">
        <v>596</v>
      </c>
      <c r="E116" s="35">
        <v>3.0501498941986699E-2</v>
      </c>
    </row>
    <row r="117" spans="1:5" x14ac:dyDescent="0.35">
      <c r="A117" s="27" t="s">
        <v>504</v>
      </c>
      <c r="B117" s="34">
        <v>3.6052107411906599E-2</v>
      </c>
      <c r="C117" s="4" t="str">
        <f t="shared" si="1"/>
        <v/>
      </c>
      <c r="D117" s="27" t="s">
        <v>597</v>
      </c>
      <c r="E117" s="35">
        <v>3.0282658700419698E-2</v>
      </c>
    </row>
    <row r="118" spans="1:5" x14ac:dyDescent="0.35">
      <c r="A118" s="27" t="s">
        <v>505</v>
      </c>
      <c r="B118" s="34">
        <v>3.5936894346581399E-2</v>
      </c>
      <c r="C118" s="4" t="str">
        <f t="shared" si="1"/>
        <v/>
      </c>
      <c r="D118" s="27" t="s">
        <v>598</v>
      </c>
      <c r="E118" s="35">
        <v>3.0024192940060899E-2</v>
      </c>
    </row>
    <row r="119" spans="1:5" x14ac:dyDescent="0.35">
      <c r="A119" s="27" t="s">
        <v>277</v>
      </c>
      <c r="B119" s="34">
        <v>3.5759707283521298E-2</v>
      </c>
      <c r="C119" s="4" t="str">
        <f t="shared" si="1"/>
        <v/>
      </c>
      <c r="D119" s="27" t="s">
        <v>398</v>
      </c>
      <c r="E119" s="35">
        <v>2.86129618644657E-2</v>
      </c>
    </row>
    <row r="120" spans="1:5" x14ac:dyDescent="0.35">
      <c r="A120" s="27" t="s">
        <v>61</v>
      </c>
      <c r="B120" s="34">
        <v>3.5390376352729701E-2</v>
      </c>
      <c r="C120" s="4" t="str">
        <f t="shared" si="1"/>
        <v/>
      </c>
      <c r="D120" s="27" t="s">
        <v>540</v>
      </c>
      <c r="E120" s="35">
        <v>2.84802303106487E-2</v>
      </c>
    </row>
    <row r="121" spans="1:5" x14ac:dyDescent="0.35">
      <c r="A121" s="27" t="s">
        <v>506</v>
      </c>
      <c r="B121" s="34">
        <v>3.5294587843036303E-2</v>
      </c>
      <c r="C121" s="4" t="str">
        <f t="shared" si="1"/>
        <v/>
      </c>
      <c r="D121" s="27" t="s">
        <v>599</v>
      </c>
      <c r="E121" s="35">
        <v>2.83290035516779E-2</v>
      </c>
    </row>
    <row r="122" spans="1:5" x14ac:dyDescent="0.35">
      <c r="A122" s="27" t="s">
        <v>325</v>
      </c>
      <c r="B122" s="34">
        <v>3.5217851787152803E-2</v>
      </c>
      <c r="C122" s="4" t="str">
        <f t="shared" si="1"/>
        <v/>
      </c>
      <c r="D122" s="27" t="s">
        <v>310</v>
      </c>
      <c r="E122" s="35">
        <v>2.8321606550375501E-2</v>
      </c>
    </row>
    <row r="123" spans="1:5" x14ac:dyDescent="0.35">
      <c r="A123" s="27" t="s">
        <v>453</v>
      </c>
      <c r="B123" s="34">
        <v>3.5094749415852E-2</v>
      </c>
      <c r="C123" s="4" t="str">
        <f t="shared" si="1"/>
        <v/>
      </c>
      <c r="D123" s="27" t="s">
        <v>600</v>
      </c>
      <c r="E123" s="35">
        <v>2.8182875863312199E-2</v>
      </c>
    </row>
    <row r="124" spans="1:5" x14ac:dyDescent="0.35">
      <c r="A124" s="27" t="s">
        <v>507</v>
      </c>
      <c r="B124" s="34">
        <v>3.4009207686938298E-2</v>
      </c>
      <c r="C124" s="4" t="str">
        <f t="shared" si="1"/>
        <v/>
      </c>
      <c r="D124" s="27" t="s">
        <v>397</v>
      </c>
      <c r="E124" s="35">
        <v>2.7615927690432199E-2</v>
      </c>
    </row>
    <row r="125" spans="1:5" x14ac:dyDescent="0.35">
      <c r="A125" s="27" t="s">
        <v>508</v>
      </c>
      <c r="B125" s="34">
        <v>3.3901846458138797E-2</v>
      </c>
      <c r="C125" s="4" t="str">
        <f t="shared" si="1"/>
        <v/>
      </c>
      <c r="D125" s="27" t="s">
        <v>601</v>
      </c>
      <c r="E125" s="35">
        <v>2.71319215034195E-2</v>
      </c>
    </row>
    <row r="126" spans="1:5" x14ac:dyDescent="0.35">
      <c r="A126" s="27" t="s">
        <v>442</v>
      </c>
      <c r="B126" s="34">
        <v>3.3751587320833602E-2</v>
      </c>
      <c r="C126" s="4" t="str">
        <f t="shared" si="1"/>
        <v/>
      </c>
      <c r="D126" s="27" t="s">
        <v>502</v>
      </c>
      <c r="E126" s="35">
        <v>2.7106241090517499E-2</v>
      </c>
    </row>
    <row r="127" spans="1:5" x14ac:dyDescent="0.35">
      <c r="A127" s="27" t="s">
        <v>423</v>
      </c>
      <c r="B127" s="34">
        <v>3.3558213605590602E-2</v>
      </c>
      <c r="C127" s="4" t="str">
        <f t="shared" si="1"/>
        <v/>
      </c>
      <c r="D127" s="27" t="s">
        <v>349</v>
      </c>
      <c r="E127" s="35">
        <v>2.6530457495309401E-2</v>
      </c>
    </row>
    <row r="128" spans="1:5" x14ac:dyDescent="0.35">
      <c r="A128" s="27" t="s">
        <v>228</v>
      </c>
      <c r="B128" s="34">
        <v>3.34076582177147E-2</v>
      </c>
      <c r="C128" s="4" t="str">
        <f t="shared" si="1"/>
        <v/>
      </c>
      <c r="D128" s="27" t="s">
        <v>339</v>
      </c>
      <c r="E128" s="35">
        <v>2.6386238946491201E-2</v>
      </c>
    </row>
    <row r="129" spans="1:5" x14ac:dyDescent="0.35">
      <c r="A129" s="27" t="s">
        <v>444</v>
      </c>
      <c r="B129" s="34">
        <v>3.3046742222786002E-2</v>
      </c>
      <c r="C129" s="4" t="str">
        <f t="shared" si="1"/>
        <v/>
      </c>
      <c r="D129" s="27" t="s">
        <v>326</v>
      </c>
      <c r="E129" s="35">
        <v>2.6307686472124E-2</v>
      </c>
    </row>
    <row r="130" spans="1:5" x14ac:dyDescent="0.35">
      <c r="A130" s="27" t="s">
        <v>305</v>
      </c>
      <c r="B130" s="34">
        <v>3.2765306510524499E-2</v>
      </c>
      <c r="C130" s="4" t="str">
        <f t="shared" si="1"/>
        <v/>
      </c>
      <c r="D130" s="27" t="s">
        <v>93</v>
      </c>
      <c r="E130" s="35">
        <v>2.6233098078490901E-2</v>
      </c>
    </row>
    <row r="131" spans="1:5" x14ac:dyDescent="0.35">
      <c r="A131" s="27" t="s">
        <v>509</v>
      </c>
      <c r="B131" s="34">
        <v>3.2758288986953502E-2</v>
      </c>
      <c r="C131" s="4" t="str">
        <f t="shared" si="1"/>
        <v/>
      </c>
      <c r="D131" s="27" t="s">
        <v>486</v>
      </c>
      <c r="E131" s="35">
        <v>2.6150184338985302E-2</v>
      </c>
    </row>
    <row r="132" spans="1:5" x14ac:dyDescent="0.35">
      <c r="A132" s="27" t="s">
        <v>510</v>
      </c>
      <c r="B132" s="34">
        <v>3.2630070560727101E-2</v>
      </c>
      <c r="C132" s="4" t="str">
        <f t="shared" ref="C132:C195" si="2">IFERROR(VLOOKUP(A:A,$H:$I,2,FALSE),"")</f>
        <v/>
      </c>
      <c r="D132" s="27" t="s">
        <v>527</v>
      </c>
      <c r="E132" s="35">
        <v>2.6143203250243E-2</v>
      </c>
    </row>
    <row r="133" spans="1:5" x14ac:dyDescent="0.35">
      <c r="A133" s="27" t="s">
        <v>511</v>
      </c>
      <c r="B133" s="34">
        <v>3.1683989254577799E-2</v>
      </c>
      <c r="C133" s="4" t="str">
        <f t="shared" si="2"/>
        <v/>
      </c>
      <c r="D133" s="27" t="s">
        <v>232</v>
      </c>
      <c r="E133" s="35">
        <v>2.61266326640982E-2</v>
      </c>
    </row>
    <row r="134" spans="1:5" x14ac:dyDescent="0.35">
      <c r="A134" s="27" t="s">
        <v>361</v>
      </c>
      <c r="B134" s="34">
        <v>3.1622289373750001E-2</v>
      </c>
      <c r="C134" s="4" t="str">
        <f t="shared" si="2"/>
        <v/>
      </c>
      <c r="D134" s="27" t="s">
        <v>337</v>
      </c>
      <c r="E134" s="35">
        <v>2.5715976778521301E-2</v>
      </c>
    </row>
    <row r="135" spans="1:5" x14ac:dyDescent="0.35">
      <c r="A135" s="27" t="s">
        <v>512</v>
      </c>
      <c r="B135" s="34">
        <v>3.1422944914371802E-2</v>
      </c>
      <c r="C135" s="4" t="str">
        <f t="shared" si="2"/>
        <v/>
      </c>
      <c r="D135" s="27" t="s">
        <v>42</v>
      </c>
      <c r="E135" s="35">
        <v>2.5622749966164499E-2</v>
      </c>
    </row>
    <row r="136" spans="1:5" x14ac:dyDescent="0.35">
      <c r="A136" s="27" t="s">
        <v>513</v>
      </c>
      <c r="B136" s="34">
        <v>3.14153781521515E-2</v>
      </c>
      <c r="C136" s="4" t="str">
        <f t="shared" si="2"/>
        <v/>
      </c>
      <c r="D136" s="27" t="s">
        <v>443</v>
      </c>
      <c r="E136" s="35">
        <v>2.5450062536508101E-2</v>
      </c>
    </row>
    <row r="137" spans="1:5" x14ac:dyDescent="0.35">
      <c r="A137" s="27" t="s">
        <v>514</v>
      </c>
      <c r="B137" s="34">
        <v>3.12220293132974E-2</v>
      </c>
      <c r="C137" s="4" t="str">
        <f t="shared" si="2"/>
        <v/>
      </c>
      <c r="D137" s="27" t="s">
        <v>602</v>
      </c>
      <c r="E137" s="35">
        <v>2.5051950391918799E-2</v>
      </c>
    </row>
    <row r="138" spans="1:5" x14ac:dyDescent="0.35">
      <c r="A138" s="27" t="s">
        <v>362</v>
      </c>
      <c r="B138" s="34">
        <v>3.0995774358108699E-2</v>
      </c>
      <c r="C138" s="4" t="str">
        <f t="shared" si="2"/>
        <v/>
      </c>
      <c r="D138" s="27" t="s">
        <v>603</v>
      </c>
      <c r="E138" s="35">
        <v>2.4644250664910501E-2</v>
      </c>
    </row>
    <row r="139" spans="1:5" x14ac:dyDescent="0.35">
      <c r="A139" s="27" t="s">
        <v>515</v>
      </c>
      <c r="B139" s="34">
        <v>3.0988796301432898E-2</v>
      </c>
      <c r="C139" s="4" t="str">
        <f t="shared" si="2"/>
        <v/>
      </c>
      <c r="D139" s="27" t="s">
        <v>252</v>
      </c>
      <c r="E139" s="35">
        <v>2.4406366685899201E-2</v>
      </c>
    </row>
    <row r="140" spans="1:5" x14ac:dyDescent="0.35">
      <c r="A140" s="27" t="s">
        <v>271</v>
      </c>
      <c r="B140" s="34">
        <v>3.02931594823985E-2</v>
      </c>
      <c r="C140" s="4" t="str">
        <f t="shared" si="2"/>
        <v/>
      </c>
      <c r="D140" s="27" t="s">
        <v>604</v>
      </c>
      <c r="E140" s="35">
        <v>2.3589614752960598E-2</v>
      </c>
    </row>
    <row r="141" spans="1:5" x14ac:dyDescent="0.35">
      <c r="A141" s="27" t="s">
        <v>309</v>
      </c>
      <c r="B141" s="34">
        <v>3.0111190374846601E-2</v>
      </c>
      <c r="C141" s="4" t="str">
        <f t="shared" si="2"/>
        <v/>
      </c>
      <c r="D141" s="27" t="s">
        <v>365</v>
      </c>
      <c r="E141" s="35">
        <v>2.2933211806951601E-2</v>
      </c>
    </row>
    <row r="142" spans="1:5" x14ac:dyDescent="0.35">
      <c r="A142" s="27" t="s">
        <v>516</v>
      </c>
      <c r="B142" s="34">
        <v>2.9891697748715401E-2</v>
      </c>
      <c r="C142" s="4" t="str">
        <f t="shared" si="2"/>
        <v/>
      </c>
      <c r="D142" s="27" t="s">
        <v>272</v>
      </c>
      <c r="E142" s="35">
        <v>2.2873046836264201E-2</v>
      </c>
    </row>
    <row r="143" spans="1:5" x14ac:dyDescent="0.35">
      <c r="A143" s="27" t="s">
        <v>517</v>
      </c>
      <c r="B143" s="34">
        <v>2.9863640117910598E-2</v>
      </c>
      <c r="C143" s="4" t="str">
        <f t="shared" si="2"/>
        <v/>
      </c>
      <c r="D143" s="27" t="s">
        <v>492</v>
      </c>
      <c r="E143" s="35">
        <v>2.2853348256706499E-2</v>
      </c>
    </row>
    <row r="144" spans="1:5" x14ac:dyDescent="0.35">
      <c r="A144" s="27" t="s">
        <v>518</v>
      </c>
      <c r="B144" s="34">
        <v>2.9680513709891599E-2</v>
      </c>
      <c r="C144" s="4" t="str">
        <f t="shared" si="2"/>
        <v/>
      </c>
      <c r="D144" s="27" t="s">
        <v>283</v>
      </c>
      <c r="E144" s="35">
        <v>2.2674358021299499E-2</v>
      </c>
    </row>
    <row r="145" spans="1:5" x14ac:dyDescent="0.35">
      <c r="A145" s="27" t="s">
        <v>519</v>
      </c>
      <c r="B145" s="34">
        <v>2.9593498582610699E-2</v>
      </c>
      <c r="C145" s="4" t="str">
        <f t="shared" si="2"/>
        <v/>
      </c>
      <c r="D145" s="27" t="s">
        <v>605</v>
      </c>
      <c r="E145" s="35">
        <v>2.2432826384039501E-2</v>
      </c>
    </row>
    <row r="146" spans="1:5" x14ac:dyDescent="0.35">
      <c r="A146" s="27" t="s">
        <v>258</v>
      </c>
      <c r="B146" s="34">
        <v>2.9403191081797501E-2</v>
      </c>
      <c r="C146" s="4" t="str">
        <f t="shared" si="2"/>
        <v/>
      </c>
      <c r="D146" s="27" t="s">
        <v>516</v>
      </c>
      <c r="E146" s="35">
        <v>2.1722707436540301E-2</v>
      </c>
    </row>
    <row r="147" spans="1:5" x14ac:dyDescent="0.35">
      <c r="A147" s="27" t="s">
        <v>520</v>
      </c>
      <c r="B147" s="34">
        <v>2.9057445680039599E-2</v>
      </c>
      <c r="C147" s="4" t="str">
        <f t="shared" si="2"/>
        <v/>
      </c>
      <c r="D147" s="27" t="s">
        <v>488</v>
      </c>
      <c r="E147" s="35">
        <v>2.1437961519584599E-2</v>
      </c>
    </row>
    <row r="148" spans="1:5" x14ac:dyDescent="0.35">
      <c r="A148" s="27" t="s">
        <v>167</v>
      </c>
      <c r="B148" s="34">
        <v>2.8982858854642499E-2</v>
      </c>
      <c r="C148" s="4" t="str">
        <f t="shared" si="2"/>
        <v/>
      </c>
      <c r="D148" s="27" t="s">
        <v>230</v>
      </c>
      <c r="E148" s="35">
        <v>2.13698547650976E-2</v>
      </c>
    </row>
    <row r="149" spans="1:5" x14ac:dyDescent="0.35">
      <c r="A149" s="27" t="s">
        <v>521</v>
      </c>
      <c r="B149" s="34">
        <v>2.8564248785240699E-2</v>
      </c>
      <c r="C149" s="4" t="str">
        <f t="shared" si="2"/>
        <v/>
      </c>
      <c r="D149" s="27" t="s">
        <v>606</v>
      </c>
      <c r="E149" s="35">
        <v>2.1296676640169099E-2</v>
      </c>
    </row>
    <row r="150" spans="1:5" x14ac:dyDescent="0.35">
      <c r="A150" s="27" t="s">
        <v>522</v>
      </c>
      <c r="B150" s="34">
        <v>2.82833864968111E-2</v>
      </c>
      <c r="C150" s="4" t="str">
        <f t="shared" si="2"/>
        <v/>
      </c>
      <c r="D150" s="27" t="s">
        <v>494</v>
      </c>
      <c r="E150" s="35">
        <v>2.1226697825417098E-2</v>
      </c>
    </row>
    <row r="151" spans="1:5" x14ac:dyDescent="0.35">
      <c r="A151" s="27" t="s">
        <v>523</v>
      </c>
      <c r="B151" s="34">
        <v>2.8202950944229199E-2</v>
      </c>
      <c r="C151" s="4" t="str">
        <f t="shared" si="2"/>
        <v/>
      </c>
      <c r="D151" s="27" t="s">
        <v>482</v>
      </c>
      <c r="E151" s="35">
        <v>2.0855379907450702E-2</v>
      </c>
    </row>
    <row r="152" spans="1:5" x14ac:dyDescent="0.35">
      <c r="A152" s="27" t="s">
        <v>524</v>
      </c>
      <c r="B152" s="34">
        <v>2.7884186433961702E-2</v>
      </c>
      <c r="C152" s="4" t="str">
        <f t="shared" si="2"/>
        <v/>
      </c>
      <c r="D152" s="27" t="s">
        <v>607</v>
      </c>
      <c r="E152" s="35">
        <v>2.06772662038597E-2</v>
      </c>
    </row>
    <row r="153" spans="1:5" x14ac:dyDescent="0.35">
      <c r="A153" s="27" t="s">
        <v>525</v>
      </c>
      <c r="B153" s="34">
        <v>2.7818491961342801E-2</v>
      </c>
      <c r="C153" s="4" t="str">
        <f t="shared" si="2"/>
        <v/>
      </c>
      <c r="D153" s="27" t="s">
        <v>608</v>
      </c>
      <c r="E153" s="35">
        <v>2.0626103602627201E-2</v>
      </c>
    </row>
    <row r="154" spans="1:5" x14ac:dyDescent="0.35">
      <c r="A154" s="27" t="s">
        <v>526</v>
      </c>
      <c r="B154" s="34">
        <v>2.7493466989542699E-2</v>
      </c>
      <c r="C154" s="4" t="str">
        <f t="shared" si="2"/>
        <v/>
      </c>
      <c r="D154" s="27" t="s">
        <v>506</v>
      </c>
      <c r="E154" s="35">
        <v>2.0556311326189701E-2</v>
      </c>
    </row>
    <row r="155" spans="1:5" x14ac:dyDescent="0.35">
      <c r="A155" s="27" t="s">
        <v>527</v>
      </c>
      <c r="B155" s="34">
        <v>2.74546861305494E-2</v>
      </c>
      <c r="C155" s="4" t="str">
        <f t="shared" si="2"/>
        <v/>
      </c>
      <c r="D155" s="27" t="s">
        <v>167</v>
      </c>
      <c r="E155" s="35">
        <v>2.0541528412045901E-2</v>
      </c>
    </row>
    <row r="156" spans="1:5" x14ac:dyDescent="0.35">
      <c r="A156" s="27" t="s">
        <v>398</v>
      </c>
      <c r="B156" s="34">
        <v>2.6680500955634099E-2</v>
      </c>
      <c r="C156" s="4" t="str">
        <f t="shared" si="2"/>
        <v/>
      </c>
      <c r="D156" s="27" t="s">
        <v>375</v>
      </c>
      <c r="E156" s="35">
        <v>2.0528580652150699E-2</v>
      </c>
    </row>
    <row r="157" spans="1:5" x14ac:dyDescent="0.35">
      <c r="A157" s="27" t="s">
        <v>315</v>
      </c>
      <c r="B157" s="34">
        <v>2.5742313747520399E-2</v>
      </c>
      <c r="C157" s="4" t="str">
        <f t="shared" si="2"/>
        <v/>
      </c>
      <c r="D157" s="27" t="s">
        <v>271</v>
      </c>
      <c r="E157" s="35">
        <v>2.03659152376802E-2</v>
      </c>
    </row>
    <row r="158" spans="1:5" x14ac:dyDescent="0.35">
      <c r="A158" s="27" t="s">
        <v>528</v>
      </c>
      <c r="B158" s="34">
        <v>2.5726330063683599E-2</v>
      </c>
      <c r="C158" s="4" t="str">
        <f t="shared" si="2"/>
        <v/>
      </c>
      <c r="D158" s="27" t="s">
        <v>609</v>
      </c>
      <c r="E158" s="35">
        <v>2.0233542821553398E-2</v>
      </c>
    </row>
    <row r="159" spans="1:5" x14ac:dyDescent="0.35">
      <c r="A159" s="27" t="s">
        <v>529</v>
      </c>
      <c r="B159" s="34">
        <v>2.5484467414326601E-2</v>
      </c>
      <c r="C159" s="4" t="str">
        <f t="shared" si="2"/>
        <v/>
      </c>
      <c r="D159" s="27" t="s">
        <v>160</v>
      </c>
      <c r="E159" s="35">
        <v>2.0046135660314601E-2</v>
      </c>
    </row>
    <row r="160" spans="1:5" ht="16" thickBot="1" x14ac:dyDescent="0.4">
      <c r="A160" s="27" t="s">
        <v>530</v>
      </c>
      <c r="B160" s="34">
        <v>2.5254520708085999E-2</v>
      </c>
      <c r="C160" s="4" t="str">
        <f t="shared" si="2"/>
        <v/>
      </c>
      <c r="D160" s="28" t="s">
        <v>532</v>
      </c>
      <c r="E160" s="36">
        <v>1.9645569872914999E-2</v>
      </c>
    </row>
    <row r="161" spans="1:5" x14ac:dyDescent="0.35">
      <c r="A161" s="27" t="s">
        <v>531</v>
      </c>
      <c r="B161" s="34">
        <v>2.5119889160278502E-2</v>
      </c>
      <c r="C161" s="4" t="str">
        <f t="shared" si="2"/>
        <v/>
      </c>
      <c r="D161" s="27" t="s">
        <v>68</v>
      </c>
      <c r="E161" s="35">
        <v>-1.9774607130348301E-2</v>
      </c>
    </row>
    <row r="162" spans="1:5" x14ac:dyDescent="0.35">
      <c r="A162" s="27" t="s">
        <v>532</v>
      </c>
      <c r="B162" s="34">
        <v>2.5020405443123599E-2</v>
      </c>
      <c r="C162" s="4" t="str">
        <f t="shared" si="2"/>
        <v/>
      </c>
      <c r="D162" s="27" t="s">
        <v>73</v>
      </c>
      <c r="E162" s="35">
        <v>-2.0096620694776801E-2</v>
      </c>
    </row>
    <row r="163" spans="1:5" x14ac:dyDescent="0.35">
      <c r="A163" s="27" t="s">
        <v>533</v>
      </c>
      <c r="B163" s="34">
        <v>2.49939603519592E-2</v>
      </c>
      <c r="C163" s="4" t="str">
        <f t="shared" si="2"/>
        <v/>
      </c>
      <c r="D163" s="27" t="s">
        <v>75</v>
      </c>
      <c r="E163" s="35">
        <v>-2.0315928314231201E-2</v>
      </c>
    </row>
    <row r="164" spans="1:5" x14ac:dyDescent="0.35">
      <c r="A164" s="27" t="s">
        <v>534</v>
      </c>
      <c r="B164" s="34">
        <v>2.4968050629985899E-2</v>
      </c>
      <c r="C164" s="4" t="str">
        <f t="shared" si="2"/>
        <v/>
      </c>
      <c r="D164" s="27" t="s">
        <v>296</v>
      </c>
      <c r="E164" s="35">
        <v>-2.1463610091751399E-2</v>
      </c>
    </row>
    <row r="165" spans="1:5" x14ac:dyDescent="0.35">
      <c r="A165" s="27" t="s">
        <v>535</v>
      </c>
      <c r="B165" s="34">
        <v>2.4838807145692799E-2</v>
      </c>
      <c r="C165" s="4" t="str">
        <f t="shared" si="2"/>
        <v/>
      </c>
      <c r="D165" s="27" t="s">
        <v>244</v>
      </c>
      <c r="E165" s="35">
        <v>-2.14688509197422E-2</v>
      </c>
    </row>
    <row r="166" spans="1:5" x14ac:dyDescent="0.35">
      <c r="A166" s="27" t="s">
        <v>536</v>
      </c>
      <c r="B166" s="34">
        <v>2.46215214904076E-2</v>
      </c>
      <c r="C166" s="4" t="str">
        <f t="shared" si="2"/>
        <v/>
      </c>
      <c r="D166" s="27" t="s">
        <v>274</v>
      </c>
      <c r="E166" s="35">
        <v>-2.1490403641390099E-2</v>
      </c>
    </row>
    <row r="167" spans="1:5" x14ac:dyDescent="0.35">
      <c r="A167" s="27" t="s">
        <v>537</v>
      </c>
      <c r="B167" s="34">
        <v>2.4285624112046399E-2</v>
      </c>
      <c r="C167" s="4" t="str">
        <f t="shared" si="2"/>
        <v/>
      </c>
      <c r="D167" s="27" t="s">
        <v>81</v>
      </c>
      <c r="E167" s="35">
        <v>-2.2482234991260001E-2</v>
      </c>
    </row>
    <row r="168" spans="1:5" x14ac:dyDescent="0.35">
      <c r="A168" s="27" t="s">
        <v>538</v>
      </c>
      <c r="B168" s="34">
        <v>2.4285255398607802E-2</v>
      </c>
      <c r="C168" s="4" t="str">
        <f t="shared" si="2"/>
        <v/>
      </c>
      <c r="D168" s="27" t="s">
        <v>74</v>
      </c>
      <c r="E168" s="35">
        <v>-2.26994533000477E-2</v>
      </c>
    </row>
    <row r="169" spans="1:5" x14ac:dyDescent="0.35">
      <c r="A169" s="27" t="s">
        <v>289</v>
      </c>
      <c r="B169" s="34">
        <v>2.4146212049612498E-2</v>
      </c>
      <c r="C169" s="4" t="str">
        <f t="shared" si="2"/>
        <v/>
      </c>
      <c r="D169" s="27" t="s">
        <v>72</v>
      </c>
      <c r="E169" s="35">
        <v>-2.2716902227165901E-2</v>
      </c>
    </row>
    <row r="170" spans="1:5" x14ac:dyDescent="0.35">
      <c r="A170" s="27" t="s">
        <v>539</v>
      </c>
      <c r="B170" s="34">
        <v>2.3659884410566E-2</v>
      </c>
      <c r="C170" s="4" t="str">
        <f t="shared" si="2"/>
        <v/>
      </c>
      <c r="D170" s="27" t="s">
        <v>171</v>
      </c>
      <c r="E170" s="35">
        <v>-2.2892800915369001E-2</v>
      </c>
    </row>
    <row r="171" spans="1:5" x14ac:dyDescent="0.35">
      <c r="A171" s="27" t="s">
        <v>540</v>
      </c>
      <c r="B171" s="34">
        <v>2.33439658474245E-2</v>
      </c>
      <c r="C171" s="4" t="str">
        <f t="shared" si="2"/>
        <v/>
      </c>
      <c r="D171" s="27" t="s">
        <v>392</v>
      </c>
      <c r="E171" s="35">
        <v>-2.2967592014108799E-2</v>
      </c>
    </row>
    <row r="172" spans="1:5" x14ac:dyDescent="0.35">
      <c r="A172" s="27" t="s">
        <v>201</v>
      </c>
      <c r="B172" s="34">
        <v>2.3236620842779401E-2</v>
      </c>
      <c r="C172" s="4" t="str">
        <f t="shared" si="2"/>
        <v/>
      </c>
      <c r="D172" s="27" t="s">
        <v>64</v>
      </c>
      <c r="E172" s="35">
        <v>-2.33231016308116E-2</v>
      </c>
    </row>
    <row r="173" spans="1:5" x14ac:dyDescent="0.35">
      <c r="A173" s="27" t="s">
        <v>541</v>
      </c>
      <c r="B173" s="34">
        <v>2.3107879307889701E-2</v>
      </c>
      <c r="C173" s="4" t="str">
        <f t="shared" si="2"/>
        <v/>
      </c>
      <c r="D173" s="27" t="s">
        <v>195</v>
      </c>
      <c r="E173" s="35">
        <v>-2.3420356330050102E-2</v>
      </c>
    </row>
    <row r="174" spans="1:5" x14ac:dyDescent="0.35">
      <c r="A174" s="27" t="s">
        <v>542</v>
      </c>
      <c r="B174" s="34">
        <v>2.29124547216931E-2</v>
      </c>
      <c r="C174" s="4" t="str">
        <f t="shared" si="2"/>
        <v/>
      </c>
      <c r="D174" s="27" t="s">
        <v>445</v>
      </c>
      <c r="E174" s="35">
        <v>-2.3643598165757101E-2</v>
      </c>
    </row>
    <row r="175" spans="1:5" x14ac:dyDescent="0.35">
      <c r="A175" s="27" t="s">
        <v>543</v>
      </c>
      <c r="B175" s="34">
        <v>2.25728036601173E-2</v>
      </c>
      <c r="C175" s="4" t="str">
        <f t="shared" si="2"/>
        <v/>
      </c>
      <c r="D175" s="27" t="s">
        <v>59</v>
      </c>
      <c r="E175" s="35">
        <v>-2.3756393285323502E-2</v>
      </c>
    </row>
    <row r="176" spans="1:5" x14ac:dyDescent="0.35">
      <c r="A176" s="27" t="s">
        <v>544</v>
      </c>
      <c r="B176" s="34">
        <v>2.2558635435059201E-2</v>
      </c>
      <c r="C176" s="4" t="str">
        <f t="shared" si="2"/>
        <v/>
      </c>
      <c r="D176" s="27" t="s">
        <v>253</v>
      </c>
      <c r="E176" s="35">
        <v>-2.4607007443624901E-2</v>
      </c>
    </row>
    <row r="177" spans="1:5" x14ac:dyDescent="0.35">
      <c r="A177" s="27" t="s">
        <v>545</v>
      </c>
      <c r="B177" s="34">
        <v>2.2537927146039801E-2</v>
      </c>
      <c r="C177" s="4" t="str">
        <f t="shared" si="2"/>
        <v/>
      </c>
      <c r="D177" s="27" t="s">
        <v>57</v>
      </c>
      <c r="E177" s="35">
        <v>-2.47006852376522E-2</v>
      </c>
    </row>
    <row r="178" spans="1:5" x14ac:dyDescent="0.35">
      <c r="A178" s="27" t="s">
        <v>546</v>
      </c>
      <c r="B178" s="34">
        <v>2.2504220766377699E-2</v>
      </c>
      <c r="C178" s="4" t="str">
        <f t="shared" si="2"/>
        <v/>
      </c>
      <c r="D178" s="27" t="s">
        <v>293</v>
      </c>
      <c r="E178" s="35">
        <v>-2.4920770130369099E-2</v>
      </c>
    </row>
    <row r="179" spans="1:5" x14ac:dyDescent="0.35">
      <c r="A179" s="27" t="s">
        <v>547</v>
      </c>
      <c r="B179" s="34">
        <v>2.2484571818256499E-2</v>
      </c>
      <c r="C179" s="4" t="str">
        <f t="shared" si="2"/>
        <v/>
      </c>
      <c r="D179" s="27" t="s">
        <v>61</v>
      </c>
      <c r="E179" s="35">
        <v>-2.5220108699433599E-2</v>
      </c>
    </row>
    <row r="180" spans="1:5" x14ac:dyDescent="0.35">
      <c r="A180" s="27" t="s">
        <v>548</v>
      </c>
      <c r="B180" s="34">
        <v>2.2345648533607401E-2</v>
      </c>
      <c r="C180" s="4" t="str">
        <f t="shared" si="2"/>
        <v/>
      </c>
      <c r="D180" s="27" t="s">
        <v>305</v>
      </c>
      <c r="E180" s="35">
        <v>-2.54013090714349E-2</v>
      </c>
    </row>
    <row r="181" spans="1:5" x14ac:dyDescent="0.35">
      <c r="A181" s="27" t="s">
        <v>549</v>
      </c>
      <c r="B181" s="34">
        <v>2.1567091777880801E-2</v>
      </c>
      <c r="C181" s="4" t="str">
        <f t="shared" si="2"/>
        <v/>
      </c>
      <c r="D181" s="27" t="s">
        <v>263</v>
      </c>
      <c r="E181" s="35">
        <v>-2.5495156432347399E-2</v>
      </c>
    </row>
    <row r="182" spans="1:5" x14ac:dyDescent="0.35">
      <c r="A182" s="27" t="s">
        <v>550</v>
      </c>
      <c r="B182" s="34">
        <v>2.1396374660276E-2</v>
      </c>
      <c r="C182" s="4" t="str">
        <f t="shared" si="2"/>
        <v/>
      </c>
      <c r="D182" s="27" t="s">
        <v>158</v>
      </c>
      <c r="E182" s="35">
        <v>-2.64333040888939E-2</v>
      </c>
    </row>
    <row r="183" spans="1:5" x14ac:dyDescent="0.35">
      <c r="A183" s="27" t="s">
        <v>551</v>
      </c>
      <c r="B183" s="34">
        <v>2.05443150469155E-2</v>
      </c>
      <c r="C183" s="4" t="str">
        <f t="shared" si="2"/>
        <v/>
      </c>
      <c r="D183" s="27" t="s">
        <v>390</v>
      </c>
      <c r="E183" s="35">
        <v>-2.6684103436768799E-2</v>
      </c>
    </row>
    <row r="184" spans="1:5" x14ac:dyDescent="0.35">
      <c r="A184" s="27" t="s">
        <v>552</v>
      </c>
      <c r="B184" s="34">
        <v>2.0369919669552702E-2</v>
      </c>
      <c r="C184" s="4" t="str">
        <f t="shared" si="2"/>
        <v/>
      </c>
      <c r="D184" s="27" t="s">
        <v>58</v>
      </c>
      <c r="E184" s="35">
        <v>-2.7095707576484902E-2</v>
      </c>
    </row>
    <row r="185" spans="1:5" x14ac:dyDescent="0.35">
      <c r="A185" s="27" t="s">
        <v>553</v>
      </c>
      <c r="B185" s="34">
        <v>2.0359318991015101E-2</v>
      </c>
      <c r="C185" s="4" t="str">
        <f t="shared" si="2"/>
        <v/>
      </c>
      <c r="D185" s="27" t="s">
        <v>153</v>
      </c>
      <c r="E185" s="35">
        <v>-2.8983290277625699E-2</v>
      </c>
    </row>
    <row r="186" spans="1:5" x14ac:dyDescent="0.35">
      <c r="A186" s="27" t="s">
        <v>554</v>
      </c>
      <c r="B186" s="34">
        <v>2.0099337060205901E-2</v>
      </c>
      <c r="C186" s="4" t="str">
        <f t="shared" si="2"/>
        <v/>
      </c>
      <c r="D186" s="27" t="s">
        <v>275</v>
      </c>
      <c r="E186" s="35">
        <v>-3.0332501660955E-2</v>
      </c>
    </row>
    <row r="187" spans="1:5" x14ac:dyDescent="0.35">
      <c r="A187" s="27" t="s">
        <v>355</v>
      </c>
      <c r="B187" s="34">
        <v>1.9899508406947999E-2</v>
      </c>
      <c r="C187" s="4" t="str">
        <f t="shared" si="2"/>
        <v/>
      </c>
      <c r="D187" s="27" t="s">
        <v>386</v>
      </c>
      <c r="E187" s="35">
        <v>-3.0534722634487699E-2</v>
      </c>
    </row>
    <row r="188" spans="1:5" ht="16" thickBot="1" x14ac:dyDescent="0.4">
      <c r="A188" s="28" t="s">
        <v>555</v>
      </c>
      <c r="B188" s="37">
        <v>1.9802198984518501E-2</v>
      </c>
      <c r="C188" s="4" t="str">
        <f t="shared" si="2"/>
        <v/>
      </c>
      <c r="D188" s="27" t="s">
        <v>260</v>
      </c>
      <c r="E188" s="35">
        <v>-3.1774019158661099E-2</v>
      </c>
    </row>
    <row r="189" spans="1:5" x14ac:dyDescent="0.35">
      <c r="A189" s="27" t="s">
        <v>556</v>
      </c>
      <c r="B189" s="34">
        <v>-2.01088049908065E-2</v>
      </c>
      <c r="C189" s="4" t="str">
        <f t="shared" si="2"/>
        <v/>
      </c>
      <c r="D189" s="27" t="s">
        <v>69</v>
      </c>
      <c r="E189" s="35">
        <v>-3.2018088518580803E-2</v>
      </c>
    </row>
    <row r="190" spans="1:5" x14ac:dyDescent="0.35">
      <c r="A190" s="27" t="s">
        <v>557</v>
      </c>
      <c r="B190" s="34">
        <v>-2.01088049908065E-2</v>
      </c>
      <c r="C190" s="4" t="str">
        <f t="shared" si="2"/>
        <v/>
      </c>
      <c r="D190" s="27" t="s">
        <v>194</v>
      </c>
      <c r="E190" s="35">
        <v>-3.3241359888472703E-2</v>
      </c>
    </row>
    <row r="191" spans="1:5" x14ac:dyDescent="0.35">
      <c r="A191" s="27" t="s">
        <v>73</v>
      </c>
      <c r="B191" s="34">
        <v>-2.1005709382051301E-2</v>
      </c>
      <c r="C191" s="4" t="str">
        <f t="shared" si="2"/>
        <v/>
      </c>
      <c r="D191" s="27" t="s">
        <v>163</v>
      </c>
      <c r="E191" s="35">
        <v>-3.3824027169422802E-2</v>
      </c>
    </row>
    <row r="192" spans="1:5" x14ac:dyDescent="0.35">
      <c r="A192" s="27" t="s">
        <v>77</v>
      </c>
      <c r="B192" s="34">
        <v>-2.1036050699719599E-2</v>
      </c>
      <c r="C192" s="4" t="str">
        <f t="shared" si="2"/>
        <v/>
      </c>
      <c r="D192" s="27" t="s">
        <v>63</v>
      </c>
      <c r="E192" s="35">
        <v>-3.3945515264897398E-2</v>
      </c>
    </row>
    <row r="193" spans="1:5" x14ac:dyDescent="0.35">
      <c r="A193" s="27" t="s">
        <v>558</v>
      </c>
      <c r="B193" s="34">
        <v>-2.10466992124968E-2</v>
      </c>
      <c r="C193" s="4" t="str">
        <f t="shared" si="2"/>
        <v/>
      </c>
      <c r="D193" s="27" t="s">
        <v>243</v>
      </c>
      <c r="E193" s="35">
        <v>-3.4532492021286498E-2</v>
      </c>
    </row>
    <row r="194" spans="1:5" x14ac:dyDescent="0.35">
      <c r="A194" s="27" t="s">
        <v>386</v>
      </c>
      <c r="B194" s="34">
        <v>-2.10651251390007E-2</v>
      </c>
      <c r="C194" s="4" t="str">
        <f t="shared" si="2"/>
        <v/>
      </c>
      <c r="D194" s="27" t="s">
        <v>224</v>
      </c>
      <c r="E194" s="35">
        <v>-3.55148645569845E-2</v>
      </c>
    </row>
    <row r="195" spans="1:5" x14ac:dyDescent="0.35">
      <c r="A195" s="27" t="s">
        <v>455</v>
      </c>
      <c r="B195" s="34">
        <v>-2.1249363320877401E-2</v>
      </c>
      <c r="C195" s="4" t="str">
        <f t="shared" si="2"/>
        <v/>
      </c>
      <c r="D195" s="27" t="s">
        <v>196</v>
      </c>
      <c r="E195" s="35">
        <v>-3.5969693946414798E-2</v>
      </c>
    </row>
    <row r="196" spans="1:5" x14ac:dyDescent="0.35">
      <c r="A196" s="27" t="s">
        <v>559</v>
      </c>
      <c r="B196" s="34">
        <v>-2.1695643430255099E-2</v>
      </c>
      <c r="C196" s="4" t="str">
        <f t="shared" ref="C196:C259" si="3">IFERROR(VLOOKUP(A:A,$H:$I,2,FALSE),"")</f>
        <v/>
      </c>
      <c r="D196" s="27" t="s">
        <v>292</v>
      </c>
      <c r="E196" s="35">
        <v>-3.6421847590031697E-2</v>
      </c>
    </row>
    <row r="197" spans="1:5" x14ac:dyDescent="0.35">
      <c r="A197" s="27" t="s">
        <v>439</v>
      </c>
      <c r="B197" s="34">
        <v>-2.1697415451465699E-2</v>
      </c>
      <c r="C197" s="4" t="str">
        <f t="shared" si="3"/>
        <v/>
      </c>
      <c r="D197" s="27" t="s">
        <v>210</v>
      </c>
      <c r="E197" s="35">
        <v>-3.7041237951876603E-2</v>
      </c>
    </row>
    <row r="198" spans="1:5" x14ac:dyDescent="0.35">
      <c r="A198" s="27" t="s">
        <v>560</v>
      </c>
      <c r="B198" s="34">
        <v>-2.1944896906036199E-2</v>
      </c>
      <c r="C198" s="4" t="str">
        <f t="shared" si="3"/>
        <v/>
      </c>
      <c r="D198" s="27" t="s">
        <v>164</v>
      </c>
      <c r="E198" s="35">
        <v>-3.7445859424145703E-2</v>
      </c>
    </row>
    <row r="199" spans="1:5" x14ac:dyDescent="0.35">
      <c r="A199" s="27" t="s">
        <v>270</v>
      </c>
      <c r="B199" s="34">
        <v>-2.2308134688918801E-2</v>
      </c>
      <c r="C199" s="4" t="str">
        <f t="shared" si="3"/>
        <v/>
      </c>
      <c r="D199" s="27" t="s">
        <v>67</v>
      </c>
      <c r="E199" s="35">
        <v>-3.91299658885539E-2</v>
      </c>
    </row>
    <row r="200" spans="1:5" x14ac:dyDescent="0.35">
      <c r="A200" s="27" t="s">
        <v>561</v>
      </c>
      <c r="B200" s="34">
        <v>-2.2349416242491101E-2</v>
      </c>
      <c r="C200" s="4" t="str">
        <f t="shared" si="3"/>
        <v/>
      </c>
      <c r="D200" s="27" t="s">
        <v>229</v>
      </c>
      <c r="E200" s="35">
        <v>-3.9726805126899099E-2</v>
      </c>
    </row>
    <row r="201" spans="1:5" x14ac:dyDescent="0.35">
      <c r="A201" s="27" t="s">
        <v>562</v>
      </c>
      <c r="B201" s="34">
        <v>-2.27478672194052E-2</v>
      </c>
      <c r="C201" s="4" t="str">
        <f t="shared" si="3"/>
        <v/>
      </c>
      <c r="D201" s="27" t="s">
        <v>65</v>
      </c>
      <c r="E201" s="35">
        <v>-4.20525037079056E-2</v>
      </c>
    </row>
    <row r="202" spans="1:5" x14ac:dyDescent="0.35">
      <c r="A202" s="27" t="s">
        <v>238</v>
      </c>
      <c r="B202" s="34">
        <v>-2.2758895099773701E-2</v>
      </c>
      <c r="C202" s="4" t="str">
        <f t="shared" si="3"/>
        <v/>
      </c>
      <c r="D202" s="27" t="s">
        <v>56</v>
      </c>
      <c r="E202" s="35">
        <v>-4.3781449136002501E-2</v>
      </c>
    </row>
    <row r="203" spans="1:5" x14ac:dyDescent="0.35">
      <c r="A203" s="27" t="s">
        <v>74</v>
      </c>
      <c r="B203" s="34">
        <v>-2.3258638570270301E-2</v>
      </c>
      <c r="C203" s="4" t="str">
        <f t="shared" si="3"/>
        <v/>
      </c>
      <c r="D203" s="27" t="s">
        <v>181</v>
      </c>
      <c r="E203" s="35">
        <v>-4.5728442447768303E-2</v>
      </c>
    </row>
    <row r="204" spans="1:5" x14ac:dyDescent="0.35">
      <c r="A204" s="27" t="s">
        <v>227</v>
      </c>
      <c r="B204" s="34">
        <v>-2.5068766751664501E-2</v>
      </c>
      <c r="C204" s="4" t="str">
        <f t="shared" si="3"/>
        <v/>
      </c>
      <c r="D204" s="27" t="s">
        <v>219</v>
      </c>
      <c r="E204" s="35">
        <v>-4.5835730636814301E-2</v>
      </c>
    </row>
    <row r="205" spans="1:5" x14ac:dyDescent="0.35">
      <c r="A205" s="27" t="s">
        <v>240</v>
      </c>
      <c r="B205" s="34">
        <v>-2.5506057028133199E-2</v>
      </c>
      <c r="C205" s="4" t="str">
        <f t="shared" si="3"/>
        <v/>
      </c>
      <c r="D205" s="27" t="s">
        <v>240</v>
      </c>
      <c r="E205" s="35">
        <v>-4.6513970548346398E-2</v>
      </c>
    </row>
    <row r="206" spans="1:5" x14ac:dyDescent="0.35">
      <c r="A206" s="27" t="s">
        <v>51</v>
      </c>
      <c r="B206" s="34">
        <v>-2.56733260026006E-2</v>
      </c>
      <c r="C206" s="4" t="str">
        <f t="shared" si="3"/>
        <v/>
      </c>
      <c r="D206" s="27" t="s">
        <v>193</v>
      </c>
      <c r="E206" s="35">
        <v>-4.83054119693372E-2</v>
      </c>
    </row>
    <row r="207" spans="1:5" x14ac:dyDescent="0.35">
      <c r="A207" s="27" t="s">
        <v>210</v>
      </c>
      <c r="B207" s="34">
        <v>-2.5820080891846699E-2</v>
      </c>
      <c r="C207" s="4" t="str">
        <f t="shared" si="3"/>
        <v/>
      </c>
      <c r="D207" s="27" t="s">
        <v>201</v>
      </c>
      <c r="E207" s="35">
        <v>-4.9079975583164598E-2</v>
      </c>
    </row>
    <row r="208" spans="1:5" x14ac:dyDescent="0.35">
      <c r="A208" s="27" t="s">
        <v>563</v>
      </c>
      <c r="B208" s="34">
        <v>-2.60793522655983E-2</v>
      </c>
      <c r="C208" s="4" t="str">
        <f t="shared" si="3"/>
        <v/>
      </c>
      <c r="D208" s="27" t="s">
        <v>184</v>
      </c>
      <c r="E208" s="35">
        <v>-4.9700204609787003E-2</v>
      </c>
    </row>
    <row r="209" spans="1:5" x14ac:dyDescent="0.35">
      <c r="A209" s="27" t="s">
        <v>392</v>
      </c>
      <c r="B209" s="34">
        <v>-2.6144225268283701E-2</v>
      </c>
      <c r="C209" s="4" t="str">
        <f t="shared" si="3"/>
        <v/>
      </c>
      <c r="D209" s="27" t="s">
        <v>54</v>
      </c>
      <c r="E209" s="35">
        <v>-5.05438670643426E-2</v>
      </c>
    </row>
    <row r="210" spans="1:5" x14ac:dyDescent="0.35">
      <c r="A210" s="27" t="s">
        <v>62</v>
      </c>
      <c r="B210" s="34">
        <v>-2.62308675812589E-2</v>
      </c>
      <c r="C210" s="4" t="str">
        <f t="shared" si="3"/>
        <v/>
      </c>
      <c r="D210" s="27" t="s">
        <v>144</v>
      </c>
      <c r="E210" s="35">
        <v>-5.0754917401073497E-2</v>
      </c>
    </row>
    <row r="211" spans="1:5" x14ac:dyDescent="0.35">
      <c r="A211" s="27" t="s">
        <v>564</v>
      </c>
      <c r="B211" s="34">
        <v>-2.6292982874660399E-2</v>
      </c>
      <c r="C211" s="4" t="str">
        <f t="shared" si="3"/>
        <v/>
      </c>
      <c r="D211" s="27" t="s">
        <v>218</v>
      </c>
      <c r="E211" s="35">
        <v>-5.1104114868291098E-2</v>
      </c>
    </row>
    <row r="212" spans="1:5" x14ac:dyDescent="0.35">
      <c r="A212" s="27" t="s">
        <v>60</v>
      </c>
      <c r="B212" s="34">
        <v>-2.7175780232052402E-2</v>
      </c>
      <c r="C212" s="4" t="str">
        <f t="shared" si="3"/>
        <v/>
      </c>
      <c r="D212" s="27" t="s">
        <v>150</v>
      </c>
      <c r="E212" s="35">
        <v>-5.13491123467648E-2</v>
      </c>
    </row>
    <row r="213" spans="1:5" x14ac:dyDescent="0.35">
      <c r="A213" s="27" t="s">
        <v>76</v>
      </c>
      <c r="B213" s="34">
        <v>-2.7446871711099701E-2</v>
      </c>
      <c r="C213" s="4" t="str">
        <f t="shared" si="3"/>
        <v/>
      </c>
      <c r="D213" s="27" t="s">
        <v>143</v>
      </c>
      <c r="E213" s="35">
        <v>-5.2339315012569901E-2</v>
      </c>
    </row>
    <row r="214" spans="1:5" x14ac:dyDescent="0.35">
      <c r="A214" s="27" t="s">
        <v>565</v>
      </c>
      <c r="B214" s="34">
        <v>-2.7779192032990899E-2</v>
      </c>
      <c r="C214" s="4" t="str">
        <f t="shared" si="3"/>
        <v/>
      </c>
      <c r="D214" s="27" t="s">
        <v>123</v>
      </c>
      <c r="E214" s="35">
        <v>-5.34933878059713E-2</v>
      </c>
    </row>
    <row r="215" spans="1:5" x14ac:dyDescent="0.35">
      <c r="A215" s="27" t="s">
        <v>566</v>
      </c>
      <c r="B215" s="34">
        <v>-2.8157121686342799E-2</v>
      </c>
      <c r="C215" s="4" t="str">
        <f t="shared" si="3"/>
        <v/>
      </c>
      <c r="D215" s="27" t="s">
        <v>142</v>
      </c>
      <c r="E215" s="35">
        <v>-5.4764660028269602E-2</v>
      </c>
    </row>
    <row r="216" spans="1:5" x14ac:dyDescent="0.35">
      <c r="A216" s="27" t="s">
        <v>196</v>
      </c>
      <c r="B216" s="34">
        <v>-2.88645577678628E-2</v>
      </c>
      <c r="C216" s="4" t="str">
        <f t="shared" si="3"/>
        <v/>
      </c>
      <c r="D216" s="27" t="s">
        <v>132</v>
      </c>
      <c r="E216" s="35">
        <v>-5.6976285845826903E-2</v>
      </c>
    </row>
    <row r="217" spans="1:5" x14ac:dyDescent="0.35">
      <c r="A217" s="27" t="s">
        <v>280</v>
      </c>
      <c r="B217" s="34">
        <v>-2.9457483377485501E-2</v>
      </c>
      <c r="C217" s="4" t="str">
        <f t="shared" si="3"/>
        <v/>
      </c>
      <c r="D217" s="27" t="s">
        <v>52</v>
      </c>
      <c r="E217" s="35">
        <v>-6.0026987259000998E-2</v>
      </c>
    </row>
    <row r="218" spans="1:5" x14ac:dyDescent="0.35">
      <c r="A218" s="27" t="s">
        <v>63</v>
      </c>
      <c r="B218" s="34">
        <v>-2.9634108678998398E-2</v>
      </c>
      <c r="C218" s="4" t="str">
        <f t="shared" si="3"/>
        <v/>
      </c>
      <c r="D218" s="27" t="s">
        <v>217</v>
      </c>
      <c r="E218" s="35">
        <v>-6.1687229248044498E-2</v>
      </c>
    </row>
    <row r="219" spans="1:5" x14ac:dyDescent="0.35">
      <c r="A219" s="27" t="s">
        <v>229</v>
      </c>
      <c r="B219" s="34">
        <v>-2.9829479612406E-2</v>
      </c>
      <c r="C219" s="4" t="str">
        <f t="shared" si="3"/>
        <v/>
      </c>
      <c r="D219" s="27" t="s">
        <v>106</v>
      </c>
      <c r="E219" s="35">
        <v>-6.1928691883252299E-2</v>
      </c>
    </row>
    <row r="220" spans="1:5" x14ac:dyDescent="0.35">
      <c r="A220" s="27" t="s">
        <v>75</v>
      </c>
      <c r="B220" s="34">
        <v>-3.0069082843838E-2</v>
      </c>
      <c r="C220" s="4" t="str">
        <f t="shared" si="3"/>
        <v/>
      </c>
      <c r="D220" s="27" t="s">
        <v>55</v>
      </c>
      <c r="E220" s="35">
        <v>-6.2103839579635001E-2</v>
      </c>
    </row>
    <row r="221" spans="1:5" x14ac:dyDescent="0.35">
      <c r="A221" s="27" t="s">
        <v>567</v>
      </c>
      <c r="B221" s="34">
        <v>-3.0122325026731601E-2</v>
      </c>
      <c r="C221" s="4" t="str">
        <f t="shared" si="3"/>
        <v/>
      </c>
      <c r="D221" s="27" t="s">
        <v>53</v>
      </c>
      <c r="E221" s="35">
        <v>-6.4756263534032799E-2</v>
      </c>
    </row>
    <row r="222" spans="1:5" x14ac:dyDescent="0.35">
      <c r="A222" s="27" t="s">
        <v>568</v>
      </c>
      <c r="B222" s="34">
        <v>-3.04261096550116E-2</v>
      </c>
      <c r="C222" s="4" t="str">
        <f t="shared" si="3"/>
        <v/>
      </c>
      <c r="D222" s="27" t="s">
        <v>51</v>
      </c>
      <c r="E222" s="35">
        <v>-6.4971354009311297E-2</v>
      </c>
    </row>
    <row r="223" spans="1:5" x14ac:dyDescent="0.35">
      <c r="A223" s="27" t="s">
        <v>451</v>
      </c>
      <c r="B223" s="34">
        <v>-3.1281770498204201E-2</v>
      </c>
      <c r="C223" s="4" t="str">
        <f t="shared" si="3"/>
        <v/>
      </c>
      <c r="D223" s="27" t="s">
        <v>129</v>
      </c>
      <c r="E223" s="35">
        <v>-6.8649587449197802E-2</v>
      </c>
    </row>
    <row r="224" spans="1:5" x14ac:dyDescent="0.35">
      <c r="A224" s="27" t="s">
        <v>569</v>
      </c>
      <c r="B224" s="34">
        <v>-3.2184840170986398E-2</v>
      </c>
      <c r="C224" s="4" t="str">
        <f t="shared" si="3"/>
        <v/>
      </c>
      <c r="D224" s="27" t="s">
        <v>99</v>
      </c>
      <c r="E224" s="35">
        <v>-7.3005074624834507E-2</v>
      </c>
    </row>
    <row r="225" spans="1:5" x14ac:dyDescent="0.35">
      <c r="A225" s="27" t="s">
        <v>279</v>
      </c>
      <c r="B225" s="34">
        <v>-3.2709508728659402E-2</v>
      </c>
      <c r="C225" s="4" t="str">
        <f t="shared" si="3"/>
        <v/>
      </c>
      <c r="D225" s="27" t="s">
        <v>47</v>
      </c>
      <c r="E225" s="35">
        <v>-7.5370224391273194E-2</v>
      </c>
    </row>
    <row r="226" spans="1:5" x14ac:dyDescent="0.35">
      <c r="A226" s="27" t="s">
        <v>570</v>
      </c>
      <c r="B226" s="34">
        <v>-3.3189200386343001E-2</v>
      </c>
      <c r="C226" s="4" t="str">
        <f t="shared" si="3"/>
        <v/>
      </c>
      <c r="D226" s="27" t="s">
        <v>136</v>
      </c>
      <c r="E226" s="35">
        <v>-7.7136340354434701E-2</v>
      </c>
    </row>
    <row r="227" spans="1:5" x14ac:dyDescent="0.35">
      <c r="A227" s="27" t="s">
        <v>143</v>
      </c>
      <c r="B227" s="34">
        <v>-3.34185993181004E-2</v>
      </c>
      <c r="C227" s="4" t="str">
        <f t="shared" si="3"/>
        <v/>
      </c>
      <c r="D227" s="27" t="s">
        <v>105</v>
      </c>
      <c r="E227" s="35">
        <v>-7.8845581422884406E-2</v>
      </c>
    </row>
    <row r="228" spans="1:5" x14ac:dyDescent="0.35">
      <c r="A228" s="27" t="s">
        <v>456</v>
      </c>
      <c r="B228" s="34">
        <v>-3.3642621075252302E-2</v>
      </c>
      <c r="C228" s="4" t="str">
        <f t="shared" si="3"/>
        <v/>
      </c>
      <c r="D228" s="27" t="s">
        <v>49</v>
      </c>
      <c r="E228" s="35">
        <v>-9.0701259031781806E-2</v>
      </c>
    </row>
    <row r="229" spans="1:5" x14ac:dyDescent="0.35">
      <c r="A229" s="27" t="s">
        <v>47</v>
      </c>
      <c r="B229" s="34">
        <v>-3.3799315842234202E-2</v>
      </c>
      <c r="C229" s="4" t="str">
        <f t="shared" si="3"/>
        <v/>
      </c>
      <c r="D229" s="27" t="s">
        <v>48</v>
      </c>
      <c r="E229" s="35">
        <v>-9.2857015436381599E-2</v>
      </c>
    </row>
    <row r="230" spans="1:5" ht="16" thickBot="1" x14ac:dyDescent="0.4">
      <c r="A230" s="27" t="s">
        <v>150</v>
      </c>
      <c r="B230" s="34">
        <v>-3.3945029942751101E-2</v>
      </c>
      <c r="C230" s="4" t="str">
        <f t="shared" si="3"/>
        <v/>
      </c>
      <c r="D230" s="28" t="s">
        <v>45</v>
      </c>
      <c r="E230" s="36">
        <v>-9.4624741844611407E-2</v>
      </c>
    </row>
    <row r="231" spans="1:5" x14ac:dyDescent="0.35">
      <c r="A231" s="27" t="s">
        <v>175</v>
      </c>
      <c r="B231" s="34">
        <v>-3.5126530968590197E-2</v>
      </c>
      <c r="C231" s="4" t="str">
        <f t="shared" si="3"/>
        <v/>
      </c>
    </row>
    <row r="232" spans="1:5" x14ac:dyDescent="0.35">
      <c r="A232" s="27" t="s">
        <v>163</v>
      </c>
      <c r="B232" s="34">
        <v>-3.52397042205434E-2</v>
      </c>
      <c r="C232" s="4" t="str">
        <f t="shared" si="3"/>
        <v/>
      </c>
    </row>
    <row r="233" spans="1:5" x14ac:dyDescent="0.35">
      <c r="A233" s="27" t="s">
        <v>344</v>
      </c>
      <c r="B233" s="34">
        <v>-3.5430001581675898E-2</v>
      </c>
      <c r="C233" s="4" t="str">
        <f t="shared" si="3"/>
        <v/>
      </c>
    </row>
    <row r="234" spans="1:5" x14ac:dyDescent="0.35">
      <c r="A234" s="27" t="s">
        <v>407</v>
      </c>
      <c r="B234" s="34">
        <v>-3.5890258792058601E-2</v>
      </c>
      <c r="C234" s="4" t="str">
        <f t="shared" si="3"/>
        <v/>
      </c>
    </row>
    <row r="235" spans="1:5" x14ac:dyDescent="0.35">
      <c r="A235" s="27" t="s">
        <v>224</v>
      </c>
      <c r="B235" s="34">
        <v>-3.6367924727295602E-2</v>
      </c>
      <c r="C235" s="4" t="str">
        <f t="shared" si="3"/>
        <v/>
      </c>
    </row>
    <row r="236" spans="1:5" x14ac:dyDescent="0.35">
      <c r="A236" s="27" t="s">
        <v>70</v>
      </c>
      <c r="B236" s="34">
        <v>-3.6857116007455899E-2</v>
      </c>
      <c r="C236" s="4" t="str">
        <f t="shared" si="3"/>
        <v/>
      </c>
    </row>
    <row r="237" spans="1:5" x14ac:dyDescent="0.35">
      <c r="A237" s="27" t="s">
        <v>390</v>
      </c>
      <c r="B237" s="34">
        <v>-3.6991379794564502E-2</v>
      </c>
      <c r="C237" s="4" t="str">
        <f t="shared" si="3"/>
        <v/>
      </c>
    </row>
    <row r="238" spans="1:5" x14ac:dyDescent="0.35">
      <c r="A238" s="27" t="s">
        <v>409</v>
      </c>
      <c r="B238" s="34">
        <v>-3.7131083149220097E-2</v>
      </c>
      <c r="C238" s="4" t="str">
        <f t="shared" si="3"/>
        <v/>
      </c>
    </row>
    <row r="239" spans="1:5" x14ac:dyDescent="0.35">
      <c r="A239" s="27" t="s">
        <v>322</v>
      </c>
      <c r="B239" s="34">
        <v>-3.75863314370646E-2</v>
      </c>
      <c r="C239" s="4" t="str">
        <f t="shared" si="3"/>
        <v/>
      </c>
    </row>
    <row r="240" spans="1:5" x14ac:dyDescent="0.35">
      <c r="A240" s="27" t="s">
        <v>324</v>
      </c>
      <c r="B240" s="34">
        <v>-3.7636532339747897E-2</v>
      </c>
      <c r="C240" s="4" t="str">
        <f t="shared" si="3"/>
        <v/>
      </c>
    </row>
    <row r="241" spans="1:3" x14ac:dyDescent="0.35">
      <c r="A241" s="27" t="s">
        <v>394</v>
      </c>
      <c r="B241" s="34">
        <v>-3.80578479140486E-2</v>
      </c>
      <c r="C241" s="4" t="str">
        <f t="shared" si="3"/>
        <v/>
      </c>
    </row>
    <row r="242" spans="1:3" x14ac:dyDescent="0.35">
      <c r="A242" s="27" t="s">
        <v>57</v>
      </c>
      <c r="B242" s="34">
        <v>-3.82430097346039E-2</v>
      </c>
      <c r="C242" s="4" t="str">
        <f t="shared" si="3"/>
        <v/>
      </c>
    </row>
    <row r="243" spans="1:3" x14ac:dyDescent="0.35">
      <c r="A243" s="27" t="s">
        <v>71</v>
      </c>
      <c r="B243" s="34">
        <v>-3.8612956673644103E-2</v>
      </c>
      <c r="C243" s="4" t="str">
        <f t="shared" si="3"/>
        <v/>
      </c>
    </row>
    <row r="244" spans="1:3" x14ac:dyDescent="0.35">
      <c r="A244" s="27" t="s">
        <v>102</v>
      </c>
      <c r="B244" s="34">
        <v>-3.8965973744590501E-2</v>
      </c>
      <c r="C244" s="4" t="str">
        <f t="shared" si="3"/>
        <v/>
      </c>
    </row>
    <row r="245" spans="1:3" x14ac:dyDescent="0.35">
      <c r="A245" s="27" t="s">
        <v>294</v>
      </c>
      <c r="B245" s="34">
        <v>-3.9901770876186203E-2</v>
      </c>
      <c r="C245" s="4" t="str">
        <f t="shared" si="3"/>
        <v/>
      </c>
    </row>
    <row r="246" spans="1:3" x14ac:dyDescent="0.35">
      <c r="A246" s="27" t="s">
        <v>445</v>
      </c>
      <c r="B246" s="34">
        <v>-4.0134473649263903E-2</v>
      </c>
      <c r="C246" s="4" t="str">
        <f t="shared" si="3"/>
        <v/>
      </c>
    </row>
    <row r="247" spans="1:3" x14ac:dyDescent="0.35">
      <c r="A247" s="27" t="s">
        <v>164</v>
      </c>
      <c r="B247" s="34">
        <v>-4.0682904260865002E-2</v>
      </c>
      <c r="C247" s="4" t="str">
        <f t="shared" si="3"/>
        <v/>
      </c>
    </row>
    <row r="248" spans="1:3" x14ac:dyDescent="0.35">
      <c r="A248" s="27" t="s">
        <v>232</v>
      </c>
      <c r="B248" s="34">
        <v>-4.11561807259389E-2</v>
      </c>
      <c r="C248" s="4" t="str">
        <f t="shared" si="3"/>
        <v/>
      </c>
    </row>
    <row r="249" spans="1:3" x14ac:dyDescent="0.35">
      <c r="A249" s="27" t="s">
        <v>56</v>
      </c>
      <c r="B249" s="34">
        <v>-4.1464622963807499E-2</v>
      </c>
      <c r="C249" s="4" t="str">
        <f t="shared" si="3"/>
        <v/>
      </c>
    </row>
    <row r="250" spans="1:3" x14ac:dyDescent="0.35">
      <c r="A250" s="27" t="s">
        <v>140</v>
      </c>
      <c r="B250" s="34">
        <v>-4.2101567920990103E-2</v>
      </c>
      <c r="C250" s="4" t="str">
        <f t="shared" si="3"/>
        <v/>
      </c>
    </row>
    <row r="251" spans="1:3" x14ac:dyDescent="0.35">
      <c r="A251" s="27" t="s">
        <v>123</v>
      </c>
      <c r="B251" s="34">
        <v>-4.2704870522514003E-2</v>
      </c>
      <c r="C251" s="4" t="str">
        <f t="shared" si="3"/>
        <v/>
      </c>
    </row>
    <row r="252" spans="1:3" x14ac:dyDescent="0.35">
      <c r="A252" s="27" t="s">
        <v>244</v>
      </c>
      <c r="B252" s="34">
        <v>-4.2826611943765899E-2</v>
      </c>
      <c r="C252" s="4" t="str">
        <f t="shared" si="3"/>
        <v/>
      </c>
    </row>
    <row r="253" spans="1:3" x14ac:dyDescent="0.35">
      <c r="A253" s="27" t="s">
        <v>105</v>
      </c>
      <c r="B253" s="34">
        <v>-4.2954582543823998E-2</v>
      </c>
      <c r="C253" s="4" t="str">
        <f t="shared" si="3"/>
        <v/>
      </c>
    </row>
    <row r="254" spans="1:3" x14ac:dyDescent="0.35">
      <c r="A254" s="27" t="s">
        <v>64</v>
      </c>
      <c r="B254" s="34">
        <v>-4.3241365558801703E-2</v>
      </c>
      <c r="C254" s="4" t="str">
        <f t="shared" si="3"/>
        <v/>
      </c>
    </row>
    <row r="255" spans="1:3" x14ac:dyDescent="0.35">
      <c r="A255" s="27" t="s">
        <v>67</v>
      </c>
      <c r="B255" s="34">
        <v>-4.3267485151725897E-2</v>
      </c>
      <c r="C255" s="4" t="str">
        <f t="shared" si="3"/>
        <v/>
      </c>
    </row>
    <row r="256" spans="1:3" x14ac:dyDescent="0.35">
      <c r="A256" s="27" t="s">
        <v>193</v>
      </c>
      <c r="B256" s="34">
        <v>-4.4189625310382202E-2</v>
      </c>
      <c r="C256" s="4" t="str">
        <f t="shared" si="3"/>
        <v/>
      </c>
    </row>
    <row r="257" spans="1:3" x14ac:dyDescent="0.35">
      <c r="A257" s="27" t="s">
        <v>430</v>
      </c>
      <c r="B257" s="34">
        <v>-4.4411953840797401E-2</v>
      </c>
      <c r="C257" s="4" t="str">
        <f t="shared" si="3"/>
        <v/>
      </c>
    </row>
    <row r="258" spans="1:3" x14ac:dyDescent="0.35">
      <c r="A258" s="27" t="s">
        <v>184</v>
      </c>
      <c r="B258" s="34">
        <v>-4.9877279152206203E-2</v>
      </c>
      <c r="C258" s="4" t="str">
        <f t="shared" si="3"/>
        <v/>
      </c>
    </row>
    <row r="259" spans="1:3" x14ac:dyDescent="0.35">
      <c r="A259" s="27" t="s">
        <v>243</v>
      </c>
      <c r="B259" s="34">
        <v>-5.0553477635933597E-2</v>
      </c>
      <c r="C259" s="4" t="str">
        <f t="shared" si="3"/>
        <v/>
      </c>
    </row>
    <row r="260" spans="1:3" x14ac:dyDescent="0.35">
      <c r="A260" s="27" t="s">
        <v>275</v>
      </c>
      <c r="B260" s="34">
        <v>-5.1734966538624701E-2</v>
      </c>
      <c r="C260" s="4" t="str">
        <f t="shared" ref="C260:C288" si="4">IFERROR(VLOOKUP(A:A,$H:$I,2,FALSE),"")</f>
        <v/>
      </c>
    </row>
    <row r="261" spans="1:3" x14ac:dyDescent="0.35">
      <c r="A261" s="27" t="s">
        <v>68</v>
      </c>
      <c r="B261" s="34">
        <v>-5.2227520322416003E-2</v>
      </c>
      <c r="C261" s="4" t="str">
        <f t="shared" si="4"/>
        <v/>
      </c>
    </row>
    <row r="262" spans="1:3" x14ac:dyDescent="0.35">
      <c r="A262" s="27" t="s">
        <v>321</v>
      </c>
      <c r="B262" s="34">
        <v>-5.2785957129191E-2</v>
      </c>
      <c r="C262" s="4" t="str">
        <f t="shared" si="4"/>
        <v/>
      </c>
    </row>
    <row r="263" spans="1:3" x14ac:dyDescent="0.35">
      <c r="A263" s="27" t="s">
        <v>218</v>
      </c>
      <c r="B263" s="34">
        <v>-5.5241275064916599E-2</v>
      </c>
      <c r="C263" s="4" t="str">
        <f t="shared" si="4"/>
        <v/>
      </c>
    </row>
    <row r="264" spans="1:3" x14ac:dyDescent="0.35">
      <c r="A264" s="27" t="s">
        <v>65</v>
      </c>
      <c r="B264" s="34">
        <v>-5.5802498862208297E-2</v>
      </c>
      <c r="C264" s="4" t="str">
        <f t="shared" si="4"/>
        <v/>
      </c>
    </row>
    <row r="265" spans="1:3" x14ac:dyDescent="0.35">
      <c r="A265" s="27" t="s">
        <v>199</v>
      </c>
      <c r="B265" s="34">
        <v>-5.5821091632472897E-2</v>
      </c>
      <c r="C265" s="4" t="str">
        <f t="shared" si="4"/>
        <v/>
      </c>
    </row>
    <row r="266" spans="1:3" x14ac:dyDescent="0.35">
      <c r="A266" s="27" t="s">
        <v>293</v>
      </c>
      <c r="B266" s="34">
        <v>-5.6000116251661201E-2</v>
      </c>
      <c r="C266" s="4" t="str">
        <f t="shared" si="4"/>
        <v/>
      </c>
    </row>
    <row r="267" spans="1:3" x14ac:dyDescent="0.35">
      <c r="A267" s="27" t="s">
        <v>194</v>
      </c>
      <c r="B267" s="34">
        <v>-6.0376262528996201E-2</v>
      </c>
      <c r="C267" s="4" t="str">
        <f t="shared" si="4"/>
        <v/>
      </c>
    </row>
    <row r="268" spans="1:3" x14ac:dyDescent="0.35">
      <c r="A268" s="27" t="s">
        <v>299</v>
      </c>
      <c r="B268" s="34">
        <v>-6.1814775746844297E-2</v>
      </c>
      <c r="C268" s="4" t="str">
        <f t="shared" si="4"/>
        <v/>
      </c>
    </row>
    <row r="269" spans="1:3" x14ac:dyDescent="0.35">
      <c r="A269" s="27" t="s">
        <v>59</v>
      </c>
      <c r="B269" s="34">
        <v>-6.2163184407123102E-2</v>
      </c>
      <c r="C269" s="4" t="str">
        <f t="shared" si="4"/>
        <v/>
      </c>
    </row>
    <row r="270" spans="1:3" x14ac:dyDescent="0.35">
      <c r="A270" s="27" t="s">
        <v>260</v>
      </c>
      <c r="B270" s="34">
        <v>-6.2533331686344298E-2</v>
      </c>
      <c r="C270" s="4" t="str">
        <f t="shared" si="4"/>
        <v/>
      </c>
    </row>
    <row r="271" spans="1:3" x14ac:dyDescent="0.35">
      <c r="A271" s="27" t="s">
        <v>242</v>
      </c>
      <c r="B271" s="34">
        <v>-6.2899563702374997E-2</v>
      </c>
      <c r="C271" s="4" t="str">
        <f t="shared" si="4"/>
        <v/>
      </c>
    </row>
    <row r="272" spans="1:3" x14ac:dyDescent="0.35">
      <c r="A272" s="27" t="s">
        <v>217</v>
      </c>
      <c r="B272" s="34">
        <v>-6.3197577213386993E-2</v>
      </c>
      <c r="C272" s="4" t="str">
        <f t="shared" si="4"/>
        <v/>
      </c>
    </row>
    <row r="273" spans="1:3" x14ac:dyDescent="0.35">
      <c r="A273" s="27" t="s">
        <v>330</v>
      </c>
      <c r="B273" s="34">
        <v>-6.5899365204254504E-2</v>
      </c>
      <c r="C273" s="4" t="str">
        <f t="shared" si="4"/>
        <v/>
      </c>
    </row>
    <row r="274" spans="1:3" x14ac:dyDescent="0.35">
      <c r="A274" s="27" t="s">
        <v>69</v>
      </c>
      <c r="B274" s="34">
        <v>-6.6647578923802006E-2</v>
      </c>
      <c r="C274" s="4" t="str">
        <f t="shared" si="4"/>
        <v/>
      </c>
    </row>
    <row r="275" spans="1:3" x14ac:dyDescent="0.35">
      <c r="A275" s="27" t="s">
        <v>181</v>
      </c>
      <c r="B275" s="34">
        <v>-6.704562663784E-2</v>
      </c>
      <c r="C275" s="4" t="str">
        <f t="shared" si="4"/>
        <v/>
      </c>
    </row>
    <row r="276" spans="1:3" x14ac:dyDescent="0.35">
      <c r="A276" s="27" t="s">
        <v>49</v>
      </c>
      <c r="B276" s="34">
        <v>-7.0781247812134102E-2</v>
      </c>
      <c r="C276" s="4" t="str">
        <f t="shared" si="4"/>
        <v/>
      </c>
    </row>
    <row r="277" spans="1:3" x14ac:dyDescent="0.35">
      <c r="A277" s="27" t="s">
        <v>99</v>
      </c>
      <c r="B277" s="34">
        <v>-7.2190760048611205E-2</v>
      </c>
      <c r="C277" s="4" t="str">
        <f t="shared" si="4"/>
        <v/>
      </c>
    </row>
    <row r="278" spans="1:3" x14ac:dyDescent="0.35">
      <c r="A278" s="27" t="s">
        <v>144</v>
      </c>
      <c r="B278" s="34">
        <v>-7.3435009327079095E-2</v>
      </c>
      <c r="C278" s="4" t="str">
        <f t="shared" si="4"/>
        <v/>
      </c>
    </row>
    <row r="279" spans="1:3" x14ac:dyDescent="0.35">
      <c r="A279" s="27" t="s">
        <v>129</v>
      </c>
      <c r="B279" s="34">
        <v>-7.5722736507592897E-2</v>
      </c>
      <c r="C279" s="4" t="str">
        <f t="shared" si="4"/>
        <v/>
      </c>
    </row>
    <row r="280" spans="1:3" x14ac:dyDescent="0.35">
      <c r="A280" s="27" t="s">
        <v>48</v>
      </c>
      <c r="B280" s="34">
        <v>-8.7300638310151807E-2</v>
      </c>
      <c r="C280" s="4" t="str">
        <f t="shared" si="4"/>
        <v/>
      </c>
    </row>
    <row r="281" spans="1:3" x14ac:dyDescent="0.35">
      <c r="A281" s="27" t="s">
        <v>53</v>
      </c>
      <c r="B281" s="34">
        <v>-9.7822138951588006E-2</v>
      </c>
      <c r="C281" s="4" t="str">
        <f t="shared" si="4"/>
        <v/>
      </c>
    </row>
    <row r="282" spans="1:3" x14ac:dyDescent="0.35">
      <c r="A282" s="27" t="s">
        <v>189</v>
      </c>
      <c r="B282" s="34">
        <v>-0.101465069963302</v>
      </c>
      <c r="C282" s="4" t="str">
        <f t="shared" si="4"/>
        <v/>
      </c>
    </row>
    <row r="283" spans="1:3" x14ac:dyDescent="0.35">
      <c r="A283" s="27" t="s">
        <v>45</v>
      </c>
      <c r="B283" s="34">
        <v>-0.102427791414966</v>
      </c>
      <c r="C283" s="4" t="str">
        <f t="shared" si="4"/>
        <v/>
      </c>
    </row>
    <row r="284" spans="1:3" x14ac:dyDescent="0.35">
      <c r="A284" s="27" t="s">
        <v>221</v>
      </c>
      <c r="B284" s="34">
        <v>-0.10323711088174101</v>
      </c>
      <c r="C284" s="4" t="str">
        <f t="shared" si="4"/>
        <v/>
      </c>
    </row>
    <row r="285" spans="1:3" x14ac:dyDescent="0.35">
      <c r="A285" s="27" t="s">
        <v>52</v>
      </c>
      <c r="B285" s="34">
        <v>-0.10359485207444701</v>
      </c>
      <c r="C285" s="4" t="str">
        <f t="shared" si="4"/>
        <v/>
      </c>
    </row>
    <row r="286" spans="1:3" x14ac:dyDescent="0.35">
      <c r="A286" s="27" t="s">
        <v>153</v>
      </c>
      <c r="B286" s="34">
        <v>-0.110496825314554</v>
      </c>
      <c r="C286" s="4" t="str">
        <f t="shared" si="4"/>
        <v/>
      </c>
    </row>
    <row r="287" spans="1:3" x14ac:dyDescent="0.35">
      <c r="A287" s="27" t="s">
        <v>206</v>
      </c>
      <c r="B287" s="34">
        <v>-0.117408992249113</v>
      </c>
      <c r="C287" s="4" t="str">
        <f t="shared" si="4"/>
        <v/>
      </c>
    </row>
    <row r="288" spans="1:3" ht="16" thickBot="1" x14ac:dyDescent="0.4">
      <c r="A288" s="28" t="s">
        <v>195</v>
      </c>
      <c r="B288" s="37">
        <v>-0.1275840137517</v>
      </c>
      <c r="C288" s="4" t="str">
        <f t="shared" si="4"/>
        <v/>
      </c>
    </row>
  </sheetData>
  <mergeCells count="2">
    <mergeCell ref="A2:B2"/>
    <mergeCell ref="D2:E2"/>
  </mergeCells>
  <conditionalFormatting sqref="B4:B28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:E23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55DC6-93A2-45B3-B26F-142D79673CC7}">
  <dimension ref="A1:C24"/>
  <sheetViews>
    <sheetView workbookViewId="0">
      <selection activeCell="D1" sqref="D1"/>
    </sheetView>
  </sheetViews>
  <sheetFormatPr defaultRowHeight="15.5" x14ac:dyDescent="0.35"/>
  <cols>
    <col min="1" max="3" width="29.08984375" style="4" customWidth="1"/>
    <col min="4" max="16384" width="8.7265625" style="4"/>
  </cols>
  <sheetData>
    <row r="1" spans="1:3" ht="16" thickBot="1" x14ac:dyDescent="0.4">
      <c r="A1" s="32" t="s">
        <v>1443</v>
      </c>
      <c r="B1" s="3"/>
      <c r="C1" s="3"/>
    </row>
    <row r="2" spans="1:3" ht="23.5" customHeight="1" thickBot="1" x14ac:dyDescent="0.4">
      <c r="A2" s="5" t="s">
        <v>468</v>
      </c>
      <c r="B2" s="5" t="s">
        <v>469</v>
      </c>
      <c r="C2" s="5" t="s">
        <v>471</v>
      </c>
    </row>
    <row r="3" spans="1:3" ht="15.5" customHeight="1" x14ac:dyDescent="0.35">
      <c r="A3" s="9" t="s">
        <v>1406</v>
      </c>
      <c r="B3" s="48">
        <v>0.984703399180613</v>
      </c>
      <c r="C3" s="48">
        <v>1.529660081938701E-2</v>
      </c>
    </row>
    <row r="4" spans="1:3" ht="15.5" customHeight="1" x14ac:dyDescent="0.35">
      <c r="A4" s="9" t="s">
        <v>1397</v>
      </c>
      <c r="B4" s="30">
        <v>0.91323523264902606</v>
      </c>
      <c r="C4" s="30">
        <v>8.6764767350974215E-2</v>
      </c>
    </row>
    <row r="5" spans="1:3" ht="15.5" customHeight="1" x14ac:dyDescent="0.35">
      <c r="A5" s="9" t="s">
        <v>1398</v>
      </c>
      <c r="B5" s="30">
        <v>0.89255078900091045</v>
      </c>
      <c r="C5" s="30">
        <v>0.1074492109990895</v>
      </c>
    </row>
    <row r="6" spans="1:3" ht="15.5" customHeight="1" x14ac:dyDescent="0.35">
      <c r="A6" s="9" t="s">
        <v>1399</v>
      </c>
      <c r="B6" s="30">
        <v>0.87770055511287481</v>
      </c>
      <c r="C6" s="30">
        <v>0.12229944488712513</v>
      </c>
    </row>
    <row r="7" spans="1:3" ht="15.5" customHeight="1" x14ac:dyDescent="0.35">
      <c r="A7" s="9" t="s">
        <v>1400</v>
      </c>
      <c r="B7" s="30">
        <v>0.98298837760659341</v>
      </c>
      <c r="C7" s="30">
        <v>1.7011622393406544E-2</v>
      </c>
    </row>
    <row r="8" spans="1:3" ht="15.5" customHeight="1" x14ac:dyDescent="0.35">
      <c r="A8" s="9" t="s">
        <v>1401</v>
      </c>
      <c r="B8" s="30">
        <v>0.96654720538396643</v>
      </c>
      <c r="C8" s="30">
        <v>3.3452794616033697E-2</v>
      </c>
    </row>
    <row r="9" spans="1:3" ht="15.5" customHeight="1" x14ac:dyDescent="0.35">
      <c r="A9" s="9" t="s">
        <v>1402</v>
      </c>
      <c r="B9" s="30">
        <v>0.97929228544463953</v>
      </c>
      <c r="C9" s="30">
        <v>2.0707714555360607E-2</v>
      </c>
    </row>
    <row r="10" spans="1:3" ht="15.5" customHeight="1" x14ac:dyDescent="0.35">
      <c r="A10" s="9" t="s">
        <v>1403</v>
      </c>
      <c r="B10" s="30">
        <v>6.6191567206346346E-3</v>
      </c>
      <c r="C10" s="30">
        <v>0.99338084327936538</v>
      </c>
    </row>
    <row r="11" spans="1:3" ht="15.5" customHeight="1" x14ac:dyDescent="0.35">
      <c r="A11" s="9" t="s">
        <v>1404</v>
      </c>
      <c r="B11" s="30">
        <v>0.8595199602558462</v>
      </c>
      <c r="C11" s="30">
        <v>0.14048003974415366</v>
      </c>
    </row>
    <row r="12" spans="1:3" ht="15.5" customHeight="1" thickBot="1" x14ac:dyDescent="0.4">
      <c r="A12" s="20" t="s">
        <v>1405</v>
      </c>
      <c r="B12" s="31">
        <v>0.99234142451314866</v>
      </c>
      <c r="C12" s="31">
        <v>7.6585754868513725E-3</v>
      </c>
    </row>
    <row r="13" spans="1:3" ht="23.5" customHeight="1" thickBot="1" x14ac:dyDescent="0.4">
      <c r="A13" s="5" t="s">
        <v>468</v>
      </c>
      <c r="B13" s="5" t="s">
        <v>472</v>
      </c>
      <c r="C13" s="5" t="s">
        <v>470</v>
      </c>
    </row>
    <row r="14" spans="1:3" ht="15.5" customHeight="1" x14ac:dyDescent="0.35">
      <c r="A14" s="9" t="s">
        <v>1406</v>
      </c>
      <c r="B14" s="48">
        <v>0.98824248169291096</v>
      </c>
      <c r="C14" s="48">
        <v>1.1757518307089043E-2</v>
      </c>
    </row>
    <row r="15" spans="1:3" x14ac:dyDescent="0.35">
      <c r="A15" s="9" t="s">
        <v>1397</v>
      </c>
      <c r="B15" s="30">
        <v>0.95622344955122496</v>
      </c>
      <c r="C15" s="30">
        <v>4.3776550448775292E-2</v>
      </c>
    </row>
    <row r="16" spans="1:3" x14ac:dyDescent="0.35">
      <c r="A16" s="9" t="s">
        <v>1398</v>
      </c>
      <c r="B16" s="30">
        <v>0.97350459997763938</v>
      </c>
      <c r="C16" s="30">
        <v>2.6495400022360775E-2</v>
      </c>
    </row>
    <row r="17" spans="1:3" x14ac:dyDescent="0.35">
      <c r="A17" s="9" t="s">
        <v>1399</v>
      </c>
      <c r="B17" s="30">
        <v>0.97542588732043911</v>
      </c>
      <c r="C17" s="30">
        <v>2.4574112679560892E-2</v>
      </c>
    </row>
    <row r="18" spans="1:3" x14ac:dyDescent="0.35">
      <c r="A18" s="9" t="s">
        <v>1400</v>
      </c>
      <c r="B18" s="30">
        <v>0.87097992414157022</v>
      </c>
      <c r="C18" s="30">
        <v>0.12902007585842981</v>
      </c>
    </row>
    <row r="19" spans="1:3" x14ac:dyDescent="0.35">
      <c r="A19" s="9" t="s">
        <v>1401</v>
      </c>
      <c r="B19" s="30">
        <v>0.79527763696397058</v>
      </c>
      <c r="C19" s="30">
        <v>0.20472236303602936</v>
      </c>
    </row>
    <row r="20" spans="1:3" x14ac:dyDescent="0.35">
      <c r="A20" s="9" t="s">
        <v>1402</v>
      </c>
      <c r="B20" s="30">
        <v>0.71390588561008739</v>
      </c>
      <c r="C20" s="30">
        <v>0.28609411438991272</v>
      </c>
    </row>
    <row r="21" spans="1:3" x14ac:dyDescent="0.35">
      <c r="A21" s="9" t="s">
        <v>1403</v>
      </c>
      <c r="B21" s="30">
        <v>4.6949083098553951E-3</v>
      </c>
      <c r="C21" s="30">
        <v>0.99530509169014469</v>
      </c>
    </row>
    <row r="22" spans="1:3" x14ac:dyDescent="0.35">
      <c r="A22" s="9" t="s">
        <v>1404</v>
      </c>
      <c r="B22" s="30">
        <v>0.91758829776553796</v>
      </c>
      <c r="C22" s="30">
        <v>8.2411702234462078E-2</v>
      </c>
    </row>
    <row r="23" spans="1:3" ht="16" thickBot="1" x14ac:dyDescent="0.4">
      <c r="A23" s="20" t="s">
        <v>1405</v>
      </c>
      <c r="B23" s="31">
        <v>0.97300203625483517</v>
      </c>
      <c r="C23" s="31">
        <v>2.6997963745164669E-2</v>
      </c>
    </row>
    <row r="24" spans="1:3" x14ac:dyDescent="0.35">
      <c r="A24" s="33" t="s">
        <v>47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4C98B-968B-487C-93D2-00DA3BDE9410}">
  <dimension ref="A1:W234"/>
  <sheetViews>
    <sheetView workbookViewId="0">
      <selection activeCell="P2" sqref="P2"/>
    </sheetView>
  </sheetViews>
  <sheetFormatPr defaultColWidth="8.81640625" defaultRowHeight="15.5" x14ac:dyDescent="0.35"/>
  <cols>
    <col min="1" max="1" width="5.7265625" style="4" customWidth="1"/>
    <col min="2" max="3" width="9.81640625" style="4" customWidth="1"/>
    <col min="4" max="4" width="2.453125" style="4" customWidth="1"/>
    <col min="5" max="6" width="9.81640625" style="4" customWidth="1"/>
    <col min="7" max="7" width="55.81640625" style="4" bestFit="1" customWidth="1"/>
    <col min="8" max="8" width="8.81640625" style="4"/>
    <col min="9" max="9" width="16.08984375" style="4" bestFit="1" customWidth="1"/>
    <col min="10" max="10" width="6.54296875" style="4" bestFit="1" customWidth="1"/>
    <col min="11" max="11" width="8.6328125" style="4" bestFit="1" customWidth="1"/>
    <col min="12" max="13" width="8.90625" style="4" bestFit="1" customWidth="1"/>
    <col min="14" max="14" width="8.90625" style="4" customWidth="1"/>
    <col min="15" max="15" width="85.453125" style="4" bestFit="1" customWidth="1"/>
    <col min="16" max="16" width="8.81640625" style="4"/>
    <col min="17" max="17" width="14.81640625" style="4" bestFit="1" customWidth="1"/>
    <col min="18" max="18" width="6.54296875" style="4" bestFit="1" customWidth="1"/>
    <col min="19" max="19" width="8.6328125" style="4" bestFit="1" customWidth="1"/>
    <col min="20" max="21" width="8.90625" style="4" bestFit="1" customWidth="1"/>
    <col min="22" max="22" width="8.90625" style="4" customWidth="1"/>
    <col min="23" max="23" width="67.81640625" style="4" bestFit="1" customWidth="1"/>
    <col min="24" max="16384" width="8.81640625" style="4"/>
  </cols>
  <sheetData>
    <row r="1" spans="1:23" ht="16" thickBot="1" x14ac:dyDescent="0.4">
      <c r="A1" s="2" t="s">
        <v>144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 spans="1:23" ht="16" thickBot="1" x14ac:dyDescent="0.4">
      <c r="B2" s="64" t="s">
        <v>610</v>
      </c>
      <c r="C2" s="64"/>
      <c r="D2" s="41"/>
      <c r="E2" s="64" t="s">
        <v>611</v>
      </c>
      <c r="F2" s="64"/>
      <c r="I2" s="64" t="s">
        <v>610</v>
      </c>
      <c r="J2" s="64"/>
      <c r="K2" s="64"/>
      <c r="L2" s="64"/>
      <c r="M2" s="64"/>
      <c r="N2" s="64"/>
      <c r="O2" s="64"/>
      <c r="Q2" s="64" t="s">
        <v>611</v>
      </c>
      <c r="R2" s="64"/>
      <c r="S2" s="64"/>
      <c r="T2" s="64"/>
      <c r="U2" s="64"/>
      <c r="V2" s="64"/>
      <c r="W2" s="64"/>
    </row>
    <row r="3" spans="1:23" ht="16" thickBot="1" x14ac:dyDescent="0.4">
      <c r="A3" s="3"/>
      <c r="B3" s="47" t="s">
        <v>612</v>
      </c>
      <c r="C3" s="47" t="s">
        <v>613</v>
      </c>
      <c r="D3" s="42"/>
      <c r="E3" s="47" t="s">
        <v>612</v>
      </c>
      <c r="F3" s="47" t="s">
        <v>613</v>
      </c>
      <c r="G3" s="3"/>
      <c r="I3" s="40" t="s">
        <v>614</v>
      </c>
      <c r="J3" s="40" t="s">
        <v>615</v>
      </c>
      <c r="K3" s="40" t="s">
        <v>616</v>
      </c>
      <c r="L3" s="40" t="s">
        <v>617</v>
      </c>
      <c r="M3" s="40" t="s">
        <v>618</v>
      </c>
      <c r="N3" s="40" t="s">
        <v>1355</v>
      </c>
      <c r="O3" s="2" t="s">
        <v>619</v>
      </c>
      <c r="Q3" s="40" t="s">
        <v>614</v>
      </c>
      <c r="R3" s="40" t="s">
        <v>615</v>
      </c>
      <c r="S3" s="40" t="s">
        <v>616</v>
      </c>
      <c r="T3" s="40" t="s">
        <v>617</v>
      </c>
      <c r="U3" s="40" t="s">
        <v>618</v>
      </c>
      <c r="V3" s="40" t="s">
        <v>1355</v>
      </c>
      <c r="W3" s="2" t="s">
        <v>619</v>
      </c>
    </row>
    <row r="4" spans="1:23" x14ac:dyDescent="0.35">
      <c r="A4" s="7" t="s">
        <v>1356</v>
      </c>
      <c r="B4" s="7">
        <v>8</v>
      </c>
      <c r="C4" s="7">
        <v>2</v>
      </c>
      <c r="E4" s="7">
        <v>10</v>
      </c>
      <c r="F4" s="7">
        <v>6</v>
      </c>
      <c r="G4" s="4" t="s">
        <v>1357</v>
      </c>
      <c r="I4" s="7" t="s">
        <v>620</v>
      </c>
      <c r="J4" s="43">
        <v>3.5578780459429802</v>
      </c>
      <c r="K4" s="43">
        <v>0.68335964758077805</v>
      </c>
      <c r="L4" s="44">
        <v>1.43317969679608E-3</v>
      </c>
      <c r="M4" s="44">
        <v>2.58009360530746E-2</v>
      </c>
      <c r="N4" s="43" t="s">
        <v>1358</v>
      </c>
      <c r="O4" s="4" t="s">
        <v>621</v>
      </c>
      <c r="Q4" s="7" t="s">
        <v>622</v>
      </c>
      <c r="R4" s="43">
        <v>5.42274107175467</v>
      </c>
      <c r="S4" s="43">
        <v>0.63101352613623696</v>
      </c>
      <c r="T4" s="44">
        <v>2.8505675582212201E-4</v>
      </c>
      <c r="U4" s="44">
        <v>5.4174756634401099E-3</v>
      </c>
      <c r="V4" s="43" t="s">
        <v>1359</v>
      </c>
      <c r="W4" s="4" t="s">
        <v>623</v>
      </c>
    </row>
    <row r="5" spans="1:23" x14ac:dyDescent="0.35">
      <c r="A5" s="7" t="s">
        <v>1360</v>
      </c>
      <c r="B5" s="7">
        <v>12</v>
      </c>
      <c r="C5" s="7">
        <v>4</v>
      </c>
      <c r="D5" s="7"/>
      <c r="E5" s="7">
        <v>3</v>
      </c>
      <c r="F5" s="7">
        <v>5</v>
      </c>
      <c r="G5" s="4" t="s">
        <v>1361</v>
      </c>
      <c r="I5" s="7" t="s">
        <v>624</v>
      </c>
      <c r="J5" s="43">
        <v>3.1761347874566899</v>
      </c>
      <c r="K5" s="43">
        <v>1.6531497983109</v>
      </c>
      <c r="L5" s="44">
        <v>7.7169990424129994E-6</v>
      </c>
      <c r="M5" s="44">
        <v>4.7683875478352002E-4</v>
      </c>
      <c r="N5" s="43" t="s">
        <v>1358</v>
      </c>
      <c r="O5" s="4" t="s">
        <v>625</v>
      </c>
      <c r="Q5" s="7" t="s">
        <v>626</v>
      </c>
      <c r="R5" s="43">
        <v>3.1168742173076098</v>
      </c>
      <c r="S5" s="43">
        <v>1.2214994506003301</v>
      </c>
      <c r="T5" s="44">
        <v>7.1494456505540602E-4</v>
      </c>
      <c r="U5" s="44">
        <v>1.0353052213054201E-2</v>
      </c>
      <c r="V5" s="43" t="s">
        <v>1362</v>
      </c>
      <c r="W5" s="4" t="s">
        <v>627</v>
      </c>
    </row>
    <row r="6" spans="1:23" x14ac:dyDescent="0.35">
      <c r="A6" s="7" t="s">
        <v>1362</v>
      </c>
      <c r="B6" s="7">
        <v>1</v>
      </c>
      <c r="C6" s="7">
        <v>6</v>
      </c>
      <c r="D6" s="7"/>
      <c r="E6" s="7">
        <v>10</v>
      </c>
      <c r="F6" s="7">
        <v>18</v>
      </c>
      <c r="G6" s="4" t="s">
        <v>1363</v>
      </c>
      <c r="I6" s="7" t="s">
        <v>628</v>
      </c>
      <c r="J6" s="43">
        <v>2.8819376898909801</v>
      </c>
      <c r="K6" s="43">
        <v>1.6912262875780599</v>
      </c>
      <c r="L6" s="44">
        <v>5.0151246908663703E-5</v>
      </c>
      <c r="M6" s="44">
        <v>2.1409886167859798E-3</v>
      </c>
      <c r="N6" s="43" t="s">
        <v>1359</v>
      </c>
      <c r="O6" s="4" t="s">
        <v>627</v>
      </c>
      <c r="Q6" s="7" t="s">
        <v>629</v>
      </c>
      <c r="R6" s="43">
        <v>2.7682713559929102</v>
      </c>
      <c r="S6" s="43">
        <v>1.40798560946982</v>
      </c>
      <c r="T6" s="44">
        <v>1.25947656293962E-4</v>
      </c>
      <c r="U6" s="44">
        <v>3.1028922596057999E-3</v>
      </c>
      <c r="V6" s="43" t="s">
        <v>1364</v>
      </c>
      <c r="W6" s="4" t="s">
        <v>630</v>
      </c>
    </row>
    <row r="7" spans="1:23" x14ac:dyDescent="0.35">
      <c r="A7" s="7" t="s">
        <v>1365</v>
      </c>
      <c r="B7" s="7">
        <v>0</v>
      </c>
      <c r="C7" s="7">
        <v>2</v>
      </c>
      <c r="D7" s="7"/>
      <c r="E7" s="7">
        <v>5</v>
      </c>
      <c r="F7" s="7">
        <v>0</v>
      </c>
      <c r="G7" s="4" t="s">
        <v>1366</v>
      </c>
      <c r="I7" s="7" t="s">
        <v>631</v>
      </c>
      <c r="J7" s="43">
        <v>2.6852294015018798</v>
      </c>
      <c r="K7" s="43">
        <v>8.5582901252974892</v>
      </c>
      <c r="L7" s="44">
        <v>6.3956774666963606E-14</v>
      </c>
      <c r="M7" s="44">
        <v>8.4966575145061202E-11</v>
      </c>
      <c r="N7" s="43" t="s">
        <v>1367</v>
      </c>
      <c r="O7" s="4" t="s">
        <v>632</v>
      </c>
      <c r="Q7" s="7" t="s">
        <v>633</v>
      </c>
      <c r="R7" s="43">
        <v>2.69886123205724</v>
      </c>
      <c r="S7" s="43">
        <v>7.2688687428341296</v>
      </c>
      <c r="T7" s="44">
        <v>2.4841389133998899E-10</v>
      </c>
      <c r="U7" s="44">
        <v>6.7320164553137101E-8</v>
      </c>
      <c r="V7" s="43" t="s">
        <v>1362</v>
      </c>
      <c r="W7" s="4" t="s">
        <v>634</v>
      </c>
    </row>
    <row r="8" spans="1:23" x14ac:dyDescent="0.35">
      <c r="A8" s="7" t="s">
        <v>1368</v>
      </c>
      <c r="B8" s="7">
        <v>2</v>
      </c>
      <c r="C8" s="7">
        <v>0</v>
      </c>
      <c r="D8" s="7"/>
      <c r="E8" s="7">
        <v>2</v>
      </c>
      <c r="F8" s="7">
        <v>7</v>
      </c>
      <c r="G8" s="4" t="s">
        <v>1369</v>
      </c>
      <c r="I8" s="7" t="s">
        <v>635</v>
      </c>
      <c r="J8" s="43">
        <v>2.5717222699161502</v>
      </c>
      <c r="K8" s="43">
        <v>3.6828011431299301</v>
      </c>
      <c r="L8" s="44">
        <v>1.71015718326133E-9</v>
      </c>
      <c r="M8" s="44">
        <v>7.5731460598755897E-7</v>
      </c>
      <c r="N8" s="43" t="s">
        <v>1359</v>
      </c>
      <c r="O8" s="4" t="s">
        <v>627</v>
      </c>
      <c r="Q8" s="7" t="s">
        <v>636</v>
      </c>
      <c r="R8" s="43">
        <v>2.6802227344753198</v>
      </c>
      <c r="S8" s="43">
        <v>4.0432591739909904</v>
      </c>
      <c r="T8" s="44">
        <v>3.4182823639748099E-8</v>
      </c>
      <c r="U8" s="44">
        <v>3.2422408222301102E-6</v>
      </c>
      <c r="V8" s="43" t="s">
        <v>1359</v>
      </c>
      <c r="W8" s="4" t="s">
        <v>637</v>
      </c>
    </row>
    <row r="9" spans="1:23" x14ac:dyDescent="0.35">
      <c r="A9" s="7" t="s">
        <v>1370</v>
      </c>
      <c r="B9" s="7">
        <v>0</v>
      </c>
      <c r="C9" s="7">
        <v>1</v>
      </c>
      <c r="D9" s="7"/>
      <c r="E9" s="7">
        <v>3</v>
      </c>
      <c r="F9" s="7">
        <v>3</v>
      </c>
      <c r="G9" s="4" t="s">
        <v>1371</v>
      </c>
      <c r="I9" s="7" t="s">
        <v>638</v>
      </c>
      <c r="J9" s="43">
        <v>2.49755269305872</v>
      </c>
      <c r="K9" s="43">
        <v>3.9166473648264</v>
      </c>
      <c r="L9" s="44">
        <v>1.5974046472566399E-9</v>
      </c>
      <c r="M9" s="44">
        <v>7.5731460598755897E-7</v>
      </c>
      <c r="N9" s="43" t="s">
        <v>1359</v>
      </c>
      <c r="O9" s="4" t="s">
        <v>627</v>
      </c>
      <c r="Q9" s="7" t="s">
        <v>639</v>
      </c>
      <c r="R9" s="43">
        <v>2.6622760381862198</v>
      </c>
      <c r="S9" s="43">
        <v>1.5544087368722199</v>
      </c>
      <c r="T9" s="44">
        <v>4.0581727567773698E-4</v>
      </c>
      <c r="U9" s="44">
        <v>6.9284708825311696E-3</v>
      </c>
      <c r="V9" s="43" t="s">
        <v>1362</v>
      </c>
      <c r="W9" s="4" t="s">
        <v>640</v>
      </c>
    </row>
    <row r="10" spans="1:23" x14ac:dyDescent="0.35">
      <c r="A10" s="7" t="s">
        <v>1372</v>
      </c>
      <c r="B10" s="7">
        <v>3</v>
      </c>
      <c r="C10" s="7">
        <v>4</v>
      </c>
      <c r="D10" s="7"/>
      <c r="E10" s="7">
        <v>12</v>
      </c>
      <c r="F10" s="7">
        <v>5</v>
      </c>
      <c r="G10" s="4" t="s">
        <v>1373</v>
      </c>
      <c r="I10" s="7" t="s">
        <v>641</v>
      </c>
      <c r="J10" s="43">
        <v>2.40578375943136</v>
      </c>
      <c r="K10" s="43">
        <v>1.8997834800692699</v>
      </c>
      <c r="L10" s="44">
        <v>1.05787693353213E-5</v>
      </c>
      <c r="M10" s="44">
        <v>5.8557896091559905E-4</v>
      </c>
      <c r="N10" s="43" t="s">
        <v>1367</v>
      </c>
      <c r="O10" s="4" t="s">
        <v>642</v>
      </c>
      <c r="Q10" s="7" t="s">
        <v>643</v>
      </c>
      <c r="R10" s="43">
        <v>2.3910288070063799</v>
      </c>
      <c r="S10" s="43">
        <v>4.5518240595552202</v>
      </c>
      <c r="T10" s="44">
        <v>1.6497114065340199E-7</v>
      </c>
      <c r="U10" s="44">
        <v>1.20365482238271E-5</v>
      </c>
      <c r="V10" s="43" t="s">
        <v>1364</v>
      </c>
      <c r="W10" s="4" t="s">
        <v>644</v>
      </c>
    </row>
    <row r="11" spans="1:23" x14ac:dyDescent="0.35">
      <c r="A11" s="7" t="s">
        <v>1374</v>
      </c>
      <c r="B11" s="7">
        <v>0</v>
      </c>
      <c r="C11" s="7">
        <v>0</v>
      </c>
      <c r="D11" s="7"/>
      <c r="E11" s="7">
        <v>1</v>
      </c>
      <c r="F11" s="7">
        <v>0</v>
      </c>
      <c r="G11" s="4" t="s">
        <v>1375</v>
      </c>
      <c r="I11" s="7" t="s">
        <v>645</v>
      </c>
      <c r="J11" s="43">
        <v>2.3547247457754699</v>
      </c>
      <c r="K11" s="43">
        <v>0.80344767541620099</v>
      </c>
      <c r="L11" s="44">
        <v>3.5804436342121398E-3</v>
      </c>
      <c r="M11" s="44">
        <v>4.59576750536312E-2</v>
      </c>
      <c r="N11" s="43" t="s">
        <v>1359</v>
      </c>
      <c r="O11" s="4" t="s">
        <v>627</v>
      </c>
      <c r="Q11" s="7" t="s">
        <v>646</v>
      </c>
      <c r="R11" s="43">
        <v>2.3282229359806301</v>
      </c>
      <c r="S11" s="43">
        <v>7.7835328616839004</v>
      </c>
      <c r="T11" s="44">
        <v>2.65126499500453E-8</v>
      </c>
      <c r="U11" s="44">
        <v>2.6470787871176798E-6</v>
      </c>
      <c r="V11" s="43" t="s">
        <v>1362</v>
      </c>
      <c r="W11" s="4" t="s">
        <v>647</v>
      </c>
    </row>
    <row r="12" spans="1:23" x14ac:dyDescent="0.35">
      <c r="A12" s="7" t="s">
        <v>1376</v>
      </c>
      <c r="B12" s="7">
        <v>1</v>
      </c>
      <c r="C12" s="7">
        <v>2</v>
      </c>
      <c r="D12" s="7"/>
      <c r="E12" s="7">
        <v>0</v>
      </c>
      <c r="F12" s="7">
        <v>1</v>
      </c>
      <c r="G12" s="4" t="s">
        <v>1377</v>
      </c>
      <c r="I12" s="7" t="s">
        <v>648</v>
      </c>
      <c r="J12" s="43">
        <v>2.3440029730948302</v>
      </c>
      <c r="K12" s="43">
        <v>2.3802643220340798</v>
      </c>
      <c r="L12" s="44">
        <v>1.1473477249217299E-6</v>
      </c>
      <c r="M12" s="44">
        <v>1.0887510375418E-4</v>
      </c>
      <c r="N12" s="43" t="s">
        <v>1376</v>
      </c>
      <c r="O12" s="4" t="s">
        <v>649</v>
      </c>
      <c r="Q12" s="7" t="s">
        <v>650</v>
      </c>
      <c r="R12" s="43">
        <v>2.31570584465616</v>
      </c>
      <c r="S12" s="43">
        <v>4.0336834998123496</v>
      </c>
      <c r="T12" s="44">
        <v>5.5230959222112701E-7</v>
      </c>
      <c r="U12" s="44">
        <v>3.3797783756241197E-5</v>
      </c>
      <c r="V12" s="43" t="s">
        <v>1372</v>
      </c>
      <c r="W12" s="4" t="s">
        <v>637</v>
      </c>
    </row>
    <row r="13" spans="1:23" x14ac:dyDescent="0.35">
      <c r="A13" s="7" t="s">
        <v>1367</v>
      </c>
      <c r="B13" s="7">
        <v>9</v>
      </c>
      <c r="C13" s="7">
        <v>1</v>
      </c>
      <c r="D13" s="7"/>
      <c r="E13" s="7">
        <v>1</v>
      </c>
      <c r="F13" s="7">
        <v>3</v>
      </c>
      <c r="G13" s="4" t="s">
        <v>1378</v>
      </c>
      <c r="I13" s="7" t="s">
        <v>651</v>
      </c>
      <c r="J13" s="43">
        <v>2.2586597665966601</v>
      </c>
      <c r="K13" s="43">
        <v>1.6222165299082401</v>
      </c>
      <c r="L13" s="44">
        <v>4.2566226918510801E-4</v>
      </c>
      <c r="M13" s="44">
        <v>1.07712823735698E-2</v>
      </c>
      <c r="N13" s="43" t="s">
        <v>1359</v>
      </c>
      <c r="O13" s="4" t="s">
        <v>627</v>
      </c>
      <c r="Q13" s="7" t="s">
        <v>652</v>
      </c>
      <c r="R13" s="43">
        <v>2.3004775264266399</v>
      </c>
      <c r="S13" s="43">
        <v>4.3308796872739199</v>
      </c>
      <c r="T13" s="44">
        <v>4.5879351183669901E-7</v>
      </c>
      <c r="U13" s="44">
        <v>2.9011043065140599E-5</v>
      </c>
      <c r="V13" s="43" t="s">
        <v>1364</v>
      </c>
      <c r="W13" s="4" t="s">
        <v>644</v>
      </c>
    </row>
    <row r="14" spans="1:23" x14ac:dyDescent="0.35">
      <c r="A14" s="7" t="s">
        <v>1379</v>
      </c>
      <c r="B14" s="7">
        <v>2</v>
      </c>
      <c r="C14" s="7">
        <v>10</v>
      </c>
      <c r="D14" s="7"/>
      <c r="E14" s="7">
        <v>3</v>
      </c>
      <c r="F14" s="7">
        <v>3</v>
      </c>
      <c r="G14" s="4" t="s">
        <v>1380</v>
      </c>
      <c r="I14" s="7" t="s">
        <v>653</v>
      </c>
      <c r="J14" s="43">
        <v>2.2347235675972001</v>
      </c>
      <c r="K14" s="43">
        <v>3.2095919231063501</v>
      </c>
      <c r="L14" s="44">
        <v>4.6578061546706203E-6</v>
      </c>
      <c r="M14" s="44">
        <v>3.34480836566482E-4</v>
      </c>
      <c r="N14" s="43" t="s">
        <v>1360</v>
      </c>
      <c r="O14" s="4" t="s">
        <v>654</v>
      </c>
      <c r="Q14" s="7" t="s">
        <v>655</v>
      </c>
      <c r="R14" s="43">
        <v>2.2847646801277199</v>
      </c>
      <c r="S14" s="43">
        <v>7.64241661561603</v>
      </c>
      <c r="T14" s="44">
        <v>4.4384235906048698E-8</v>
      </c>
      <c r="U14" s="44">
        <v>4.0093759768464004E-6</v>
      </c>
      <c r="V14" s="43" t="s">
        <v>1372</v>
      </c>
      <c r="W14" s="4" t="s">
        <v>656</v>
      </c>
    </row>
    <row r="15" spans="1:23" x14ac:dyDescent="0.35">
      <c r="A15" s="7" t="s">
        <v>1364</v>
      </c>
      <c r="B15" s="7">
        <v>4</v>
      </c>
      <c r="C15" s="7">
        <v>14</v>
      </c>
      <c r="D15" s="7"/>
      <c r="E15" s="7">
        <v>10</v>
      </c>
      <c r="F15" s="7">
        <v>3</v>
      </c>
      <c r="G15" s="4" t="s">
        <v>1381</v>
      </c>
      <c r="I15" s="7" t="s">
        <v>657</v>
      </c>
      <c r="J15" s="43">
        <v>2.18662763663608</v>
      </c>
      <c r="K15" s="43">
        <v>1.5046967497621</v>
      </c>
      <c r="L15" s="44">
        <v>1.8642419282204601E-4</v>
      </c>
      <c r="M15" s="44">
        <v>5.8967747658116099E-3</v>
      </c>
      <c r="N15" s="43" t="s">
        <v>1359</v>
      </c>
      <c r="O15" s="4" t="s">
        <v>627</v>
      </c>
      <c r="Q15" s="7" t="s">
        <v>658</v>
      </c>
      <c r="R15" s="43">
        <v>2.2736383769844601</v>
      </c>
      <c r="S15" s="43">
        <v>3.73768225493491</v>
      </c>
      <c r="T15" s="44">
        <v>2.3820277760139601E-6</v>
      </c>
      <c r="U15" s="44">
        <v>1.05086202118569E-4</v>
      </c>
      <c r="V15" s="43" t="s">
        <v>1359</v>
      </c>
      <c r="W15" s="4" t="s">
        <v>659</v>
      </c>
    </row>
    <row r="16" spans="1:23" x14ac:dyDescent="0.35">
      <c r="A16" s="7" t="s">
        <v>1382</v>
      </c>
      <c r="B16" s="7">
        <v>10</v>
      </c>
      <c r="C16" s="7">
        <v>4</v>
      </c>
      <c r="D16" s="7"/>
      <c r="E16" s="7">
        <v>1</v>
      </c>
      <c r="F16" s="7">
        <v>22</v>
      </c>
      <c r="G16" s="4" t="s">
        <v>1383</v>
      </c>
      <c r="I16" s="7" t="s">
        <v>660</v>
      </c>
      <c r="J16" s="43">
        <v>2.1845891416390399</v>
      </c>
      <c r="K16" s="43">
        <v>2.9743507106018798</v>
      </c>
      <c r="L16" s="44">
        <v>8.3003016601307705E-6</v>
      </c>
      <c r="M16" s="44">
        <v>4.9008670024372101E-4</v>
      </c>
      <c r="N16" s="43" t="s">
        <v>1359</v>
      </c>
      <c r="O16" s="4" t="s">
        <v>627</v>
      </c>
      <c r="Q16" s="7" t="s">
        <v>661</v>
      </c>
      <c r="R16" s="43">
        <v>2.2433892586781501</v>
      </c>
      <c r="S16" s="43">
        <v>1.1283953895235299</v>
      </c>
      <c r="T16" s="44">
        <v>5.4819673781366504E-3</v>
      </c>
      <c r="U16" s="44">
        <v>4.6994135883167899E-2</v>
      </c>
      <c r="V16" s="43" t="s">
        <v>1359</v>
      </c>
      <c r="W16" s="4" t="s">
        <v>662</v>
      </c>
    </row>
    <row r="17" spans="1:23" x14ac:dyDescent="0.35">
      <c r="A17" s="7" t="s">
        <v>1384</v>
      </c>
      <c r="B17" s="7">
        <v>4</v>
      </c>
      <c r="C17" s="7">
        <v>4</v>
      </c>
      <c r="D17" s="7"/>
      <c r="E17" s="7">
        <v>6</v>
      </c>
      <c r="F17" s="7">
        <v>5</v>
      </c>
      <c r="G17" s="4" t="s">
        <v>1385</v>
      </c>
      <c r="I17" s="7" t="s">
        <v>663</v>
      </c>
      <c r="J17" s="43">
        <v>2.1566519312515799</v>
      </c>
      <c r="K17" s="43">
        <v>1.6264418883027001</v>
      </c>
      <c r="L17" s="44">
        <v>1.7940247549532701E-4</v>
      </c>
      <c r="M17" s="44">
        <v>5.7430406914588403E-3</v>
      </c>
      <c r="N17" s="43" t="s">
        <v>1358</v>
      </c>
      <c r="O17" s="4" t="s">
        <v>664</v>
      </c>
      <c r="Q17" s="7" t="s">
        <v>665</v>
      </c>
      <c r="R17" s="43">
        <v>2.1950796788181002</v>
      </c>
      <c r="S17" s="43">
        <v>5.9842757343380999</v>
      </c>
      <c r="T17" s="44">
        <v>2.7622007752755598E-7</v>
      </c>
      <c r="U17" s="44">
        <v>1.87139102524919E-5</v>
      </c>
      <c r="V17" s="43" t="s">
        <v>1359</v>
      </c>
      <c r="W17" s="4" t="s">
        <v>627</v>
      </c>
    </row>
    <row r="18" spans="1:23" x14ac:dyDescent="0.35">
      <c r="A18" s="7" t="s">
        <v>1386</v>
      </c>
      <c r="B18" s="7">
        <v>2</v>
      </c>
      <c r="C18" s="7">
        <v>3</v>
      </c>
      <c r="D18" s="7"/>
      <c r="E18" s="7">
        <v>1</v>
      </c>
      <c r="F18" s="7">
        <v>3</v>
      </c>
      <c r="G18" s="4" t="s">
        <v>1387</v>
      </c>
      <c r="I18" s="7" t="s">
        <v>666</v>
      </c>
      <c r="J18" s="43">
        <v>2.1287489310522498</v>
      </c>
      <c r="K18" s="43">
        <v>1.97008107134286</v>
      </c>
      <c r="L18" s="44">
        <v>8.6446104643892407E-5</v>
      </c>
      <c r="M18" s="44">
        <v>3.0790113121472499E-3</v>
      </c>
      <c r="N18" s="43" t="s">
        <v>1360</v>
      </c>
      <c r="O18" s="4" t="s">
        <v>667</v>
      </c>
      <c r="Q18" s="7" t="s">
        <v>668</v>
      </c>
      <c r="R18" s="43">
        <v>2.12962579934235</v>
      </c>
      <c r="S18" s="43">
        <v>5.7453435013551601</v>
      </c>
      <c r="T18" s="44">
        <v>6.1404327567494098E-7</v>
      </c>
      <c r="U18" s="44">
        <v>3.6401252936105098E-5</v>
      </c>
      <c r="V18" s="43" t="s">
        <v>1372</v>
      </c>
      <c r="W18" s="4" t="s">
        <v>637</v>
      </c>
    </row>
    <row r="19" spans="1:23" x14ac:dyDescent="0.35">
      <c r="A19" s="7" t="s">
        <v>1388</v>
      </c>
      <c r="B19" s="7">
        <v>0</v>
      </c>
      <c r="C19" s="7">
        <v>0</v>
      </c>
      <c r="D19" s="7"/>
      <c r="E19" s="7">
        <v>0</v>
      </c>
      <c r="F19" s="7">
        <v>2</v>
      </c>
      <c r="G19" s="4" t="s">
        <v>1389</v>
      </c>
      <c r="I19" s="7" t="s">
        <v>669</v>
      </c>
      <c r="J19" s="43">
        <v>2.1088615958522698</v>
      </c>
      <c r="K19" s="43">
        <v>3.4457989653398999</v>
      </c>
      <c r="L19" s="44">
        <v>1.7777434566766501E-7</v>
      </c>
      <c r="M19" s="44">
        <v>2.7785084496411E-5</v>
      </c>
      <c r="N19" s="43" t="s">
        <v>1359</v>
      </c>
      <c r="O19" s="4" t="s">
        <v>627</v>
      </c>
      <c r="Q19" s="7" t="s">
        <v>670</v>
      </c>
      <c r="R19" s="43">
        <v>2.0913630917977901</v>
      </c>
      <c r="S19" s="43">
        <v>3.0781371714222598</v>
      </c>
      <c r="T19" s="44">
        <v>5.1744895997930498E-5</v>
      </c>
      <c r="U19" s="44">
        <v>1.44353040747168E-3</v>
      </c>
      <c r="V19" s="43" t="s">
        <v>1358</v>
      </c>
      <c r="W19" s="4" t="s">
        <v>671</v>
      </c>
    </row>
    <row r="20" spans="1:23" x14ac:dyDescent="0.35">
      <c r="A20" s="7" t="s">
        <v>1390</v>
      </c>
      <c r="B20" s="7">
        <v>2</v>
      </c>
      <c r="C20" s="7">
        <v>4</v>
      </c>
      <c r="D20" s="7"/>
      <c r="E20" s="7">
        <v>3</v>
      </c>
      <c r="F20" s="7">
        <v>9</v>
      </c>
      <c r="G20" s="4" t="s">
        <v>1391</v>
      </c>
      <c r="I20" s="7" t="s">
        <v>672</v>
      </c>
      <c r="J20" s="43">
        <v>2.1082995213151801</v>
      </c>
      <c r="K20" s="43">
        <v>5.6647297355954596</v>
      </c>
      <c r="L20" s="44">
        <v>1.0538427030545899E-8</v>
      </c>
      <c r="M20" s="44">
        <v>2.8000600620160499E-6</v>
      </c>
      <c r="N20" s="43" t="s">
        <v>1368</v>
      </c>
      <c r="O20" s="4" t="s">
        <v>673</v>
      </c>
      <c r="Q20" s="7" t="s">
        <v>674</v>
      </c>
      <c r="R20" s="43">
        <v>2.0444970125555102</v>
      </c>
      <c r="S20" s="43">
        <v>8.4903321856990104</v>
      </c>
      <c r="T20" s="44">
        <v>6.8325573172436004E-7</v>
      </c>
      <c r="U20" s="44">
        <v>3.8287665876291702E-5</v>
      </c>
      <c r="V20" s="43" t="s">
        <v>1364</v>
      </c>
      <c r="W20" s="4" t="s">
        <v>675</v>
      </c>
    </row>
    <row r="21" spans="1:23" x14ac:dyDescent="0.35">
      <c r="A21" s="7" t="s">
        <v>1392</v>
      </c>
      <c r="B21" s="7">
        <v>1</v>
      </c>
      <c r="C21" s="7">
        <v>0</v>
      </c>
      <c r="D21" s="7"/>
      <c r="E21" s="7">
        <v>1</v>
      </c>
      <c r="F21" s="7">
        <v>1</v>
      </c>
      <c r="G21" s="4" t="s">
        <v>1393</v>
      </c>
      <c r="I21" s="7" t="s">
        <v>676</v>
      </c>
      <c r="J21" s="43">
        <v>2.0316560910881498</v>
      </c>
      <c r="K21" s="43">
        <v>4.1109443949391897</v>
      </c>
      <c r="L21" s="44">
        <v>2.4371189884069101E-7</v>
      </c>
      <c r="M21" s="44">
        <v>3.4081185011563898E-5</v>
      </c>
      <c r="N21" s="43" t="s">
        <v>1360</v>
      </c>
      <c r="O21" s="4" t="s">
        <v>677</v>
      </c>
      <c r="Q21" s="7" t="s">
        <v>678</v>
      </c>
      <c r="R21" s="43">
        <v>2.0398755818861698</v>
      </c>
      <c r="S21" s="43">
        <v>8.5804612883193503</v>
      </c>
      <c r="T21" s="44">
        <v>7.3267234226984398E-7</v>
      </c>
      <c r="U21" s="44">
        <v>3.9710840951025597E-5</v>
      </c>
      <c r="V21" s="43" t="s">
        <v>1358</v>
      </c>
      <c r="W21" s="4" t="s">
        <v>679</v>
      </c>
    </row>
    <row r="22" spans="1:23" x14ac:dyDescent="0.35">
      <c r="A22" s="7" t="s">
        <v>1394</v>
      </c>
      <c r="B22" s="7">
        <v>0</v>
      </c>
      <c r="C22" s="7">
        <v>0</v>
      </c>
      <c r="D22" s="7"/>
      <c r="E22" s="7">
        <v>0</v>
      </c>
      <c r="F22" s="7">
        <v>0</v>
      </c>
      <c r="G22" s="4" t="s">
        <v>1395</v>
      </c>
      <c r="I22" s="7" t="s">
        <v>680</v>
      </c>
      <c r="J22" s="43">
        <v>2.0248442616935201</v>
      </c>
      <c r="K22" s="43">
        <v>10.1374402033137</v>
      </c>
      <c r="L22" s="44">
        <v>5.5469799713240803E-9</v>
      </c>
      <c r="M22" s="44">
        <v>1.84229072297601E-6</v>
      </c>
      <c r="N22" s="43" t="s">
        <v>1359</v>
      </c>
      <c r="O22" s="4" t="s">
        <v>627</v>
      </c>
      <c r="Q22" s="7" t="s">
        <v>681</v>
      </c>
      <c r="R22" s="43">
        <v>2.0017279809890001</v>
      </c>
      <c r="S22" s="43">
        <v>7.0049569126533999</v>
      </c>
      <c r="T22" s="44">
        <v>1.52709246286101E-6</v>
      </c>
      <c r="U22" s="44">
        <v>7.4279343642239405E-5</v>
      </c>
      <c r="V22" s="43" t="s">
        <v>1368</v>
      </c>
      <c r="W22" s="4" t="s">
        <v>682</v>
      </c>
    </row>
    <row r="23" spans="1:23" ht="16" thickBot="1" x14ac:dyDescent="0.4">
      <c r="A23" s="17" t="s">
        <v>1358</v>
      </c>
      <c r="B23" s="17">
        <v>20</v>
      </c>
      <c r="C23" s="17">
        <v>14</v>
      </c>
      <c r="D23" s="7"/>
      <c r="E23" s="17">
        <v>22</v>
      </c>
      <c r="F23" s="17">
        <v>17</v>
      </c>
      <c r="G23" s="3" t="s">
        <v>1396</v>
      </c>
      <c r="I23" s="7" t="s">
        <v>683</v>
      </c>
      <c r="J23" s="43">
        <v>1.99316284129057</v>
      </c>
      <c r="K23" s="43">
        <v>2.78641009208599</v>
      </c>
      <c r="L23" s="44">
        <v>7.1949199507671504E-5</v>
      </c>
      <c r="M23" s="44">
        <v>2.77056555205628E-3</v>
      </c>
      <c r="N23" s="43" t="s">
        <v>1372</v>
      </c>
      <c r="O23" s="4" t="s">
        <v>627</v>
      </c>
      <c r="Q23" s="7" t="s">
        <v>684</v>
      </c>
      <c r="R23" s="43">
        <v>1.90287509137177</v>
      </c>
      <c r="S23" s="43">
        <v>6.6467735353711301</v>
      </c>
      <c r="T23" s="44">
        <v>4.9792830616586598E-6</v>
      </c>
      <c r="U23" s="44">
        <v>2.0097233974396801E-4</v>
      </c>
      <c r="V23" s="43" t="s">
        <v>1362</v>
      </c>
      <c r="W23" s="4" t="s">
        <v>685</v>
      </c>
    </row>
    <row r="24" spans="1:23" x14ac:dyDescent="0.35">
      <c r="B24" s="7"/>
      <c r="C24" s="7"/>
      <c r="D24" s="7"/>
      <c r="E24" s="7"/>
      <c r="F24" s="7"/>
      <c r="I24" s="7" t="s">
        <v>686</v>
      </c>
      <c r="J24" s="43">
        <v>1.9758727259934701</v>
      </c>
      <c r="K24" s="43">
        <v>3.36834285001237</v>
      </c>
      <c r="L24" s="44">
        <v>1.1527407359251499E-5</v>
      </c>
      <c r="M24" s="44">
        <v>6.2506778272512699E-4</v>
      </c>
      <c r="N24" s="43" t="s">
        <v>1359</v>
      </c>
      <c r="O24" s="4" t="s">
        <v>627</v>
      </c>
      <c r="Q24" s="7" t="s">
        <v>687</v>
      </c>
      <c r="R24" s="43">
        <v>1.8706175626991499</v>
      </c>
      <c r="S24" s="43">
        <v>4.0762074555163998</v>
      </c>
      <c r="T24" s="44">
        <v>4.4843110608831899E-5</v>
      </c>
      <c r="U24" s="44">
        <v>1.30872893576853E-3</v>
      </c>
      <c r="V24" s="43" t="s">
        <v>1379</v>
      </c>
      <c r="W24" s="4" t="s">
        <v>688</v>
      </c>
    </row>
    <row r="25" spans="1:23" x14ac:dyDescent="0.35">
      <c r="B25" s="7"/>
      <c r="C25" s="7"/>
      <c r="D25" s="7"/>
      <c r="E25" s="7"/>
      <c r="F25" s="7"/>
      <c r="I25" s="7" t="s">
        <v>689</v>
      </c>
      <c r="J25" s="43">
        <v>1.94063099385793</v>
      </c>
      <c r="K25" s="43">
        <v>4.1582907756833203</v>
      </c>
      <c r="L25" s="44">
        <v>7.9553008517455202E-7</v>
      </c>
      <c r="M25" s="44">
        <v>8.45489374523514E-5</v>
      </c>
      <c r="N25" s="43" t="s">
        <v>1360</v>
      </c>
      <c r="O25" s="4" t="s">
        <v>690</v>
      </c>
      <c r="Q25" s="7" t="s">
        <v>691</v>
      </c>
      <c r="R25" s="43">
        <v>1.8193428476489499</v>
      </c>
      <c r="S25" s="43">
        <v>6.4279525738432897</v>
      </c>
      <c r="T25" s="44">
        <v>1.303637138805E-5</v>
      </c>
      <c r="U25" s="44">
        <v>4.8490189261040799E-4</v>
      </c>
      <c r="V25" s="43" t="s">
        <v>1358</v>
      </c>
      <c r="W25" s="4" t="s">
        <v>692</v>
      </c>
    </row>
    <row r="26" spans="1:23" x14ac:dyDescent="0.35">
      <c r="A26" s="41"/>
      <c r="B26" s="7"/>
      <c r="C26" s="7"/>
      <c r="D26" s="7"/>
      <c r="E26" s="7"/>
      <c r="F26" s="7"/>
      <c r="I26" s="7" t="s">
        <v>693</v>
      </c>
      <c r="J26" s="43">
        <v>1.9266658588954499</v>
      </c>
      <c r="K26" s="43">
        <v>1.7676942211678599</v>
      </c>
      <c r="L26" s="44">
        <v>1.51731958868819E-3</v>
      </c>
      <c r="M26" s="44">
        <v>2.65231457048981E-2</v>
      </c>
      <c r="N26" s="43" t="s">
        <v>1359</v>
      </c>
      <c r="O26" s="4" t="s">
        <v>627</v>
      </c>
      <c r="Q26" s="7" t="s">
        <v>694</v>
      </c>
      <c r="R26" s="43">
        <v>1.78976820799129</v>
      </c>
      <c r="S26" s="43">
        <v>4.8030426860854902</v>
      </c>
      <c r="T26" s="44">
        <v>3.8591791601355202E-5</v>
      </c>
      <c r="U26" s="44">
        <v>1.1895538679448799E-3</v>
      </c>
      <c r="V26" s="43" t="s">
        <v>1359</v>
      </c>
      <c r="W26" s="4" t="s">
        <v>682</v>
      </c>
    </row>
    <row r="27" spans="1:23" x14ac:dyDescent="0.35">
      <c r="B27" s="7"/>
      <c r="C27" s="7"/>
      <c r="D27" s="7"/>
      <c r="E27" s="7"/>
      <c r="F27" s="7"/>
      <c r="I27" s="7" t="s">
        <v>695</v>
      </c>
      <c r="J27" s="43">
        <v>1.92137147886313</v>
      </c>
      <c r="K27" s="43">
        <v>4.4670983343268897</v>
      </c>
      <c r="L27" s="44">
        <v>7.18615514120163E-7</v>
      </c>
      <c r="M27" s="44">
        <v>8.3015713957272796E-5</v>
      </c>
      <c r="N27" s="43" t="s">
        <v>1358</v>
      </c>
      <c r="O27" s="4" t="s">
        <v>696</v>
      </c>
      <c r="Q27" s="7" t="s">
        <v>697</v>
      </c>
      <c r="R27" s="43">
        <v>1.76324689236002</v>
      </c>
      <c r="S27" s="43">
        <v>3.3477561077262399</v>
      </c>
      <c r="T27" s="44">
        <v>3.37454960694239E-4</v>
      </c>
      <c r="U27" s="44">
        <v>6.1319136509509799E-3</v>
      </c>
      <c r="V27" s="43" t="s">
        <v>1362</v>
      </c>
      <c r="W27" s="4" t="s">
        <v>698</v>
      </c>
    </row>
    <row r="28" spans="1:23" x14ac:dyDescent="0.35">
      <c r="B28" s="7"/>
      <c r="C28" s="7"/>
      <c r="D28" s="7"/>
      <c r="E28" s="7"/>
      <c r="F28" s="7"/>
      <c r="I28" s="7" t="s">
        <v>699</v>
      </c>
      <c r="J28" s="43">
        <v>1.91846937897752</v>
      </c>
      <c r="K28" s="43">
        <v>1.5069332732352601</v>
      </c>
      <c r="L28" s="44">
        <v>1.9992820007039402E-3</v>
      </c>
      <c r="M28" s="44">
        <v>3.12476016227669E-2</v>
      </c>
      <c r="N28" s="43" t="s">
        <v>1360</v>
      </c>
      <c r="O28" s="4" t="s">
        <v>654</v>
      </c>
      <c r="Q28" s="7" t="s">
        <v>700</v>
      </c>
      <c r="R28" s="43">
        <v>1.7574803649883499</v>
      </c>
      <c r="S28" s="43">
        <v>6.2871714889927901</v>
      </c>
      <c r="T28" s="44">
        <v>2.6367266215283501E-5</v>
      </c>
      <c r="U28" s="44">
        <v>9.0943098200714099E-4</v>
      </c>
      <c r="V28" s="43" t="s">
        <v>1362</v>
      </c>
      <c r="W28" s="4" t="s">
        <v>701</v>
      </c>
    </row>
    <row r="29" spans="1:23" x14ac:dyDescent="0.35">
      <c r="B29" s="7"/>
      <c r="C29" s="7"/>
      <c r="D29" s="7"/>
      <c r="E29" s="7"/>
      <c r="F29" s="7"/>
      <c r="I29" s="7" t="s">
        <v>702</v>
      </c>
      <c r="J29" s="43">
        <v>1.91368019120091</v>
      </c>
      <c r="K29" s="43">
        <v>4.4809058307785001</v>
      </c>
      <c r="L29" s="44">
        <v>8.3421319630412803E-7</v>
      </c>
      <c r="M29" s="44">
        <v>8.52501716376949E-5</v>
      </c>
      <c r="N29" s="43" t="s">
        <v>1368</v>
      </c>
      <c r="O29" s="4" t="s">
        <v>703</v>
      </c>
      <c r="Q29" s="7" t="s">
        <v>704</v>
      </c>
      <c r="R29" s="43">
        <v>1.75256007316074</v>
      </c>
      <c r="S29" s="43">
        <v>7.8048442733890404</v>
      </c>
      <c r="T29" s="44">
        <v>1.8098876090026499E-5</v>
      </c>
      <c r="U29" s="44">
        <v>6.4780316873170403E-4</v>
      </c>
      <c r="V29" s="43" t="s">
        <v>1360</v>
      </c>
      <c r="W29" s="4" t="s">
        <v>705</v>
      </c>
    </row>
    <row r="30" spans="1:23" x14ac:dyDescent="0.35">
      <c r="B30" s="7"/>
      <c r="C30" s="7"/>
      <c r="D30" s="7"/>
      <c r="E30" s="7"/>
      <c r="F30" s="7"/>
      <c r="I30" s="7" t="s">
        <v>706</v>
      </c>
      <c r="J30" s="43">
        <v>1.90821195682694</v>
      </c>
      <c r="K30" s="43">
        <v>4.6586049969471004</v>
      </c>
      <c r="L30" s="44">
        <v>7.8474875173267101E-7</v>
      </c>
      <c r="M30" s="44">
        <v>8.45489374523514E-5</v>
      </c>
      <c r="N30" s="43" t="s">
        <v>1358</v>
      </c>
      <c r="O30" s="4" t="s">
        <v>707</v>
      </c>
      <c r="Q30" s="7" t="s">
        <v>708</v>
      </c>
      <c r="R30" s="43">
        <v>1.6951335940513199</v>
      </c>
      <c r="S30" s="43">
        <v>5.6905166174722703</v>
      </c>
      <c r="T30" s="44">
        <v>6.4445856695485599E-5</v>
      </c>
      <c r="U30" s="44">
        <v>1.72188436832868E-3</v>
      </c>
      <c r="V30" s="43" t="s">
        <v>1386</v>
      </c>
      <c r="W30" s="4" t="s">
        <v>709</v>
      </c>
    </row>
    <row r="31" spans="1:23" x14ac:dyDescent="0.35">
      <c r="I31" s="7" t="s">
        <v>710</v>
      </c>
      <c r="J31" s="43">
        <v>1.90818218267901</v>
      </c>
      <c r="K31" s="43">
        <v>5.0018851896895198</v>
      </c>
      <c r="L31" s="44">
        <v>5.0257354345180496E-7</v>
      </c>
      <c r="M31" s="44">
        <v>6.0697177497792897E-5</v>
      </c>
      <c r="N31" s="43" t="s">
        <v>1360</v>
      </c>
      <c r="O31" s="4" t="s">
        <v>705</v>
      </c>
      <c r="Q31" s="7" t="s">
        <v>711</v>
      </c>
      <c r="R31" s="43">
        <v>1.6870194555801701</v>
      </c>
      <c r="S31" s="43">
        <v>11.3949973187281</v>
      </c>
      <c r="T31" s="44">
        <v>3.0941895519458102E-5</v>
      </c>
      <c r="U31" s="44">
        <v>1.01201337586917E-3</v>
      </c>
      <c r="V31" s="43" t="s">
        <v>1365</v>
      </c>
      <c r="W31" s="4" t="s">
        <v>712</v>
      </c>
    </row>
    <row r="32" spans="1:23" x14ac:dyDescent="0.35">
      <c r="I32" s="7" t="s">
        <v>713</v>
      </c>
      <c r="J32" s="43">
        <v>1.8398614936770701</v>
      </c>
      <c r="K32" s="43">
        <v>9.3356784481662292</v>
      </c>
      <c r="L32" s="44">
        <v>1.0167196959070499E-7</v>
      </c>
      <c r="M32" s="44">
        <v>1.8112128844852101E-5</v>
      </c>
      <c r="N32" s="43" t="s">
        <v>1367</v>
      </c>
      <c r="O32" s="4" t="s">
        <v>714</v>
      </c>
      <c r="Q32" s="7" t="s">
        <v>715</v>
      </c>
      <c r="R32" s="43">
        <v>1.67591420230807</v>
      </c>
      <c r="S32" s="43">
        <v>3.2163906639172199</v>
      </c>
      <c r="T32" s="44">
        <v>6.7289078019239104E-4</v>
      </c>
      <c r="U32" s="44">
        <v>9.8951458141470303E-3</v>
      </c>
      <c r="V32" s="43" t="s">
        <v>1364</v>
      </c>
      <c r="W32" s="4" t="s">
        <v>644</v>
      </c>
    </row>
    <row r="33" spans="9:23" x14ac:dyDescent="0.35">
      <c r="I33" s="7" t="s">
        <v>716</v>
      </c>
      <c r="J33" s="43">
        <v>1.7994804792546899</v>
      </c>
      <c r="K33" s="43">
        <v>2.9951271803139901</v>
      </c>
      <c r="L33" s="44">
        <v>3.2836950484352502E-5</v>
      </c>
      <c r="M33" s="44">
        <v>1.5863232261259001E-3</v>
      </c>
      <c r="N33" s="43" t="s">
        <v>1358</v>
      </c>
      <c r="O33" s="4" t="s">
        <v>717</v>
      </c>
      <c r="Q33" s="7" t="s">
        <v>718</v>
      </c>
      <c r="R33" s="43">
        <v>1.65488015538569</v>
      </c>
      <c r="S33" s="43">
        <v>11.1662088755914</v>
      </c>
      <c r="T33" s="44">
        <v>4.3137475158280801E-5</v>
      </c>
      <c r="U33" s="44">
        <v>1.27862172461342E-3</v>
      </c>
      <c r="V33" s="43" t="s">
        <v>1358</v>
      </c>
      <c r="W33" s="4" t="s">
        <v>719</v>
      </c>
    </row>
    <row r="34" spans="9:23" x14ac:dyDescent="0.35">
      <c r="I34" s="7" t="s">
        <v>720</v>
      </c>
      <c r="J34" s="43">
        <v>1.7869306282815001</v>
      </c>
      <c r="K34" s="43">
        <v>10.812088501629299</v>
      </c>
      <c r="L34" s="44">
        <v>2.0939806738446599E-7</v>
      </c>
      <c r="M34" s="44">
        <v>3.09094813911403E-5</v>
      </c>
      <c r="N34" s="43" t="s">
        <v>1367</v>
      </c>
      <c r="O34" s="4" t="s">
        <v>721</v>
      </c>
      <c r="Q34" s="7" t="s">
        <v>722</v>
      </c>
      <c r="R34" s="43">
        <v>1.6543572168517799</v>
      </c>
      <c r="S34" s="43">
        <v>2.97469989691059</v>
      </c>
      <c r="T34" s="44">
        <v>7.8562477349626797E-4</v>
      </c>
      <c r="U34" s="44">
        <v>1.1040398373854E-2</v>
      </c>
      <c r="V34" s="43" t="s">
        <v>1358</v>
      </c>
      <c r="W34" s="4" t="s">
        <v>671</v>
      </c>
    </row>
    <row r="35" spans="9:23" x14ac:dyDescent="0.35">
      <c r="I35" s="7" t="s">
        <v>723</v>
      </c>
      <c r="J35" s="43">
        <v>1.7588258039387501</v>
      </c>
      <c r="K35" s="43">
        <v>7.8621920337528204</v>
      </c>
      <c r="L35" s="44">
        <v>4.1952310069607199E-7</v>
      </c>
      <c r="M35" s="44">
        <v>5.3079660883307801E-5</v>
      </c>
      <c r="N35" s="43" t="s">
        <v>1358</v>
      </c>
      <c r="O35" s="4" t="s">
        <v>724</v>
      </c>
      <c r="Q35" s="7" t="s">
        <v>725</v>
      </c>
      <c r="R35" s="43">
        <v>1.6423302713750401</v>
      </c>
      <c r="S35" s="43">
        <v>4.5192899690032098</v>
      </c>
      <c r="T35" s="44">
        <v>1.6658881622381801E-4</v>
      </c>
      <c r="U35" s="44">
        <v>3.6330136574001001E-3</v>
      </c>
      <c r="V35" s="43" t="s">
        <v>1384</v>
      </c>
      <c r="W35" s="4" t="s">
        <v>726</v>
      </c>
    </row>
    <row r="36" spans="9:23" x14ac:dyDescent="0.35">
      <c r="I36" s="7" t="s">
        <v>727</v>
      </c>
      <c r="J36" s="43">
        <v>1.7157075267077999</v>
      </c>
      <c r="K36" s="43">
        <v>6.6490861631535401</v>
      </c>
      <c r="L36" s="44">
        <v>1.08678437784625E-6</v>
      </c>
      <c r="M36" s="44">
        <v>1.06947633034722E-4</v>
      </c>
      <c r="N36" s="43" t="s">
        <v>1382</v>
      </c>
      <c r="O36" s="4" t="s">
        <v>728</v>
      </c>
      <c r="Q36" s="7" t="s">
        <v>729</v>
      </c>
      <c r="R36" s="43">
        <v>1.59783213780224</v>
      </c>
      <c r="S36" s="43">
        <v>8.1909124145970598</v>
      </c>
      <c r="T36" s="44">
        <v>8.3474183756550294E-5</v>
      </c>
      <c r="U36" s="44">
        <v>2.1993128692524401E-3</v>
      </c>
      <c r="V36" s="43" t="s">
        <v>1358</v>
      </c>
      <c r="W36" s="4" t="s">
        <v>730</v>
      </c>
    </row>
    <row r="37" spans="9:23" x14ac:dyDescent="0.35">
      <c r="I37" s="7" t="s">
        <v>731</v>
      </c>
      <c r="J37" s="43">
        <v>1.70011162994396</v>
      </c>
      <c r="K37" s="43">
        <v>4.9761384432117302</v>
      </c>
      <c r="L37" s="44">
        <v>2.93342050609492E-6</v>
      </c>
      <c r="M37" s="44">
        <v>2.29238184843947E-4</v>
      </c>
      <c r="N37" s="43" t="s">
        <v>1358</v>
      </c>
      <c r="O37" s="4" t="s">
        <v>732</v>
      </c>
      <c r="Q37" s="7" t="s">
        <v>733</v>
      </c>
      <c r="R37" s="43">
        <v>1.5926592384806799</v>
      </c>
      <c r="S37" s="43">
        <v>5.9822197959891596</v>
      </c>
      <c r="T37" s="44">
        <v>1.37843425750978E-4</v>
      </c>
      <c r="U37" s="44">
        <v>3.34823878607249E-3</v>
      </c>
      <c r="V37" s="43" t="s">
        <v>1358</v>
      </c>
      <c r="W37" s="4" t="s">
        <v>627</v>
      </c>
    </row>
    <row r="38" spans="9:23" x14ac:dyDescent="0.35">
      <c r="I38" s="7" t="s">
        <v>734</v>
      </c>
      <c r="J38" s="43">
        <v>1.67562889440498</v>
      </c>
      <c r="K38" s="43">
        <v>6.4217482924466296</v>
      </c>
      <c r="L38" s="44">
        <v>1.9358702476029398E-6</v>
      </c>
      <c r="M38" s="44">
        <v>1.65922814447775E-4</v>
      </c>
      <c r="N38" s="43" t="s">
        <v>1360</v>
      </c>
      <c r="O38" s="4" t="s">
        <v>735</v>
      </c>
      <c r="Q38" s="7" t="s">
        <v>736</v>
      </c>
      <c r="R38" s="43">
        <v>1.58928928284721</v>
      </c>
      <c r="S38" s="43">
        <v>9.2987975196464596</v>
      </c>
      <c r="T38" s="44">
        <v>8.6716289625146404E-5</v>
      </c>
      <c r="U38" s="44">
        <v>2.2534356358753799E-3</v>
      </c>
      <c r="V38" s="43" t="s">
        <v>1372</v>
      </c>
      <c r="W38" s="4" t="s">
        <v>627</v>
      </c>
    </row>
    <row r="39" spans="9:23" x14ac:dyDescent="0.35">
      <c r="I39" s="7" t="s">
        <v>737</v>
      </c>
      <c r="J39" s="43">
        <v>1.6441629696594899</v>
      </c>
      <c r="K39" s="43">
        <v>2.5251591310988202</v>
      </c>
      <c r="L39" s="44">
        <v>4.5513462586510502E-4</v>
      </c>
      <c r="M39" s="44">
        <v>1.13018009432111E-2</v>
      </c>
      <c r="N39" s="43" t="s">
        <v>1364</v>
      </c>
      <c r="O39" s="4" t="s">
        <v>738</v>
      </c>
      <c r="Q39" s="7" t="s">
        <v>739</v>
      </c>
      <c r="R39" s="43">
        <v>1.5756167356009501</v>
      </c>
      <c r="S39" s="43">
        <v>9.0156163365918296</v>
      </c>
      <c r="T39" s="44">
        <v>9.9880361776610404E-5</v>
      </c>
      <c r="U39" s="44">
        <v>2.52630728386973E-3</v>
      </c>
      <c r="V39" s="43" t="s">
        <v>1365</v>
      </c>
      <c r="W39" s="4" t="s">
        <v>740</v>
      </c>
    </row>
    <row r="40" spans="9:23" x14ac:dyDescent="0.35">
      <c r="I40" s="7" t="s">
        <v>741</v>
      </c>
      <c r="J40" s="43">
        <v>1.6356776214241899</v>
      </c>
      <c r="K40" s="43">
        <v>5.5791297211795596</v>
      </c>
      <c r="L40" s="44">
        <v>6.5178274648185101E-6</v>
      </c>
      <c r="M40" s="44">
        <v>4.4404788651340499E-4</v>
      </c>
      <c r="N40" s="43" t="s">
        <v>1359</v>
      </c>
      <c r="O40" s="4" t="s">
        <v>742</v>
      </c>
      <c r="Q40" s="7" t="s">
        <v>743</v>
      </c>
      <c r="R40" s="43">
        <v>1.5724445327209899</v>
      </c>
      <c r="S40" s="43">
        <v>7.2353586396175897</v>
      </c>
      <c r="T40" s="44">
        <v>1.2225970816463901E-4</v>
      </c>
      <c r="U40" s="44">
        <v>3.0516666630042199E-3</v>
      </c>
      <c r="V40" s="43" t="s">
        <v>1372</v>
      </c>
      <c r="W40" s="4" t="s">
        <v>744</v>
      </c>
    </row>
    <row r="41" spans="9:23" x14ac:dyDescent="0.35">
      <c r="I41" s="7" t="s">
        <v>745</v>
      </c>
      <c r="J41" s="43">
        <v>1.61793308811694</v>
      </c>
      <c r="K41" s="43">
        <v>5.1615282628203802</v>
      </c>
      <c r="L41" s="44">
        <v>7.5258757775984397E-6</v>
      </c>
      <c r="M41" s="44">
        <v>4.7683875478352002E-4</v>
      </c>
      <c r="N41" s="43" t="s">
        <v>1384</v>
      </c>
      <c r="O41" s="4" t="s">
        <v>746</v>
      </c>
      <c r="Q41" s="7" t="s">
        <v>747</v>
      </c>
      <c r="R41" s="43">
        <v>1.5557306742132599</v>
      </c>
      <c r="S41" s="43">
        <v>6.1288407924959998</v>
      </c>
      <c r="T41" s="44">
        <v>1.8092770906108E-4</v>
      </c>
      <c r="U41" s="44">
        <v>3.83898809925596E-3</v>
      </c>
      <c r="V41" s="43" t="s">
        <v>1358</v>
      </c>
      <c r="W41" s="4" t="s">
        <v>748</v>
      </c>
    </row>
    <row r="42" spans="9:23" x14ac:dyDescent="0.35">
      <c r="I42" s="7" t="s">
        <v>749</v>
      </c>
      <c r="J42" s="43">
        <v>1.5856009276649701</v>
      </c>
      <c r="K42" s="43">
        <v>7.9995754543153801</v>
      </c>
      <c r="L42" s="44">
        <v>4.08218363127055E-6</v>
      </c>
      <c r="M42" s="44">
        <v>3.0128783078571802E-4</v>
      </c>
      <c r="N42" s="43" t="s">
        <v>1356</v>
      </c>
      <c r="O42" s="4" t="s">
        <v>750</v>
      </c>
      <c r="Q42" s="7" t="s">
        <v>751</v>
      </c>
      <c r="R42" s="43">
        <v>1.5531363352057499</v>
      </c>
      <c r="S42" s="43">
        <v>5.0325795884241904</v>
      </c>
      <c r="T42" s="44">
        <v>2.5917596096366801E-4</v>
      </c>
      <c r="U42" s="44">
        <v>5.06862678296987E-3</v>
      </c>
      <c r="V42" s="43" t="s">
        <v>1364</v>
      </c>
      <c r="W42" s="4" t="s">
        <v>644</v>
      </c>
    </row>
    <row r="43" spans="9:23" x14ac:dyDescent="0.35">
      <c r="I43" s="7" t="s">
        <v>752</v>
      </c>
      <c r="J43" s="43">
        <v>1.5754918327890199</v>
      </c>
      <c r="K43" s="43">
        <v>5.7245018523113496</v>
      </c>
      <c r="L43" s="44">
        <v>1.0169523241682901E-5</v>
      </c>
      <c r="M43" s="44">
        <v>5.7490262240747795E-4</v>
      </c>
      <c r="N43" s="43" t="s">
        <v>1372</v>
      </c>
      <c r="O43" s="4" t="s">
        <v>753</v>
      </c>
      <c r="Q43" s="7" t="s">
        <v>754</v>
      </c>
      <c r="R43" s="43">
        <v>1.54484698075923</v>
      </c>
      <c r="S43" s="43">
        <v>3.8150291686470399</v>
      </c>
      <c r="T43" s="44">
        <v>7.9291303289771202E-4</v>
      </c>
      <c r="U43" s="44">
        <v>1.1040398373854E-2</v>
      </c>
      <c r="V43" s="43" t="s">
        <v>1372</v>
      </c>
      <c r="W43" s="4" t="s">
        <v>755</v>
      </c>
    </row>
    <row r="44" spans="9:23" x14ac:dyDescent="0.35">
      <c r="I44" s="7" t="s">
        <v>756</v>
      </c>
      <c r="J44" s="43">
        <v>1.56444217911035</v>
      </c>
      <c r="K44" s="43">
        <v>5.2036920860975302</v>
      </c>
      <c r="L44" s="44">
        <v>1.7162507070474201E-5</v>
      </c>
      <c r="M44" s="44">
        <v>8.4445891270833304E-4</v>
      </c>
      <c r="N44" s="43" t="s">
        <v>1360</v>
      </c>
      <c r="O44" s="4" t="s">
        <v>757</v>
      </c>
      <c r="Q44" s="7" t="s">
        <v>758</v>
      </c>
      <c r="R44" s="43">
        <v>1.5377865118580101</v>
      </c>
      <c r="S44" s="43">
        <v>5.3857882581401597</v>
      </c>
      <c r="T44" s="44">
        <v>2.4145840070415701E-4</v>
      </c>
      <c r="U44" s="44">
        <v>4.8620613080018298E-3</v>
      </c>
      <c r="V44" s="43" t="s">
        <v>1356</v>
      </c>
      <c r="W44" s="4" t="s">
        <v>759</v>
      </c>
    </row>
    <row r="45" spans="9:23" x14ac:dyDescent="0.35">
      <c r="I45" s="7" t="s">
        <v>760</v>
      </c>
      <c r="J45" s="43">
        <v>1.55563520839608</v>
      </c>
      <c r="K45" s="43">
        <v>2.08676890279511</v>
      </c>
      <c r="L45" s="44">
        <v>3.21032586933048E-3</v>
      </c>
      <c r="M45" s="44">
        <v>4.3298659059954801E-2</v>
      </c>
      <c r="N45" s="43" t="s">
        <v>1386</v>
      </c>
      <c r="O45" s="4" t="s">
        <v>761</v>
      </c>
      <c r="Q45" s="7" t="s">
        <v>762</v>
      </c>
      <c r="R45" s="43">
        <v>1.5356939253002999</v>
      </c>
      <c r="S45" s="43">
        <v>10.284292621930801</v>
      </c>
      <c r="T45" s="44">
        <v>1.4120142482119101E-4</v>
      </c>
      <c r="U45" s="44">
        <v>3.34823878607249E-3</v>
      </c>
      <c r="V45" s="43" t="s">
        <v>1365</v>
      </c>
      <c r="W45" s="4" t="s">
        <v>763</v>
      </c>
    </row>
    <row r="46" spans="9:23" x14ac:dyDescent="0.35">
      <c r="I46" s="7" t="s">
        <v>764</v>
      </c>
      <c r="J46" s="43">
        <v>1.54719257934228</v>
      </c>
      <c r="K46" s="43">
        <v>3.9914715718833702</v>
      </c>
      <c r="L46" s="44">
        <v>7.6428432273630405E-5</v>
      </c>
      <c r="M46" s="44">
        <v>2.9010049221576601E-3</v>
      </c>
      <c r="N46" s="43" t="s">
        <v>1390</v>
      </c>
      <c r="O46" s="4" t="s">
        <v>765</v>
      </c>
      <c r="Q46" s="7" t="s">
        <v>766</v>
      </c>
      <c r="R46" s="43">
        <v>1.52624743226409</v>
      </c>
      <c r="S46" s="43">
        <v>8.4441848100696095</v>
      </c>
      <c r="T46" s="44">
        <v>1.61317617646316E-4</v>
      </c>
      <c r="U46" s="44">
        <v>3.6330136574001001E-3</v>
      </c>
      <c r="V46" s="43" t="s">
        <v>1384</v>
      </c>
      <c r="W46" s="4" t="s">
        <v>767</v>
      </c>
    </row>
    <row r="47" spans="9:23" x14ac:dyDescent="0.35">
      <c r="I47" s="7" t="s">
        <v>768</v>
      </c>
      <c r="J47" s="43">
        <v>1.54395806083784</v>
      </c>
      <c r="K47" s="43">
        <v>4.2889355447800801</v>
      </c>
      <c r="L47" s="44">
        <v>5.0764878757063099E-5</v>
      </c>
      <c r="M47" s="44">
        <v>2.1409886167859798E-3</v>
      </c>
      <c r="N47" s="43" t="s">
        <v>1358</v>
      </c>
      <c r="O47" s="4" t="s">
        <v>769</v>
      </c>
      <c r="Q47" s="7" t="s">
        <v>770</v>
      </c>
      <c r="R47" s="43">
        <v>1.52596172896676</v>
      </c>
      <c r="S47" s="43">
        <v>5.8315542730555299</v>
      </c>
      <c r="T47" s="44">
        <v>2.8558121578492902E-4</v>
      </c>
      <c r="U47" s="44">
        <v>5.4174756634401099E-3</v>
      </c>
      <c r="V47" s="43" t="s">
        <v>1358</v>
      </c>
      <c r="W47" s="4" t="s">
        <v>771</v>
      </c>
    </row>
    <row r="48" spans="9:23" x14ac:dyDescent="0.35">
      <c r="I48" s="7" t="s">
        <v>772</v>
      </c>
      <c r="J48" s="43">
        <v>1.5411030873063201</v>
      </c>
      <c r="K48" s="43">
        <v>3.5707877969908099</v>
      </c>
      <c r="L48" s="44">
        <v>1.9731163599174601E-4</v>
      </c>
      <c r="M48" s="44">
        <v>5.9840486005120304E-3</v>
      </c>
      <c r="N48" s="43" t="s">
        <v>1358</v>
      </c>
      <c r="O48" s="4" t="s">
        <v>773</v>
      </c>
      <c r="Q48" s="7" t="s">
        <v>774</v>
      </c>
      <c r="R48" s="43">
        <v>1.5234209665593501</v>
      </c>
      <c r="S48" s="43">
        <v>6.0674847671463397</v>
      </c>
      <c r="T48" s="44">
        <v>2.4869619670472902E-4</v>
      </c>
      <c r="U48" s="44">
        <v>4.9143404703007399E-3</v>
      </c>
      <c r="V48" s="43" t="s">
        <v>1372</v>
      </c>
      <c r="W48" s="4" t="s">
        <v>775</v>
      </c>
    </row>
    <row r="49" spans="9:23" x14ac:dyDescent="0.35">
      <c r="I49" s="7" t="s">
        <v>776</v>
      </c>
      <c r="J49" s="43">
        <v>1.51092049054864</v>
      </c>
      <c r="K49" s="43">
        <v>3.5016504334498202</v>
      </c>
      <c r="L49" s="44">
        <v>3.5140619888609001E-4</v>
      </c>
      <c r="M49" s="44">
        <v>9.2444185192113101E-3</v>
      </c>
      <c r="N49" s="43" t="s">
        <v>1382</v>
      </c>
      <c r="O49" s="4" t="s">
        <v>777</v>
      </c>
      <c r="Q49" s="7" t="s">
        <v>778</v>
      </c>
      <c r="R49" s="43">
        <v>1.5109790699680401</v>
      </c>
      <c r="S49" s="43">
        <v>4.2009981302564503</v>
      </c>
      <c r="T49" s="44">
        <v>8.4361319532514397E-4</v>
      </c>
      <c r="U49" s="44">
        <v>1.15131959103007E-2</v>
      </c>
      <c r="V49" s="43" t="s">
        <v>1358</v>
      </c>
      <c r="W49" s="4" t="s">
        <v>779</v>
      </c>
    </row>
    <row r="50" spans="9:23" x14ac:dyDescent="0.35">
      <c r="I50" s="7" t="s">
        <v>780</v>
      </c>
      <c r="J50" s="43">
        <v>1.46079994199465</v>
      </c>
      <c r="K50" s="43">
        <v>4.9952917887138897</v>
      </c>
      <c r="L50" s="44">
        <v>9.3651531128270205E-5</v>
      </c>
      <c r="M50" s="44">
        <v>3.23158595075083E-3</v>
      </c>
      <c r="N50" s="43" t="s">
        <v>1360</v>
      </c>
      <c r="O50" s="4" t="s">
        <v>781</v>
      </c>
      <c r="Q50" s="7" t="s">
        <v>782</v>
      </c>
      <c r="R50" s="43">
        <v>1.5109686815850101</v>
      </c>
      <c r="S50" s="43">
        <v>8.9462572628397599</v>
      </c>
      <c r="T50" s="44">
        <v>1.8713563146270201E-4</v>
      </c>
      <c r="U50" s="44">
        <v>3.9010581635686402E-3</v>
      </c>
      <c r="V50" s="43" t="s">
        <v>1358</v>
      </c>
      <c r="W50" s="4" t="s">
        <v>783</v>
      </c>
    </row>
    <row r="51" spans="9:23" x14ac:dyDescent="0.35">
      <c r="I51" s="7" t="s">
        <v>784</v>
      </c>
      <c r="J51" s="43">
        <v>1.44770833615816</v>
      </c>
      <c r="K51" s="43">
        <v>2.41289071864129</v>
      </c>
      <c r="L51" s="44">
        <v>1.6799209923404499E-3</v>
      </c>
      <c r="M51" s="44">
        <v>2.7723913519556401E-2</v>
      </c>
      <c r="N51" s="43" t="s">
        <v>1359</v>
      </c>
      <c r="O51" s="4" t="s">
        <v>785</v>
      </c>
      <c r="Q51" s="7" t="s">
        <v>786</v>
      </c>
      <c r="R51" s="43">
        <v>1.49881069179628</v>
      </c>
      <c r="S51" s="43">
        <v>4.9299700979113901</v>
      </c>
      <c r="T51" s="44">
        <v>4.5704305118866498E-4</v>
      </c>
      <c r="U51" s="44">
        <v>7.4437277841875203E-3</v>
      </c>
      <c r="V51" s="43" t="s">
        <v>1372</v>
      </c>
      <c r="W51" s="4" t="s">
        <v>787</v>
      </c>
    </row>
    <row r="52" spans="9:23" x14ac:dyDescent="0.35">
      <c r="I52" s="7" t="s">
        <v>788</v>
      </c>
      <c r="J52" s="43">
        <v>1.43507402567868</v>
      </c>
      <c r="K52" s="43">
        <v>2.8309911192125399</v>
      </c>
      <c r="L52" s="44">
        <v>8.29996485159141E-4</v>
      </c>
      <c r="M52" s="44">
        <v>1.6834356191357501E-2</v>
      </c>
      <c r="N52" s="43" t="s">
        <v>1359</v>
      </c>
      <c r="O52" s="4" t="s">
        <v>627</v>
      </c>
      <c r="Q52" s="7" t="s">
        <v>789</v>
      </c>
      <c r="R52" s="43">
        <v>1.49854221435551</v>
      </c>
      <c r="S52" s="43">
        <v>3.15751863894035</v>
      </c>
      <c r="T52" s="44">
        <v>1.8594143271358299E-3</v>
      </c>
      <c r="U52" s="44">
        <v>2.0743867238029502E-2</v>
      </c>
      <c r="V52" s="43" t="s">
        <v>1379</v>
      </c>
      <c r="W52" s="4" t="s">
        <v>688</v>
      </c>
    </row>
    <row r="53" spans="9:23" x14ac:dyDescent="0.35">
      <c r="I53" s="7" t="s">
        <v>790</v>
      </c>
      <c r="J53" s="43">
        <v>1.43142355095601</v>
      </c>
      <c r="K53" s="43">
        <v>5.5603198719492699</v>
      </c>
      <c r="L53" s="44">
        <v>6.3157598827592499E-5</v>
      </c>
      <c r="M53" s="44">
        <v>2.4701816997247002E-3</v>
      </c>
      <c r="N53" s="43" t="s">
        <v>1358</v>
      </c>
      <c r="O53" s="4" t="s">
        <v>791</v>
      </c>
      <c r="Q53" s="7" t="s">
        <v>792</v>
      </c>
      <c r="R53" s="43">
        <v>1.49243873704869</v>
      </c>
      <c r="S53" s="43">
        <v>5.21824249424533</v>
      </c>
      <c r="T53" s="44">
        <v>4.6622768376179002E-4</v>
      </c>
      <c r="U53" s="44">
        <v>7.49520267878065E-3</v>
      </c>
      <c r="V53" s="43" t="s">
        <v>1372</v>
      </c>
      <c r="W53" s="4" t="s">
        <v>793</v>
      </c>
    </row>
    <row r="54" spans="9:23" x14ac:dyDescent="0.35">
      <c r="I54" s="7" t="s">
        <v>794</v>
      </c>
      <c r="J54" s="43">
        <v>1.41691207679312</v>
      </c>
      <c r="K54" s="43">
        <v>3.6131396741958</v>
      </c>
      <c r="L54" s="44">
        <v>3.00165553809259E-4</v>
      </c>
      <c r="M54" s="44">
        <v>8.3951565944336993E-3</v>
      </c>
      <c r="N54" s="43" t="s">
        <v>1362</v>
      </c>
      <c r="O54" s="4" t="s">
        <v>795</v>
      </c>
      <c r="Q54" s="7" t="s">
        <v>796</v>
      </c>
      <c r="R54" s="43">
        <v>1.4818367320397099</v>
      </c>
      <c r="S54" s="43">
        <v>6.3520871691284198</v>
      </c>
      <c r="T54" s="44">
        <v>3.3940481462828298E-4</v>
      </c>
      <c r="U54" s="44">
        <v>6.1319136509509799E-3</v>
      </c>
      <c r="V54" s="43" t="s">
        <v>1372</v>
      </c>
      <c r="W54" s="4" t="s">
        <v>797</v>
      </c>
    </row>
    <row r="55" spans="9:23" x14ac:dyDescent="0.35">
      <c r="I55" s="7" t="s">
        <v>798</v>
      </c>
      <c r="J55" s="43">
        <v>1.40415418777596</v>
      </c>
      <c r="K55" s="43">
        <v>8.5312784982892893</v>
      </c>
      <c r="L55" s="44">
        <v>4.0785651676527997E-5</v>
      </c>
      <c r="M55" s="44">
        <v>1.8367368899073701E-3</v>
      </c>
      <c r="N55" s="43" t="s">
        <v>1367</v>
      </c>
      <c r="O55" s="4" t="s">
        <v>799</v>
      </c>
      <c r="Q55" s="7" t="s">
        <v>800</v>
      </c>
      <c r="R55" s="43">
        <v>1.48138554673208</v>
      </c>
      <c r="S55" s="43">
        <v>6.2675038054342904</v>
      </c>
      <c r="T55" s="44">
        <v>3.5663455371451899E-4</v>
      </c>
      <c r="U55" s="44">
        <v>6.3824127207211603E-3</v>
      </c>
      <c r="V55" s="43" t="s">
        <v>1374</v>
      </c>
      <c r="W55" s="4" t="s">
        <v>801</v>
      </c>
    </row>
    <row r="56" spans="9:23" x14ac:dyDescent="0.35">
      <c r="I56" s="7" t="s">
        <v>802</v>
      </c>
      <c r="J56" s="43">
        <v>1.3907543924465899</v>
      </c>
      <c r="K56" s="43">
        <v>7.2873126732548403</v>
      </c>
      <c r="L56" s="44">
        <v>5.0044018720647202E-5</v>
      </c>
      <c r="M56" s="44">
        <v>2.1409886167859798E-3</v>
      </c>
      <c r="N56" s="43" t="s">
        <v>1356</v>
      </c>
      <c r="O56" s="4" t="s">
        <v>803</v>
      </c>
      <c r="Q56" s="7" t="s">
        <v>804</v>
      </c>
      <c r="R56" s="43">
        <v>1.4721749367558099</v>
      </c>
      <c r="S56" s="43">
        <v>8.7637200485391702</v>
      </c>
      <c r="T56" s="44">
        <v>2.7177505457880001E-4</v>
      </c>
      <c r="U56" s="44">
        <v>5.2607885564896302E-3</v>
      </c>
      <c r="V56" s="43" t="s">
        <v>1356</v>
      </c>
      <c r="W56" s="4" t="s">
        <v>805</v>
      </c>
    </row>
    <row r="57" spans="9:23" x14ac:dyDescent="0.35">
      <c r="I57" s="7" t="s">
        <v>806</v>
      </c>
      <c r="J57" s="43">
        <v>1.37513232557258</v>
      </c>
      <c r="K57" s="43">
        <v>3.5982568616469002</v>
      </c>
      <c r="L57" s="44">
        <v>1.5308806556285999E-3</v>
      </c>
      <c r="M57" s="44">
        <v>2.6549360970089E-2</v>
      </c>
      <c r="N57" s="43" t="s">
        <v>1359</v>
      </c>
      <c r="O57" s="4" t="s">
        <v>627</v>
      </c>
      <c r="Q57" s="7" t="s">
        <v>807</v>
      </c>
      <c r="R57" s="43">
        <v>1.4588514079575301</v>
      </c>
      <c r="S57" s="43">
        <v>6.3403361965138796</v>
      </c>
      <c r="T57" s="44">
        <v>4.0906101151475601E-4</v>
      </c>
      <c r="U57" s="44">
        <v>6.9284708825311696E-3</v>
      </c>
      <c r="V57" s="43" t="s">
        <v>1364</v>
      </c>
      <c r="W57" s="4" t="s">
        <v>775</v>
      </c>
    </row>
    <row r="58" spans="9:23" x14ac:dyDescent="0.35">
      <c r="I58" s="7" t="s">
        <v>808</v>
      </c>
      <c r="J58" s="43">
        <v>1.37466271482513</v>
      </c>
      <c r="K58" s="43">
        <v>3.4220568649339702</v>
      </c>
      <c r="L58" s="44">
        <v>6.20659966562667E-4</v>
      </c>
      <c r="M58" s="44">
        <v>1.44657327294474E-2</v>
      </c>
      <c r="N58" s="43" t="s">
        <v>1356</v>
      </c>
      <c r="O58" s="4" t="s">
        <v>809</v>
      </c>
      <c r="Q58" s="7" t="s">
        <v>810</v>
      </c>
      <c r="R58" s="43">
        <v>1.45722572527974</v>
      </c>
      <c r="S58" s="43">
        <v>4.98102977091449</v>
      </c>
      <c r="T58" s="44">
        <v>6.1085795037902398E-4</v>
      </c>
      <c r="U58" s="44">
        <v>9.1243900147166008E-3</v>
      </c>
      <c r="V58" s="43" t="s">
        <v>1359</v>
      </c>
      <c r="W58" s="4" t="s">
        <v>627</v>
      </c>
    </row>
    <row r="59" spans="9:23" x14ac:dyDescent="0.35">
      <c r="I59" s="7" t="s">
        <v>811</v>
      </c>
      <c r="J59" s="43">
        <v>1.36654155916876</v>
      </c>
      <c r="K59" s="43">
        <v>5.5536462131271502</v>
      </c>
      <c r="L59" s="44">
        <v>1.2520326334214499E-4</v>
      </c>
      <c r="M59" s="44">
        <v>4.1069761814824602E-3</v>
      </c>
      <c r="N59" s="43" t="s">
        <v>1358</v>
      </c>
      <c r="O59" s="4" t="s">
        <v>627</v>
      </c>
      <c r="Q59" s="7" t="s">
        <v>812</v>
      </c>
      <c r="R59" s="43">
        <v>1.4505452012170701</v>
      </c>
      <c r="S59" s="43">
        <v>6.3373207049167899</v>
      </c>
      <c r="T59" s="44">
        <v>4.3200500430211298E-4</v>
      </c>
      <c r="U59" s="44">
        <v>7.1887148522904298E-3</v>
      </c>
      <c r="V59" s="43" t="s">
        <v>1364</v>
      </c>
      <c r="W59" s="4" t="s">
        <v>813</v>
      </c>
    </row>
    <row r="60" spans="9:23" x14ac:dyDescent="0.35">
      <c r="I60" s="7" t="s">
        <v>814</v>
      </c>
      <c r="J60" s="43">
        <v>1.3634447721187399</v>
      </c>
      <c r="K60" s="43">
        <v>3.5310271173338199</v>
      </c>
      <c r="L60" s="44">
        <v>4.03415491540417E-4</v>
      </c>
      <c r="M60" s="44">
        <v>1.03064900098355E-2</v>
      </c>
      <c r="N60" s="43" t="s">
        <v>1358</v>
      </c>
      <c r="O60" s="4" t="s">
        <v>815</v>
      </c>
      <c r="Q60" s="7" t="s">
        <v>816</v>
      </c>
      <c r="R60" s="43">
        <v>1.4502944829733599</v>
      </c>
      <c r="S60" s="43">
        <v>10.389166511268501</v>
      </c>
      <c r="T60" s="44">
        <v>3.1439016381085703E-4</v>
      </c>
      <c r="U60" s="44">
        <v>5.8470405955803502E-3</v>
      </c>
      <c r="V60" s="43" t="s">
        <v>1365</v>
      </c>
      <c r="W60" s="4" t="s">
        <v>817</v>
      </c>
    </row>
    <row r="61" spans="9:23" x14ac:dyDescent="0.35">
      <c r="I61" s="7" t="s">
        <v>818</v>
      </c>
      <c r="J61" s="43">
        <v>1.3619156803230601</v>
      </c>
      <c r="K61" s="43">
        <v>10.265789480678301</v>
      </c>
      <c r="L61" s="44">
        <v>6.3218801498411494E-5</v>
      </c>
      <c r="M61" s="44">
        <v>2.4701816997247002E-3</v>
      </c>
      <c r="N61" s="43" t="s">
        <v>1367</v>
      </c>
      <c r="O61" s="4" t="s">
        <v>819</v>
      </c>
      <c r="Q61" s="7" t="s">
        <v>820</v>
      </c>
      <c r="R61" s="43">
        <v>1.44340768265472</v>
      </c>
      <c r="S61" s="43">
        <v>7.4926840129496997</v>
      </c>
      <c r="T61" s="44">
        <v>3.8509557700756397E-4</v>
      </c>
      <c r="U61" s="44">
        <v>6.76413249614211E-3</v>
      </c>
      <c r="V61" s="43" t="s">
        <v>1372</v>
      </c>
      <c r="W61" s="4" t="s">
        <v>821</v>
      </c>
    </row>
    <row r="62" spans="9:23" x14ac:dyDescent="0.35">
      <c r="I62" s="7" t="s">
        <v>822</v>
      </c>
      <c r="J62" s="43">
        <v>1.3602850007910501</v>
      </c>
      <c r="K62" s="43">
        <v>6.66631031541091</v>
      </c>
      <c r="L62" s="44">
        <v>9.2350091599245396E-5</v>
      </c>
      <c r="M62" s="44">
        <v>3.2286078076209901E-3</v>
      </c>
      <c r="N62" s="43" t="s">
        <v>1382</v>
      </c>
      <c r="O62" s="4" t="s">
        <v>823</v>
      </c>
      <c r="Q62" s="7" t="s">
        <v>824</v>
      </c>
      <c r="R62" s="43">
        <v>1.4104808999393901</v>
      </c>
      <c r="S62" s="43">
        <v>7.1126523368335004</v>
      </c>
      <c r="T62" s="44">
        <v>5.2676628455052899E-4</v>
      </c>
      <c r="U62" s="44">
        <v>8.1241922096939295E-3</v>
      </c>
      <c r="V62" s="43" t="s">
        <v>1390</v>
      </c>
      <c r="W62" s="4" t="s">
        <v>825</v>
      </c>
    </row>
    <row r="63" spans="9:23" x14ac:dyDescent="0.35">
      <c r="I63" s="7" t="s">
        <v>826</v>
      </c>
      <c r="J63" s="43">
        <v>1.3531183870807399</v>
      </c>
      <c r="K63" s="43">
        <v>3.87706971844722</v>
      </c>
      <c r="L63" s="44">
        <v>7.8005877688251202E-4</v>
      </c>
      <c r="M63" s="44">
        <v>1.63198123635971E-2</v>
      </c>
      <c r="N63" s="43" t="s">
        <v>1359</v>
      </c>
      <c r="O63" s="4" t="s">
        <v>627</v>
      </c>
      <c r="Q63" s="7" t="s">
        <v>827</v>
      </c>
      <c r="R63" s="43">
        <v>1.37994728273371</v>
      </c>
      <c r="S63" s="43">
        <v>9.6268132132518094</v>
      </c>
      <c r="T63" s="44">
        <v>5.9990052648761197E-4</v>
      </c>
      <c r="U63" s="44">
        <v>9.0318357043412695E-3</v>
      </c>
      <c r="V63" s="43" t="s">
        <v>1358</v>
      </c>
      <c r="W63" s="4" t="s">
        <v>828</v>
      </c>
    </row>
    <row r="64" spans="9:23" x14ac:dyDescent="0.35">
      <c r="I64" s="7" t="s">
        <v>829</v>
      </c>
      <c r="J64" s="43">
        <v>1.33474817667024</v>
      </c>
      <c r="K64" s="43">
        <v>3.3874177897129001</v>
      </c>
      <c r="L64" s="44">
        <v>1.67511396788328E-3</v>
      </c>
      <c r="M64" s="44">
        <v>2.7723913519556401E-2</v>
      </c>
      <c r="N64" s="43" t="s">
        <v>1358</v>
      </c>
      <c r="O64" s="4" t="s">
        <v>830</v>
      </c>
      <c r="Q64" s="7" t="s">
        <v>831</v>
      </c>
      <c r="R64" s="43">
        <v>1.3790376072089601</v>
      </c>
      <c r="S64" s="43">
        <v>10.348544067097</v>
      </c>
      <c r="T64" s="44">
        <v>5.9735779122085703E-4</v>
      </c>
      <c r="U64" s="44">
        <v>9.0318357043412695E-3</v>
      </c>
      <c r="V64" s="43" t="s">
        <v>1370</v>
      </c>
      <c r="W64" s="4" t="s">
        <v>832</v>
      </c>
    </row>
    <row r="65" spans="9:23" x14ac:dyDescent="0.35">
      <c r="I65" s="7" t="s">
        <v>833</v>
      </c>
      <c r="J65" s="43">
        <v>1.3136489564953699</v>
      </c>
      <c r="K65" s="43">
        <v>5.98647416629559</v>
      </c>
      <c r="L65" s="44">
        <v>2.3036551947909701E-4</v>
      </c>
      <c r="M65" s="44">
        <v>6.7261668709446103E-3</v>
      </c>
      <c r="N65" s="43" t="s">
        <v>1359</v>
      </c>
      <c r="O65" s="4" t="s">
        <v>834</v>
      </c>
      <c r="Q65" s="7" t="s">
        <v>835</v>
      </c>
      <c r="R65" s="43">
        <v>1.37464786066126</v>
      </c>
      <c r="S65" s="43">
        <v>7.2293773251820497</v>
      </c>
      <c r="T65" s="44">
        <v>7.2876643820973504E-4</v>
      </c>
      <c r="U65" s="44">
        <v>1.04732570703323E-2</v>
      </c>
      <c r="V65" s="43" t="s">
        <v>1384</v>
      </c>
      <c r="W65" s="4" t="s">
        <v>836</v>
      </c>
    </row>
    <row r="66" spans="9:23" x14ac:dyDescent="0.35">
      <c r="I66" s="7" t="s">
        <v>837</v>
      </c>
      <c r="J66" s="43">
        <v>1.30868504999471</v>
      </c>
      <c r="K66" s="43">
        <v>4.6269050923225201</v>
      </c>
      <c r="L66" s="44">
        <v>4.9071797346023299E-4</v>
      </c>
      <c r="M66" s="44">
        <v>1.2072570884109599E-2</v>
      </c>
      <c r="N66" s="43" t="s">
        <v>1364</v>
      </c>
      <c r="O66" s="4" t="s">
        <v>838</v>
      </c>
      <c r="Q66" s="7" t="s">
        <v>839</v>
      </c>
      <c r="R66" s="43">
        <v>1.35644818298607</v>
      </c>
      <c r="S66" s="43">
        <v>6.7664031816488599</v>
      </c>
      <c r="T66" s="44">
        <v>9.0220847792886103E-4</v>
      </c>
      <c r="U66" s="44">
        <v>1.19684579204968E-2</v>
      </c>
      <c r="V66" s="43" t="s">
        <v>1382</v>
      </c>
      <c r="W66" s="4" t="s">
        <v>777</v>
      </c>
    </row>
    <row r="67" spans="9:23" x14ac:dyDescent="0.35">
      <c r="I67" s="7" t="s">
        <v>840</v>
      </c>
      <c r="J67" s="43">
        <v>1.2863919785576201</v>
      </c>
      <c r="K67" s="43">
        <v>3.3565690369013002</v>
      </c>
      <c r="L67" s="44">
        <v>3.8393213360181002E-3</v>
      </c>
      <c r="M67" s="44">
        <v>4.7668583129907002E-2</v>
      </c>
      <c r="N67" s="43" t="s">
        <v>1359</v>
      </c>
      <c r="O67" s="4" t="s">
        <v>841</v>
      </c>
      <c r="Q67" s="7" t="s">
        <v>842</v>
      </c>
      <c r="R67" s="43">
        <v>1.3392012005052101</v>
      </c>
      <c r="S67" s="43">
        <v>8.4924860296751898</v>
      </c>
      <c r="T67" s="44">
        <v>8.8433504775834403E-4</v>
      </c>
      <c r="U67" s="44">
        <v>1.1813968912659E-2</v>
      </c>
      <c r="V67" s="43" t="s">
        <v>1379</v>
      </c>
      <c r="W67" s="4" t="s">
        <v>843</v>
      </c>
    </row>
    <row r="68" spans="9:23" x14ac:dyDescent="0.35">
      <c r="I68" s="7" t="s">
        <v>844</v>
      </c>
      <c r="J68" s="43">
        <v>1.2807883480739799</v>
      </c>
      <c r="K68" s="43">
        <v>4.1807990907344603</v>
      </c>
      <c r="L68" s="44">
        <v>7.7112203496119698E-4</v>
      </c>
      <c r="M68" s="44">
        <v>1.62608829118405E-2</v>
      </c>
      <c r="N68" s="43" t="s">
        <v>1359</v>
      </c>
      <c r="O68" s="4" t="s">
        <v>627</v>
      </c>
      <c r="Q68" s="7" t="s">
        <v>845</v>
      </c>
      <c r="R68" s="43">
        <v>1.32444573985922</v>
      </c>
      <c r="S68" s="43">
        <v>7.6913748236749697</v>
      </c>
      <c r="T68" s="44">
        <v>1.0494524900023199E-3</v>
      </c>
      <c r="U68" s="44">
        <v>1.3011839042708501E-2</v>
      </c>
      <c r="V68" s="43" t="s">
        <v>1358</v>
      </c>
      <c r="W68" s="4" t="s">
        <v>846</v>
      </c>
    </row>
    <row r="69" spans="9:23" x14ac:dyDescent="0.35">
      <c r="I69" s="7" t="s">
        <v>847</v>
      </c>
      <c r="J69" s="43">
        <v>1.280631926354</v>
      </c>
      <c r="K69" s="43">
        <v>10.7647066833309</v>
      </c>
      <c r="L69" s="44">
        <v>1.62491543407781E-4</v>
      </c>
      <c r="M69" s="44">
        <v>5.2651223272496897E-3</v>
      </c>
      <c r="N69" s="43" t="s">
        <v>1360</v>
      </c>
      <c r="O69" s="4" t="s">
        <v>848</v>
      </c>
      <c r="Q69" s="7" t="s">
        <v>849</v>
      </c>
      <c r="R69" s="43">
        <v>1.31884527027356</v>
      </c>
      <c r="S69" s="43">
        <v>9.1947949330172403</v>
      </c>
      <c r="T69" s="44">
        <v>1.0387105449487101E-3</v>
      </c>
      <c r="U69" s="44">
        <v>1.29633809458402E-2</v>
      </c>
      <c r="V69" s="43" t="s">
        <v>1360</v>
      </c>
      <c r="W69" s="4" t="s">
        <v>850</v>
      </c>
    </row>
    <row r="70" spans="9:23" x14ac:dyDescent="0.35">
      <c r="I70" s="7" t="s">
        <v>851</v>
      </c>
      <c r="J70" s="43">
        <v>1.27511219150563</v>
      </c>
      <c r="K70" s="43">
        <v>4.6887796503690096</v>
      </c>
      <c r="L70" s="44">
        <v>6.8633513672906497E-4</v>
      </c>
      <c r="M70" s="44">
        <v>1.5161887804431401E-2</v>
      </c>
      <c r="N70" s="43" t="s">
        <v>1358</v>
      </c>
      <c r="O70" s="4" t="s">
        <v>627</v>
      </c>
      <c r="Q70" s="7" t="s">
        <v>852</v>
      </c>
      <c r="R70" s="43">
        <v>1.31824562060102</v>
      </c>
      <c r="S70" s="43">
        <v>5.9102543665398199</v>
      </c>
      <c r="T70" s="44">
        <v>1.4853987629243699E-3</v>
      </c>
      <c r="U70" s="44">
        <v>1.71817161784606E-2</v>
      </c>
      <c r="V70" s="43" t="s">
        <v>1358</v>
      </c>
      <c r="W70" s="4" t="s">
        <v>853</v>
      </c>
    </row>
    <row r="71" spans="9:23" x14ac:dyDescent="0.35">
      <c r="I71" s="7" t="s">
        <v>854</v>
      </c>
      <c r="J71" s="43">
        <v>1.2704695418610299</v>
      </c>
      <c r="K71" s="43">
        <v>4.4313787390827697</v>
      </c>
      <c r="L71" s="44">
        <v>5.29818399263765E-4</v>
      </c>
      <c r="M71" s="44">
        <v>1.27975226076711E-2</v>
      </c>
      <c r="N71" s="43" t="s">
        <v>1384</v>
      </c>
      <c r="O71" s="4" t="s">
        <v>855</v>
      </c>
      <c r="Q71" s="7" t="s">
        <v>856</v>
      </c>
      <c r="R71" s="43">
        <v>1.31785115378881</v>
      </c>
      <c r="S71" s="43">
        <v>11.263281570319</v>
      </c>
      <c r="T71" s="44">
        <v>1.01119584102711E-3</v>
      </c>
      <c r="U71" s="44">
        <v>1.2703566294228001E-2</v>
      </c>
      <c r="V71" s="43" t="s">
        <v>1365</v>
      </c>
      <c r="W71" s="4" t="s">
        <v>857</v>
      </c>
    </row>
    <row r="72" spans="9:23" x14ac:dyDescent="0.35">
      <c r="I72" s="7" t="s">
        <v>858</v>
      </c>
      <c r="J72" s="43">
        <v>1.2438887682192701</v>
      </c>
      <c r="K72" s="43">
        <v>5.1744371525830601</v>
      </c>
      <c r="L72" s="44">
        <v>5.1092883879845302E-4</v>
      </c>
      <c r="M72" s="44">
        <v>1.24544763732797E-2</v>
      </c>
      <c r="N72" s="43" t="s">
        <v>1372</v>
      </c>
      <c r="O72" s="4" t="s">
        <v>809</v>
      </c>
      <c r="Q72" s="7" t="s">
        <v>859</v>
      </c>
      <c r="R72" s="43">
        <v>1.3142447876669301</v>
      </c>
      <c r="S72" s="43">
        <v>5.6851871829465601</v>
      </c>
      <c r="T72" s="44">
        <v>1.5587287229883E-3</v>
      </c>
      <c r="U72" s="44">
        <v>1.7920656893992699E-2</v>
      </c>
      <c r="V72" s="43" t="s">
        <v>1372</v>
      </c>
      <c r="W72" s="4" t="s">
        <v>860</v>
      </c>
    </row>
    <row r="73" spans="9:23" x14ac:dyDescent="0.35">
      <c r="I73" s="7" t="s">
        <v>861</v>
      </c>
      <c r="J73" s="43">
        <v>1.2389694811043499</v>
      </c>
      <c r="K73" s="43">
        <v>5.3624857977952196</v>
      </c>
      <c r="L73" s="44">
        <v>6.0442131617593705E-4</v>
      </c>
      <c r="M73" s="44">
        <v>1.42530585577755E-2</v>
      </c>
      <c r="N73" s="43" t="s">
        <v>1382</v>
      </c>
      <c r="O73" s="4" t="s">
        <v>862</v>
      </c>
      <c r="Q73" s="7" t="s">
        <v>863</v>
      </c>
      <c r="R73" s="43">
        <v>1.30584539366263</v>
      </c>
      <c r="S73" s="43">
        <v>7.2256221419446396</v>
      </c>
      <c r="T73" s="44">
        <v>1.2666616169908699E-3</v>
      </c>
      <c r="U73" s="44">
        <v>1.5304822212940701E-2</v>
      </c>
      <c r="V73" s="43" t="s">
        <v>1392</v>
      </c>
      <c r="W73" s="4" t="s">
        <v>864</v>
      </c>
    </row>
    <row r="74" spans="9:23" x14ac:dyDescent="0.35">
      <c r="I74" s="7" t="s">
        <v>865</v>
      </c>
      <c r="J74" s="43">
        <v>1.23830100974278</v>
      </c>
      <c r="K74" s="43">
        <v>6.2050481527519201</v>
      </c>
      <c r="L74" s="44">
        <v>2.9986409774629798E-4</v>
      </c>
      <c r="M74" s="44">
        <v>8.3951565944336993E-3</v>
      </c>
      <c r="N74" s="43" t="s">
        <v>1356</v>
      </c>
      <c r="O74" s="4" t="s">
        <v>866</v>
      </c>
      <c r="Q74" s="7" t="s">
        <v>867</v>
      </c>
      <c r="R74" s="43">
        <v>1.29713132913157</v>
      </c>
      <c r="S74" s="43">
        <v>5.41507286316115</v>
      </c>
      <c r="T74" s="44">
        <v>2.1725736823407999E-3</v>
      </c>
      <c r="U74" s="44">
        <v>2.3153776828092699E-2</v>
      </c>
      <c r="V74" s="43" t="s">
        <v>1362</v>
      </c>
      <c r="W74" s="4" t="s">
        <v>868</v>
      </c>
    </row>
    <row r="75" spans="9:23" x14ac:dyDescent="0.35">
      <c r="I75" s="7" t="s">
        <v>869</v>
      </c>
      <c r="J75" s="43">
        <v>1.2266007563755501</v>
      </c>
      <c r="K75" s="43">
        <v>6.2759224223988497</v>
      </c>
      <c r="L75" s="44">
        <v>4.4546776257346998E-4</v>
      </c>
      <c r="M75" s="44">
        <v>1.11661117467709E-2</v>
      </c>
      <c r="N75" s="43" t="s">
        <v>1384</v>
      </c>
      <c r="O75" s="4" t="s">
        <v>870</v>
      </c>
      <c r="Q75" s="7" t="s">
        <v>871</v>
      </c>
      <c r="R75" s="43">
        <v>1.29616477485387</v>
      </c>
      <c r="S75" s="43">
        <v>6.3733520793171996</v>
      </c>
      <c r="T75" s="44">
        <v>1.6062816023436201E-3</v>
      </c>
      <c r="U75" s="44">
        <v>1.8356121684613601E-2</v>
      </c>
      <c r="V75" s="43" t="s">
        <v>1390</v>
      </c>
      <c r="W75" s="4" t="s">
        <v>825</v>
      </c>
    </row>
    <row r="76" spans="9:23" x14ac:dyDescent="0.35">
      <c r="I76" s="7" t="s">
        <v>872</v>
      </c>
      <c r="J76" s="43">
        <v>1.2129769362104701</v>
      </c>
      <c r="K76" s="43">
        <v>5.3618111535980697</v>
      </c>
      <c r="L76" s="44">
        <v>7.0717740560934897E-4</v>
      </c>
      <c r="M76" s="44">
        <v>1.5345312711554799E-2</v>
      </c>
      <c r="N76" s="43" t="s">
        <v>1356</v>
      </c>
      <c r="O76" s="4" t="s">
        <v>873</v>
      </c>
      <c r="Q76" s="7" t="s">
        <v>874</v>
      </c>
      <c r="R76" s="43">
        <v>1.2961125142474701</v>
      </c>
      <c r="S76" s="43">
        <v>7.4678900779267101</v>
      </c>
      <c r="T76" s="44">
        <v>1.3564826314051101E-3</v>
      </c>
      <c r="U76" s="44">
        <v>1.6183946866512599E-2</v>
      </c>
      <c r="V76" s="43" t="s">
        <v>1384</v>
      </c>
      <c r="W76" s="4" t="s">
        <v>875</v>
      </c>
    </row>
    <row r="77" spans="9:23" x14ac:dyDescent="0.35">
      <c r="I77" s="7" t="s">
        <v>876</v>
      </c>
      <c r="J77" s="43">
        <v>1.18098180479195</v>
      </c>
      <c r="K77" s="43">
        <v>3.9189993910038701</v>
      </c>
      <c r="L77" s="44">
        <v>2.99687210107608E-3</v>
      </c>
      <c r="M77" s="44">
        <v>4.2527032487023997E-2</v>
      </c>
      <c r="N77" s="43" t="s">
        <v>1359</v>
      </c>
      <c r="O77" s="4" t="s">
        <v>627</v>
      </c>
      <c r="Q77" s="7" t="s">
        <v>877</v>
      </c>
      <c r="R77" s="43">
        <v>1.2883960354602499</v>
      </c>
      <c r="S77" s="43">
        <v>9.2579326276161993</v>
      </c>
      <c r="T77" s="44">
        <v>1.34088916142551E-3</v>
      </c>
      <c r="U77" s="44">
        <v>1.6099156577368299E-2</v>
      </c>
      <c r="V77" s="43" t="s">
        <v>1356</v>
      </c>
      <c r="W77" s="4" t="s">
        <v>878</v>
      </c>
    </row>
    <row r="78" spans="9:23" x14ac:dyDescent="0.35">
      <c r="I78" s="7" t="s">
        <v>879</v>
      </c>
      <c r="J78" s="43">
        <v>1.1550116959399599</v>
      </c>
      <c r="K78" s="43">
        <v>5.9101763224319104</v>
      </c>
      <c r="L78" s="44">
        <v>9.1763801080130703E-4</v>
      </c>
      <c r="M78" s="44">
        <v>1.8195255184321399E-2</v>
      </c>
      <c r="N78" s="43" t="s">
        <v>1358</v>
      </c>
      <c r="O78" s="4" t="s">
        <v>724</v>
      </c>
      <c r="Q78" s="7" t="s">
        <v>880</v>
      </c>
      <c r="R78" s="43">
        <v>1.2877697731646101</v>
      </c>
      <c r="S78" s="43">
        <v>7.9302701592247598</v>
      </c>
      <c r="T78" s="44">
        <v>1.4298201764366099E-3</v>
      </c>
      <c r="U78" s="44">
        <v>1.6743017745063302E-2</v>
      </c>
      <c r="V78" s="43" t="s">
        <v>1358</v>
      </c>
      <c r="W78" s="4" t="s">
        <v>627</v>
      </c>
    </row>
    <row r="79" spans="9:23" x14ac:dyDescent="0.35">
      <c r="I79" s="7" t="s">
        <v>881</v>
      </c>
      <c r="J79" s="43">
        <v>1.1461860354450499</v>
      </c>
      <c r="K79" s="43">
        <v>7.4754837542188897</v>
      </c>
      <c r="L79" s="44">
        <v>8.2586549182627898E-4</v>
      </c>
      <c r="M79" s="44">
        <v>1.6834356191357501E-2</v>
      </c>
      <c r="N79" s="43" t="s">
        <v>1367</v>
      </c>
      <c r="O79" s="4" t="s">
        <v>882</v>
      </c>
      <c r="Q79" s="7" t="s">
        <v>883</v>
      </c>
      <c r="R79" s="43">
        <v>1.2836076592641801</v>
      </c>
      <c r="S79" s="43">
        <v>8.0077469259474405</v>
      </c>
      <c r="T79" s="44">
        <v>1.44451368073566E-3</v>
      </c>
      <c r="U79" s="44">
        <v>1.68113033886844E-2</v>
      </c>
      <c r="V79" s="43" t="s">
        <v>1360</v>
      </c>
      <c r="W79" s="4" t="s">
        <v>884</v>
      </c>
    </row>
    <row r="80" spans="9:23" x14ac:dyDescent="0.35">
      <c r="I80" s="7" t="s">
        <v>885</v>
      </c>
      <c r="J80" s="43">
        <v>1.1434891728830101</v>
      </c>
      <c r="K80" s="43">
        <v>4.0109025801960696</v>
      </c>
      <c r="L80" s="44">
        <v>2.2839402168265501E-3</v>
      </c>
      <c r="M80" s="44">
        <v>3.4092298629821098E-2</v>
      </c>
      <c r="N80" s="43" t="s">
        <v>1382</v>
      </c>
      <c r="O80" s="4" t="s">
        <v>886</v>
      </c>
      <c r="Q80" s="7" t="s">
        <v>887</v>
      </c>
      <c r="R80" s="43">
        <v>1.28056634632984</v>
      </c>
      <c r="S80" s="43">
        <v>9.5362335655387103</v>
      </c>
      <c r="T80" s="44">
        <v>1.4098240135031401E-3</v>
      </c>
      <c r="U80" s="44">
        <v>1.67152259600966E-2</v>
      </c>
      <c r="V80" s="43" t="s">
        <v>1356</v>
      </c>
      <c r="W80" s="4" t="s">
        <v>888</v>
      </c>
    </row>
    <row r="81" spans="9:23" x14ac:dyDescent="0.35">
      <c r="I81" s="7" t="s">
        <v>889</v>
      </c>
      <c r="J81" s="43">
        <v>1.1335180085133401</v>
      </c>
      <c r="K81" s="43">
        <v>4.6641768921226197</v>
      </c>
      <c r="L81" s="44">
        <v>1.4662933172804901E-3</v>
      </c>
      <c r="M81" s="44">
        <v>2.58009360530746E-2</v>
      </c>
      <c r="N81" s="43" t="s">
        <v>1359</v>
      </c>
      <c r="O81" s="4" t="s">
        <v>627</v>
      </c>
      <c r="Q81" s="7" t="s">
        <v>890</v>
      </c>
      <c r="R81" s="43">
        <v>1.2765376406462801</v>
      </c>
      <c r="S81" s="43">
        <v>6.3329359757555101</v>
      </c>
      <c r="T81" s="44">
        <v>1.8699005259372901E-3</v>
      </c>
      <c r="U81" s="44">
        <v>2.0743867238029502E-2</v>
      </c>
      <c r="V81" s="43" t="s">
        <v>1358</v>
      </c>
      <c r="W81" s="4" t="s">
        <v>891</v>
      </c>
    </row>
    <row r="82" spans="9:23" x14ac:dyDescent="0.35">
      <c r="I82" s="7" t="s">
        <v>892</v>
      </c>
      <c r="J82" s="43">
        <v>1.1316836758972599</v>
      </c>
      <c r="K82" s="43">
        <v>4.7725237537419796</v>
      </c>
      <c r="L82" s="44">
        <v>2.1963521048815101E-3</v>
      </c>
      <c r="M82" s="44">
        <v>3.3152785195913102E-2</v>
      </c>
      <c r="N82" s="43" t="s">
        <v>1359</v>
      </c>
      <c r="O82" s="4" t="s">
        <v>893</v>
      </c>
      <c r="Q82" s="7" t="s">
        <v>894</v>
      </c>
      <c r="R82" s="43">
        <v>1.26708559744523</v>
      </c>
      <c r="S82" s="43">
        <v>7.3665600762144896</v>
      </c>
      <c r="T82" s="44">
        <v>1.7321217489236101E-3</v>
      </c>
      <c r="U82" s="44">
        <v>1.95585414149291E-2</v>
      </c>
      <c r="V82" s="43" t="s">
        <v>1358</v>
      </c>
      <c r="W82" s="4" t="s">
        <v>895</v>
      </c>
    </row>
    <row r="83" spans="9:23" x14ac:dyDescent="0.35">
      <c r="I83" s="7" t="s">
        <v>896</v>
      </c>
      <c r="J83" s="43">
        <v>1.1305890508497201</v>
      </c>
      <c r="K83" s="43">
        <v>4.8093310887791203</v>
      </c>
      <c r="L83" s="44">
        <v>2.30672506141524E-3</v>
      </c>
      <c r="M83" s="44">
        <v>3.4240047420001703E-2</v>
      </c>
      <c r="N83" s="43" t="s">
        <v>1358</v>
      </c>
      <c r="O83" s="4" t="s">
        <v>707</v>
      </c>
      <c r="Q83" s="7" t="s">
        <v>897</v>
      </c>
      <c r="R83" s="43">
        <v>1.25860634222835</v>
      </c>
      <c r="S83" s="43">
        <v>5.6078329152667701</v>
      </c>
      <c r="T83" s="44">
        <v>2.5402996423021999E-3</v>
      </c>
      <c r="U83" s="44">
        <v>2.59141511192688E-2</v>
      </c>
      <c r="V83" s="43" t="s">
        <v>1356</v>
      </c>
      <c r="W83" s="4" t="s">
        <v>809</v>
      </c>
    </row>
    <row r="84" spans="9:23" x14ac:dyDescent="0.35">
      <c r="I84" s="7" t="s">
        <v>898</v>
      </c>
      <c r="J84" s="43">
        <v>1.1128235426411901</v>
      </c>
      <c r="K84" s="43">
        <v>11.395662005422899</v>
      </c>
      <c r="L84" s="44">
        <v>9.9384375537835091E-4</v>
      </c>
      <c r="M84" s="44">
        <v>1.9517509071517902E-2</v>
      </c>
      <c r="N84" s="43" t="s">
        <v>1367</v>
      </c>
      <c r="O84" s="4" t="s">
        <v>899</v>
      </c>
      <c r="Q84" s="7" t="s">
        <v>900</v>
      </c>
      <c r="R84" s="43">
        <v>1.24419427116841</v>
      </c>
      <c r="S84" s="43">
        <v>8.2925541052919307</v>
      </c>
      <c r="T84" s="44">
        <v>1.9630872837268702E-3</v>
      </c>
      <c r="U84" s="44">
        <v>2.1402164236953299E-2</v>
      </c>
      <c r="V84" s="43" t="s">
        <v>1384</v>
      </c>
      <c r="W84" s="4" t="s">
        <v>901</v>
      </c>
    </row>
    <row r="85" spans="9:23" x14ac:dyDescent="0.35">
      <c r="I85" s="7" t="s">
        <v>902</v>
      </c>
      <c r="J85" s="43">
        <v>1.1107259832327001</v>
      </c>
      <c r="K85" s="43">
        <v>5.8994159460113398</v>
      </c>
      <c r="L85" s="44">
        <v>1.6137347605971E-3</v>
      </c>
      <c r="M85" s="44">
        <v>2.6966624269852201E-2</v>
      </c>
      <c r="N85" s="43" t="s">
        <v>1358</v>
      </c>
      <c r="O85" s="4" t="s">
        <v>903</v>
      </c>
      <c r="Q85" s="7" t="s">
        <v>904</v>
      </c>
      <c r="R85" s="43">
        <v>1.2374165157572701</v>
      </c>
      <c r="S85" s="43">
        <v>9.0939791195123707</v>
      </c>
      <c r="T85" s="44">
        <v>2.0362517758811E-3</v>
      </c>
      <c r="U85" s="44">
        <v>2.2072969250551099E-2</v>
      </c>
      <c r="V85" s="43" t="s">
        <v>1358</v>
      </c>
      <c r="W85" s="4" t="s">
        <v>905</v>
      </c>
    </row>
    <row r="86" spans="9:23" x14ac:dyDescent="0.35">
      <c r="I86" s="7" t="s">
        <v>906</v>
      </c>
      <c r="J86" s="43">
        <v>1.1017776310177001</v>
      </c>
      <c r="K86" s="43">
        <v>4.2864476965321003</v>
      </c>
      <c r="L86" s="44">
        <v>3.4081986099446502E-3</v>
      </c>
      <c r="M86" s="44">
        <v>4.5074820808194999E-2</v>
      </c>
      <c r="N86" s="43" t="s">
        <v>1360</v>
      </c>
      <c r="O86" s="4" t="s">
        <v>907</v>
      </c>
      <c r="Q86" s="7" t="s">
        <v>908</v>
      </c>
      <c r="R86" s="43">
        <v>1.2351470587626101</v>
      </c>
      <c r="S86" s="43">
        <v>6.3390443049879899</v>
      </c>
      <c r="T86" s="44">
        <v>2.54087090573748E-3</v>
      </c>
      <c r="U86" s="44">
        <v>2.59141511192688E-2</v>
      </c>
      <c r="V86" s="43" t="s">
        <v>1359</v>
      </c>
      <c r="W86" s="4" t="s">
        <v>627</v>
      </c>
    </row>
    <row r="87" spans="9:23" x14ac:dyDescent="0.35">
      <c r="I87" s="7" t="s">
        <v>909</v>
      </c>
      <c r="J87" s="43">
        <v>1.1007003919884299</v>
      </c>
      <c r="K87" s="43">
        <v>4.7861752882950004</v>
      </c>
      <c r="L87" s="44">
        <v>3.4646856893442999E-3</v>
      </c>
      <c r="M87" s="44">
        <v>4.5125832728371597E-2</v>
      </c>
      <c r="N87" s="43" t="s">
        <v>1359</v>
      </c>
      <c r="O87" s="4" t="s">
        <v>627</v>
      </c>
      <c r="Q87" s="7" t="s">
        <v>910</v>
      </c>
      <c r="R87" s="43">
        <v>1.2335647733611499</v>
      </c>
      <c r="S87" s="43">
        <v>8.7142314656595197</v>
      </c>
      <c r="T87" s="44">
        <v>2.1220510237798498E-3</v>
      </c>
      <c r="U87" s="44">
        <v>2.2833678327310401E-2</v>
      </c>
      <c r="V87" s="43" t="s">
        <v>1370</v>
      </c>
      <c r="W87" s="4" t="s">
        <v>911</v>
      </c>
    </row>
    <row r="88" spans="9:23" x14ac:dyDescent="0.35">
      <c r="I88" s="7" t="s">
        <v>912</v>
      </c>
      <c r="J88" s="43">
        <v>1.0995395297678301</v>
      </c>
      <c r="K88" s="43">
        <v>4.0467632318770903</v>
      </c>
      <c r="L88" s="44">
        <v>3.4438045254285201E-3</v>
      </c>
      <c r="M88" s="44">
        <v>4.5074820808194999E-2</v>
      </c>
      <c r="N88" s="43" t="s">
        <v>1386</v>
      </c>
      <c r="O88" s="4" t="s">
        <v>913</v>
      </c>
      <c r="Q88" s="7" t="s">
        <v>914</v>
      </c>
      <c r="R88" s="43">
        <v>1.2252494594466099</v>
      </c>
      <c r="S88" s="43">
        <v>7.4631892674415301</v>
      </c>
      <c r="T88" s="44">
        <v>2.5190809299476102E-3</v>
      </c>
      <c r="U88" s="44">
        <v>2.59141511192688E-2</v>
      </c>
      <c r="V88" s="43" t="s">
        <v>1358</v>
      </c>
      <c r="W88" s="4" t="s">
        <v>915</v>
      </c>
    </row>
    <row r="89" spans="9:23" x14ac:dyDescent="0.35">
      <c r="I89" s="7" t="s">
        <v>916</v>
      </c>
      <c r="J89" s="43">
        <v>1.09712496142363</v>
      </c>
      <c r="K89" s="43">
        <v>5.1715196196474302</v>
      </c>
      <c r="L89" s="44">
        <v>2.5336799909121402E-3</v>
      </c>
      <c r="M89" s="44">
        <v>3.6786818228708003E-2</v>
      </c>
      <c r="N89" s="43" t="s">
        <v>1382</v>
      </c>
      <c r="O89" s="4" t="s">
        <v>917</v>
      </c>
      <c r="Q89" s="7" t="s">
        <v>918</v>
      </c>
      <c r="R89" s="43">
        <v>1.2173332981190801</v>
      </c>
      <c r="S89" s="43">
        <v>8.0844839289200703</v>
      </c>
      <c r="T89" s="44">
        <v>2.4921844098278398E-3</v>
      </c>
      <c r="U89" s="44">
        <v>2.5834283199144301E-2</v>
      </c>
      <c r="V89" s="43" t="s">
        <v>1362</v>
      </c>
      <c r="W89" s="4" t="s">
        <v>919</v>
      </c>
    </row>
    <row r="90" spans="9:23" x14ac:dyDescent="0.35">
      <c r="I90" s="7" t="s">
        <v>920</v>
      </c>
      <c r="J90" s="43">
        <v>1.0937890095535201</v>
      </c>
      <c r="K90" s="43">
        <v>4.7110229086312598</v>
      </c>
      <c r="L90" s="44">
        <v>3.0671029015227301E-3</v>
      </c>
      <c r="M90" s="44">
        <v>4.2527032487023997E-2</v>
      </c>
      <c r="N90" s="43" t="s">
        <v>1382</v>
      </c>
      <c r="O90" s="4" t="s">
        <v>921</v>
      </c>
      <c r="Q90" s="7" t="s">
        <v>922</v>
      </c>
      <c r="R90" s="43">
        <v>1.1886688112928401</v>
      </c>
      <c r="S90" s="43">
        <v>9.3286885974334304</v>
      </c>
      <c r="T90" s="44">
        <v>2.9854227318669101E-3</v>
      </c>
      <c r="U90" s="44">
        <v>2.9964798530960499E-2</v>
      </c>
      <c r="V90" s="43" t="s">
        <v>1364</v>
      </c>
      <c r="W90" s="4" t="s">
        <v>679</v>
      </c>
    </row>
    <row r="91" spans="9:23" x14ac:dyDescent="0.35">
      <c r="I91" s="7" t="s">
        <v>923</v>
      </c>
      <c r="J91" s="43">
        <v>1.09237827924294</v>
      </c>
      <c r="K91" s="43">
        <v>4.7924352555219798</v>
      </c>
      <c r="L91" s="44">
        <v>3.9004334039502101E-3</v>
      </c>
      <c r="M91" s="44">
        <v>4.8202100252538099E-2</v>
      </c>
      <c r="N91" s="43" t="s">
        <v>1392</v>
      </c>
      <c r="O91" s="4" t="s">
        <v>924</v>
      </c>
      <c r="Q91" s="7" t="s">
        <v>925</v>
      </c>
      <c r="R91" s="43">
        <v>1.18485652762871</v>
      </c>
      <c r="S91" s="43">
        <v>9.6980452021381307</v>
      </c>
      <c r="T91" s="44">
        <v>3.0677465008098199E-3</v>
      </c>
      <c r="U91" s="44">
        <v>3.06290269054539E-2</v>
      </c>
      <c r="V91" s="43" t="s">
        <v>1384</v>
      </c>
      <c r="W91" s="4" t="s">
        <v>926</v>
      </c>
    </row>
    <row r="92" spans="9:23" x14ac:dyDescent="0.35">
      <c r="I92" s="7" t="s">
        <v>927</v>
      </c>
      <c r="J92" s="43">
        <v>1.0901503007278099</v>
      </c>
      <c r="K92" s="43">
        <v>6.0069745186095904</v>
      </c>
      <c r="L92" s="44">
        <v>1.56031643019663E-3</v>
      </c>
      <c r="M92" s="44">
        <v>2.6549360970089E-2</v>
      </c>
      <c r="N92" s="43" t="s">
        <v>1358</v>
      </c>
      <c r="O92" s="4" t="s">
        <v>773</v>
      </c>
      <c r="Q92" s="7" t="s">
        <v>928</v>
      </c>
      <c r="R92" s="43">
        <v>1.18431024911387</v>
      </c>
      <c r="S92" s="43">
        <v>9.0957794392520892</v>
      </c>
      <c r="T92" s="44">
        <v>3.1283030046132202E-3</v>
      </c>
      <c r="U92" s="44">
        <v>3.09082854153712E-2</v>
      </c>
      <c r="V92" s="43" t="s">
        <v>1362</v>
      </c>
      <c r="W92" s="4" t="s">
        <v>929</v>
      </c>
    </row>
    <row r="93" spans="9:23" x14ac:dyDescent="0.35">
      <c r="I93" s="7" t="s">
        <v>930</v>
      </c>
      <c r="J93" s="43">
        <v>1.0839268568023599</v>
      </c>
      <c r="K93" s="43">
        <v>6.3732695763637102</v>
      </c>
      <c r="L93" s="44">
        <v>1.89658207553219E-3</v>
      </c>
      <c r="M93" s="44">
        <v>2.9995348658863299E-2</v>
      </c>
      <c r="N93" s="43" t="s">
        <v>1356</v>
      </c>
      <c r="O93" s="4" t="s">
        <v>809</v>
      </c>
      <c r="Q93" s="7" t="s">
        <v>931</v>
      </c>
      <c r="R93" s="43">
        <v>1.1695351035105599</v>
      </c>
      <c r="S93" s="43">
        <v>8.3981334319108605</v>
      </c>
      <c r="T93" s="44">
        <v>3.5946124824145702E-3</v>
      </c>
      <c r="U93" s="44">
        <v>3.4614111061626603E-2</v>
      </c>
      <c r="V93" s="43" t="s">
        <v>1358</v>
      </c>
      <c r="W93" s="4" t="s">
        <v>932</v>
      </c>
    </row>
    <row r="94" spans="9:23" x14ac:dyDescent="0.35">
      <c r="I94" s="7" t="s">
        <v>933</v>
      </c>
      <c r="J94" s="43">
        <v>1.08288711845742</v>
      </c>
      <c r="K94" s="43">
        <v>11.9769280720463</v>
      </c>
      <c r="L94" s="44">
        <v>1.34382808068693E-3</v>
      </c>
      <c r="M94" s="44">
        <v>2.4968889583113101E-2</v>
      </c>
      <c r="N94" s="43" t="s">
        <v>1367</v>
      </c>
      <c r="O94" s="4" t="s">
        <v>934</v>
      </c>
      <c r="Q94" s="7" t="s">
        <v>935</v>
      </c>
      <c r="R94" s="43">
        <v>1.16384055690407</v>
      </c>
      <c r="S94" s="43">
        <v>6.0777428096304096</v>
      </c>
      <c r="T94" s="44">
        <v>4.7531248853091498E-3</v>
      </c>
      <c r="U94" s="44">
        <v>4.2331821161649998E-2</v>
      </c>
      <c r="V94" s="43" t="s">
        <v>1367</v>
      </c>
      <c r="W94" s="4" t="s">
        <v>936</v>
      </c>
    </row>
    <row r="95" spans="9:23" x14ac:dyDescent="0.35">
      <c r="I95" s="7" t="s">
        <v>937</v>
      </c>
      <c r="J95" s="43">
        <v>1.0778511992501101</v>
      </c>
      <c r="K95" s="43">
        <v>5.0121699767755699</v>
      </c>
      <c r="L95" s="44">
        <v>2.4789807861991401E-3</v>
      </c>
      <c r="M95" s="44">
        <v>3.6190395323797302E-2</v>
      </c>
      <c r="N95" s="43" t="s">
        <v>1358</v>
      </c>
      <c r="O95" s="4" t="s">
        <v>938</v>
      </c>
      <c r="Q95" s="7" t="s">
        <v>939</v>
      </c>
      <c r="R95" s="43">
        <v>1.1584839104162099</v>
      </c>
      <c r="S95" s="43">
        <v>9.3039343976652304</v>
      </c>
      <c r="T95" s="44">
        <v>3.8167547538575301E-3</v>
      </c>
      <c r="U95" s="44">
        <v>3.59779563216256E-2</v>
      </c>
      <c r="V95" s="43" t="s">
        <v>1356</v>
      </c>
      <c r="W95" s="4" t="s">
        <v>940</v>
      </c>
    </row>
    <row r="96" spans="9:23" x14ac:dyDescent="0.35">
      <c r="I96" s="7" t="s">
        <v>941</v>
      </c>
      <c r="J96" s="43">
        <v>1.07492202489134</v>
      </c>
      <c r="K96" s="43">
        <v>8.0291470417798703</v>
      </c>
      <c r="L96" s="44">
        <v>1.57766642182825E-3</v>
      </c>
      <c r="M96" s="44">
        <v>2.6549360970089E-2</v>
      </c>
      <c r="N96" s="43" t="s">
        <v>1382</v>
      </c>
      <c r="O96" s="4" t="s">
        <v>942</v>
      </c>
      <c r="Q96" s="7" t="s">
        <v>943</v>
      </c>
      <c r="R96" s="43">
        <v>1.1549181580266601</v>
      </c>
      <c r="S96" s="43">
        <v>9.4162276829677403</v>
      </c>
      <c r="T96" s="44">
        <v>3.9340683406325601E-3</v>
      </c>
      <c r="U96" s="44">
        <v>3.6582978638137101E-2</v>
      </c>
      <c r="V96" s="43" t="s">
        <v>1358</v>
      </c>
      <c r="W96" s="4" t="s">
        <v>944</v>
      </c>
    </row>
    <row r="97" spans="9:23" x14ac:dyDescent="0.35">
      <c r="I97" s="7" t="s">
        <v>945</v>
      </c>
      <c r="J97" s="43">
        <v>1.0697530006887199</v>
      </c>
      <c r="K97" s="43">
        <v>9.8865692713334603</v>
      </c>
      <c r="L97" s="44">
        <v>1.5641912727434901E-3</v>
      </c>
      <c r="M97" s="44">
        <v>2.6549360970089E-2</v>
      </c>
      <c r="N97" s="43" t="s">
        <v>1384</v>
      </c>
      <c r="O97" s="4" t="s">
        <v>946</v>
      </c>
      <c r="Q97" s="7" t="s">
        <v>947</v>
      </c>
      <c r="R97" s="43">
        <v>1.1403260419530299</v>
      </c>
      <c r="S97" s="43">
        <v>8.1430099683342796</v>
      </c>
      <c r="T97" s="44">
        <v>4.5137602210497301E-3</v>
      </c>
      <c r="U97" s="44">
        <v>4.0581057532376001E-2</v>
      </c>
      <c r="V97" s="43" t="s">
        <v>1368</v>
      </c>
      <c r="W97" s="4" t="s">
        <v>948</v>
      </c>
    </row>
    <row r="98" spans="9:23" x14ac:dyDescent="0.35">
      <c r="I98" s="7" t="s">
        <v>949</v>
      </c>
      <c r="J98" s="43">
        <v>1.04575203139083</v>
      </c>
      <c r="K98" s="43">
        <v>5.4713131247524602</v>
      </c>
      <c r="L98" s="44">
        <v>3.14464889125835E-3</v>
      </c>
      <c r="M98" s="44">
        <v>4.2871028664772701E-2</v>
      </c>
      <c r="N98" s="43" t="s">
        <v>1356</v>
      </c>
      <c r="O98" s="4" t="s">
        <v>950</v>
      </c>
      <c r="Q98" s="7" t="s">
        <v>951</v>
      </c>
      <c r="R98" s="43">
        <v>1.13616630857253</v>
      </c>
      <c r="S98" s="43">
        <v>7.3280391983084598</v>
      </c>
      <c r="T98" s="44">
        <v>4.8756780153060703E-3</v>
      </c>
      <c r="U98" s="44">
        <v>4.3220379416054201E-2</v>
      </c>
      <c r="V98" s="43" t="s">
        <v>1364</v>
      </c>
      <c r="W98" s="4" t="s">
        <v>775</v>
      </c>
    </row>
    <row r="99" spans="9:23" x14ac:dyDescent="0.35">
      <c r="I99" s="7" t="s">
        <v>952</v>
      </c>
      <c r="J99" s="43">
        <v>1.0327111695865301</v>
      </c>
      <c r="K99" s="43">
        <v>4.9132418643235702</v>
      </c>
      <c r="L99" s="44">
        <v>3.8359224404044502E-3</v>
      </c>
      <c r="M99" s="44">
        <v>4.7668583129907002E-2</v>
      </c>
      <c r="N99" s="43" t="s">
        <v>1364</v>
      </c>
      <c r="O99" s="4" t="s">
        <v>953</v>
      </c>
      <c r="Q99" s="7" t="s">
        <v>954</v>
      </c>
      <c r="R99" s="43">
        <v>1.1280521457350901</v>
      </c>
      <c r="S99" s="43">
        <v>8.0133465263957202</v>
      </c>
      <c r="T99" s="44">
        <v>5.0523706782288399E-3</v>
      </c>
      <c r="U99" s="44">
        <v>4.4167498509677897E-2</v>
      </c>
      <c r="V99" s="43" t="s">
        <v>1356</v>
      </c>
      <c r="W99" s="4" t="s">
        <v>955</v>
      </c>
    </row>
    <row r="100" spans="9:23" x14ac:dyDescent="0.35">
      <c r="I100" s="7" t="s">
        <v>956</v>
      </c>
      <c r="J100" s="43">
        <v>1.020144964173</v>
      </c>
      <c r="K100" s="43">
        <v>6.6464133701541197</v>
      </c>
      <c r="L100" s="44">
        <v>3.07308627681919E-3</v>
      </c>
      <c r="M100" s="44">
        <v>4.2527032487023997E-2</v>
      </c>
      <c r="N100" s="43" t="s">
        <v>1382</v>
      </c>
      <c r="O100" s="4" t="s">
        <v>957</v>
      </c>
      <c r="Q100" s="7" t="s">
        <v>958</v>
      </c>
      <c r="R100" s="43">
        <v>1.12603392067592</v>
      </c>
      <c r="S100" s="43">
        <v>8.7297715098750501</v>
      </c>
      <c r="T100" s="44">
        <v>5.0014196769214599E-3</v>
      </c>
      <c r="U100" s="44">
        <v>4.3924505218148197E-2</v>
      </c>
      <c r="V100" s="43" t="s">
        <v>1356</v>
      </c>
      <c r="W100" s="4" t="s">
        <v>959</v>
      </c>
    </row>
    <row r="101" spans="9:23" x14ac:dyDescent="0.35">
      <c r="I101" s="7" t="s">
        <v>960</v>
      </c>
      <c r="J101" s="43">
        <v>1.0195316383916799</v>
      </c>
      <c r="K101" s="43">
        <v>4.8712176256895399</v>
      </c>
      <c r="L101" s="44">
        <v>3.0694368305297301E-3</v>
      </c>
      <c r="M101" s="44">
        <v>4.2527032487023997E-2</v>
      </c>
      <c r="N101" s="43" t="s">
        <v>1356</v>
      </c>
      <c r="O101" s="4" t="s">
        <v>805</v>
      </c>
      <c r="Q101" s="7" t="s">
        <v>961</v>
      </c>
      <c r="R101" s="43">
        <v>1.1155630721851499</v>
      </c>
      <c r="S101" s="43">
        <v>10.359880990880701</v>
      </c>
      <c r="T101" s="44">
        <v>5.1977410944999396E-3</v>
      </c>
      <c r="U101" s="44">
        <v>4.5023355508065702E-2</v>
      </c>
      <c r="V101" s="43" t="s">
        <v>1390</v>
      </c>
      <c r="W101" s="4" t="s">
        <v>962</v>
      </c>
    </row>
    <row r="102" spans="9:23" x14ac:dyDescent="0.35">
      <c r="I102" s="7" t="s">
        <v>963</v>
      </c>
      <c r="J102" s="43">
        <v>1.01462449100163</v>
      </c>
      <c r="K102" s="43">
        <v>6.3970183201850102</v>
      </c>
      <c r="L102" s="44">
        <v>3.4415775835160999E-3</v>
      </c>
      <c r="M102" s="44">
        <v>4.5074820808194999E-2</v>
      </c>
      <c r="N102" s="43" t="s">
        <v>1360</v>
      </c>
      <c r="O102" s="4" t="s">
        <v>964</v>
      </c>
      <c r="Q102" s="7" t="s">
        <v>965</v>
      </c>
      <c r="R102" s="43">
        <v>1.1115657036578499</v>
      </c>
      <c r="S102" s="43">
        <v>8.5474617055224602</v>
      </c>
      <c r="T102" s="44">
        <v>5.5561329089351703E-3</v>
      </c>
      <c r="U102" s="44">
        <v>4.7264502817264603E-2</v>
      </c>
      <c r="V102" s="43" t="s">
        <v>1356</v>
      </c>
      <c r="W102" s="4" t="s">
        <v>966</v>
      </c>
    </row>
    <row r="103" spans="9:23" x14ac:dyDescent="0.35">
      <c r="I103" s="7" t="s">
        <v>967</v>
      </c>
      <c r="J103" s="43">
        <v>1.0113496338595001</v>
      </c>
      <c r="K103" s="43">
        <v>6.9098097231821001</v>
      </c>
      <c r="L103" s="44">
        <v>3.0916384933577699E-3</v>
      </c>
      <c r="M103" s="44">
        <v>4.2562090553635197E-2</v>
      </c>
      <c r="N103" s="43" t="s">
        <v>1364</v>
      </c>
      <c r="O103" s="4" t="s">
        <v>968</v>
      </c>
      <c r="Q103" s="7" t="s">
        <v>969</v>
      </c>
      <c r="R103" s="43">
        <v>1.10346580412458</v>
      </c>
      <c r="S103" s="43">
        <v>8.1267083160831497</v>
      </c>
      <c r="T103" s="44">
        <v>5.9547832343605396E-3</v>
      </c>
      <c r="U103" s="44">
        <v>4.86906198085428E-2</v>
      </c>
      <c r="V103" s="43" t="s">
        <v>1356</v>
      </c>
      <c r="W103" s="4" t="s">
        <v>970</v>
      </c>
    </row>
    <row r="104" spans="9:23" x14ac:dyDescent="0.35">
      <c r="I104" s="7" t="s">
        <v>971</v>
      </c>
      <c r="J104" s="43">
        <v>1.0097511832766799</v>
      </c>
      <c r="K104" s="43">
        <v>7.1684483585097896</v>
      </c>
      <c r="L104" s="44">
        <v>3.2560426270312999E-3</v>
      </c>
      <c r="M104" s="44">
        <v>4.3693460909202897E-2</v>
      </c>
      <c r="N104" s="43" t="s">
        <v>1379</v>
      </c>
      <c r="O104" s="4" t="s">
        <v>972</v>
      </c>
      <c r="Q104" s="7" t="s">
        <v>973</v>
      </c>
      <c r="R104" s="43">
        <v>1.1031067245632999</v>
      </c>
      <c r="S104" s="43">
        <v>11.1817151086113</v>
      </c>
      <c r="T104" s="44">
        <v>5.6952577305205204E-3</v>
      </c>
      <c r="U104" s="44">
        <v>4.8017350732433003E-2</v>
      </c>
      <c r="V104" s="43" t="s">
        <v>1370</v>
      </c>
      <c r="W104" s="4" t="s">
        <v>974</v>
      </c>
    </row>
    <row r="105" spans="9:23" x14ac:dyDescent="0.35">
      <c r="I105" s="7" t="s">
        <v>975</v>
      </c>
      <c r="J105" s="43">
        <v>1.0081670420626401</v>
      </c>
      <c r="K105" s="43">
        <v>5.7766049666975201</v>
      </c>
      <c r="L105" s="44">
        <v>3.76484340298086E-3</v>
      </c>
      <c r="M105" s="44">
        <v>4.7184853404340303E-2</v>
      </c>
      <c r="N105" s="43" t="s">
        <v>1382</v>
      </c>
      <c r="O105" s="4" t="s">
        <v>976</v>
      </c>
      <c r="Q105" s="7" t="s">
        <v>977</v>
      </c>
      <c r="R105" s="43">
        <v>1.1025358248177199</v>
      </c>
      <c r="S105" s="43">
        <v>9.3641218395134391</v>
      </c>
      <c r="T105" s="44">
        <v>5.8428262379304798E-3</v>
      </c>
      <c r="U105" s="44">
        <v>4.86906198085428E-2</v>
      </c>
      <c r="V105" s="43" t="s">
        <v>1358</v>
      </c>
      <c r="W105" s="4" t="s">
        <v>978</v>
      </c>
    </row>
    <row r="106" spans="9:23" x14ac:dyDescent="0.35">
      <c r="I106" s="7" t="s">
        <v>979</v>
      </c>
      <c r="J106" s="43">
        <v>1.0076989502362299</v>
      </c>
      <c r="K106" s="43">
        <v>6.34237714762605</v>
      </c>
      <c r="L106" s="44">
        <v>3.7113270644899602E-3</v>
      </c>
      <c r="M106" s="44">
        <v>4.6880560076892001E-2</v>
      </c>
      <c r="N106" s="43" t="s">
        <v>1390</v>
      </c>
      <c r="O106" s="4" t="s">
        <v>980</v>
      </c>
      <c r="Q106" s="7" t="s">
        <v>981</v>
      </c>
      <c r="R106" s="43">
        <v>-1.10683091767694</v>
      </c>
      <c r="S106" s="43">
        <v>7.7226707528646097</v>
      </c>
      <c r="T106" s="44">
        <v>5.9204415494654803E-3</v>
      </c>
      <c r="U106" s="44">
        <v>4.86906198085428E-2</v>
      </c>
      <c r="V106" s="43" t="s">
        <v>1356</v>
      </c>
      <c r="W106" s="4" t="s">
        <v>982</v>
      </c>
    </row>
    <row r="107" spans="9:23" x14ac:dyDescent="0.35">
      <c r="I107" s="7" t="s">
        <v>983</v>
      </c>
      <c r="J107" s="43">
        <v>1.0032378697853199</v>
      </c>
      <c r="K107" s="43">
        <v>7.1633531092210898</v>
      </c>
      <c r="L107" s="44">
        <v>3.5017582643413802E-3</v>
      </c>
      <c r="M107" s="44">
        <v>4.5386203455390399E-2</v>
      </c>
      <c r="N107" s="43" t="s">
        <v>1379</v>
      </c>
      <c r="O107" s="4" t="s">
        <v>984</v>
      </c>
      <c r="Q107" s="7" t="s">
        <v>985</v>
      </c>
      <c r="R107" s="43">
        <v>-1.1343927717323901</v>
      </c>
      <c r="S107" s="43">
        <v>7.0324856009826204</v>
      </c>
      <c r="T107" s="44">
        <v>5.0770633820363597E-3</v>
      </c>
      <c r="U107" s="44">
        <v>4.4179767136343903E-2</v>
      </c>
      <c r="V107" s="43" t="s">
        <v>1359</v>
      </c>
      <c r="W107" s="4" t="s">
        <v>627</v>
      </c>
    </row>
    <row r="108" spans="9:23" x14ac:dyDescent="0.35">
      <c r="I108" s="7" t="s">
        <v>986</v>
      </c>
      <c r="J108" s="43">
        <v>-1.00160187743634</v>
      </c>
      <c r="K108" s="43">
        <v>10.1178996065211</v>
      </c>
      <c r="L108" s="44">
        <v>3.0185991283876701E-3</v>
      </c>
      <c r="M108" s="44">
        <v>4.2527032487023997E-2</v>
      </c>
      <c r="N108" s="43" t="s">
        <v>1358</v>
      </c>
      <c r="O108" s="4" t="s">
        <v>987</v>
      </c>
      <c r="Q108" s="7" t="s">
        <v>988</v>
      </c>
      <c r="R108" s="43">
        <v>-1.13743355187087</v>
      </c>
      <c r="S108" s="43">
        <v>7.1405364999380101</v>
      </c>
      <c r="T108" s="44">
        <v>4.9590146909055102E-3</v>
      </c>
      <c r="U108" s="44">
        <v>4.3754655203012797E-2</v>
      </c>
      <c r="V108" s="43" t="s">
        <v>1372</v>
      </c>
      <c r="W108" s="4" t="s">
        <v>989</v>
      </c>
    </row>
    <row r="109" spans="9:23" x14ac:dyDescent="0.35">
      <c r="I109" s="7" t="s">
        <v>990</v>
      </c>
      <c r="J109" s="43">
        <v>-1.01076811535093</v>
      </c>
      <c r="K109" s="43">
        <v>10.3502832457027</v>
      </c>
      <c r="L109" s="44">
        <v>2.75967641909398E-3</v>
      </c>
      <c r="M109" s="44">
        <v>3.94218292770575E-2</v>
      </c>
      <c r="N109" s="43" t="s">
        <v>1379</v>
      </c>
      <c r="O109" s="4" t="s">
        <v>991</v>
      </c>
      <c r="Q109" s="7" t="s">
        <v>992</v>
      </c>
      <c r="R109" s="43">
        <v>-1.1398268522284101</v>
      </c>
      <c r="S109" s="43">
        <v>5.6136669873451099</v>
      </c>
      <c r="T109" s="44">
        <v>5.9464520599871798E-3</v>
      </c>
      <c r="U109" s="44">
        <v>4.86906198085428E-2</v>
      </c>
      <c r="V109" s="43" t="s">
        <v>1368</v>
      </c>
      <c r="W109" s="4" t="s">
        <v>703</v>
      </c>
    </row>
    <row r="110" spans="9:23" x14ac:dyDescent="0.35">
      <c r="I110" s="7" t="s">
        <v>993</v>
      </c>
      <c r="J110" s="43">
        <v>-1.01973080238314</v>
      </c>
      <c r="K110" s="43">
        <v>5.9403513098375296</v>
      </c>
      <c r="L110" s="44">
        <v>3.67579316596145E-3</v>
      </c>
      <c r="M110" s="44">
        <v>4.67300595309071E-2</v>
      </c>
      <c r="N110" s="43" t="s">
        <v>1382</v>
      </c>
      <c r="O110" s="4" t="s">
        <v>777</v>
      </c>
      <c r="Q110" s="7" t="s">
        <v>994</v>
      </c>
      <c r="R110" s="43">
        <v>-1.14559810736375</v>
      </c>
      <c r="S110" s="43">
        <v>7.9676179863495298</v>
      </c>
      <c r="T110" s="44">
        <v>4.3857265611021903E-3</v>
      </c>
      <c r="U110" s="44">
        <v>3.9617729935289697E-2</v>
      </c>
      <c r="V110" s="43" t="s">
        <v>1362</v>
      </c>
      <c r="W110" s="4" t="s">
        <v>995</v>
      </c>
    </row>
    <row r="111" spans="9:23" x14ac:dyDescent="0.35">
      <c r="I111" s="7" t="s">
        <v>996</v>
      </c>
      <c r="J111" s="43">
        <v>-1.01990269023296</v>
      </c>
      <c r="K111" s="43">
        <v>9.7634815687751999</v>
      </c>
      <c r="L111" s="44">
        <v>2.5594284915288201E-3</v>
      </c>
      <c r="M111" s="44">
        <v>3.6958703815174299E-2</v>
      </c>
      <c r="N111" s="43" t="s">
        <v>1379</v>
      </c>
      <c r="O111" s="4" t="s">
        <v>688</v>
      </c>
      <c r="Q111" s="7" t="s">
        <v>997</v>
      </c>
      <c r="R111" s="43">
        <v>-1.1586341800898201</v>
      </c>
      <c r="S111" s="43">
        <v>5.50817280326019</v>
      </c>
      <c r="T111" s="44">
        <v>5.4995773147407901E-3</v>
      </c>
      <c r="U111" s="44">
        <v>4.6994135883167899E-2</v>
      </c>
      <c r="V111" s="43" t="s">
        <v>1364</v>
      </c>
      <c r="W111" s="4" t="s">
        <v>998</v>
      </c>
    </row>
    <row r="112" spans="9:23" x14ac:dyDescent="0.35">
      <c r="I112" s="7" t="s">
        <v>999</v>
      </c>
      <c r="J112" s="43">
        <v>-1.02126057193932</v>
      </c>
      <c r="K112" s="43">
        <v>10.9376522500121</v>
      </c>
      <c r="L112" s="44">
        <v>2.4758158102204399E-3</v>
      </c>
      <c r="M112" s="44">
        <v>3.6190395323797302E-2</v>
      </c>
      <c r="N112" s="43" t="s">
        <v>1379</v>
      </c>
      <c r="O112" s="4" t="s">
        <v>1000</v>
      </c>
      <c r="Q112" s="7" t="s">
        <v>1001</v>
      </c>
      <c r="R112" s="43">
        <v>-1.15952401359445</v>
      </c>
      <c r="S112" s="43">
        <v>5.2531298626315301</v>
      </c>
      <c r="T112" s="44">
        <v>5.9947748785334001E-3</v>
      </c>
      <c r="U112" s="44">
        <v>4.8807244397329898E-2</v>
      </c>
      <c r="V112" s="43" t="s">
        <v>1384</v>
      </c>
      <c r="W112" s="4" t="s">
        <v>1002</v>
      </c>
    </row>
    <row r="113" spans="9:23" x14ac:dyDescent="0.35">
      <c r="I113" s="7" t="s">
        <v>1003</v>
      </c>
      <c r="J113" s="43">
        <v>-1.0352691729922401</v>
      </c>
      <c r="K113" s="43">
        <v>11.948119954792</v>
      </c>
      <c r="L113" s="44">
        <v>2.1500738111388698E-3</v>
      </c>
      <c r="M113" s="44">
        <v>3.2831874231011401E-2</v>
      </c>
      <c r="N113" s="43" t="s">
        <v>1358</v>
      </c>
      <c r="O113" s="4" t="s">
        <v>1004</v>
      </c>
      <c r="Q113" s="7" t="s">
        <v>1005</v>
      </c>
      <c r="R113" s="43">
        <v>-1.1674485474454199</v>
      </c>
      <c r="S113" s="43">
        <v>11.1612157011502</v>
      </c>
      <c r="T113" s="44">
        <v>3.4758861760755102E-3</v>
      </c>
      <c r="U113" s="44">
        <v>3.3814133723155101E-2</v>
      </c>
      <c r="V113" s="43" t="s">
        <v>1356</v>
      </c>
      <c r="W113" s="4" t="s">
        <v>1006</v>
      </c>
    </row>
    <row r="114" spans="9:23" x14ac:dyDescent="0.35">
      <c r="I114" s="7" t="s">
        <v>1007</v>
      </c>
      <c r="J114" s="43">
        <v>-1.0364187446131301</v>
      </c>
      <c r="K114" s="43">
        <v>10.277761618814299</v>
      </c>
      <c r="L114" s="44">
        <v>2.1625434281810998E-3</v>
      </c>
      <c r="M114" s="44">
        <v>3.2833587935298197E-2</v>
      </c>
      <c r="N114" s="43" t="s">
        <v>1384</v>
      </c>
      <c r="O114" s="4" t="s">
        <v>1008</v>
      </c>
      <c r="Q114" s="7" t="s">
        <v>1009</v>
      </c>
      <c r="R114" s="43">
        <v>-1.1753686488419399</v>
      </c>
      <c r="S114" s="43">
        <v>8.2002106916872908</v>
      </c>
      <c r="T114" s="44">
        <v>3.4438359929749199E-3</v>
      </c>
      <c r="U114" s="44">
        <v>3.3675035457079498E-2</v>
      </c>
      <c r="V114" s="43" t="s">
        <v>1362</v>
      </c>
      <c r="W114" s="4" t="s">
        <v>1010</v>
      </c>
    </row>
    <row r="115" spans="9:23" x14ac:dyDescent="0.35">
      <c r="I115" s="7" t="s">
        <v>1011</v>
      </c>
      <c r="J115" s="43">
        <v>-1.05811150401188</v>
      </c>
      <c r="K115" s="43">
        <v>10.1202720635383</v>
      </c>
      <c r="L115" s="44">
        <v>1.74633438220895E-3</v>
      </c>
      <c r="M115" s="44">
        <v>2.8121275475934401E-2</v>
      </c>
      <c r="N115" s="43" t="s">
        <v>1364</v>
      </c>
      <c r="O115" s="4" t="s">
        <v>1012</v>
      </c>
      <c r="Q115" s="7" t="s">
        <v>1013</v>
      </c>
      <c r="R115" s="43">
        <v>-1.18660754013084</v>
      </c>
      <c r="S115" s="43">
        <v>5.86547612545432</v>
      </c>
      <c r="T115" s="44">
        <v>4.2213416830004296E-3</v>
      </c>
      <c r="U115" s="44">
        <v>3.86854356166755E-2</v>
      </c>
      <c r="V115" s="43" t="s">
        <v>1364</v>
      </c>
      <c r="W115" s="4" t="s">
        <v>1014</v>
      </c>
    </row>
    <row r="116" spans="9:23" x14ac:dyDescent="0.35">
      <c r="I116" s="7" t="s">
        <v>1015</v>
      </c>
      <c r="J116" s="43">
        <v>-1.0686814205341499</v>
      </c>
      <c r="K116" s="43">
        <v>13.272318481770601</v>
      </c>
      <c r="L116" s="44">
        <v>1.54285506872714E-3</v>
      </c>
      <c r="M116" s="44">
        <v>2.6549360970089E-2</v>
      </c>
      <c r="N116" s="43" t="s">
        <v>1362</v>
      </c>
      <c r="O116" s="4" t="s">
        <v>1016</v>
      </c>
      <c r="Q116" s="7" t="s">
        <v>1017</v>
      </c>
      <c r="R116" s="43">
        <v>-1.195690611331</v>
      </c>
      <c r="S116" s="43">
        <v>7.2270643026429697</v>
      </c>
      <c r="T116" s="44">
        <v>3.1652466574386799E-3</v>
      </c>
      <c r="U116" s="44">
        <v>3.1111258596689999E-2</v>
      </c>
      <c r="V116" s="43" t="s">
        <v>1382</v>
      </c>
      <c r="W116" s="4" t="s">
        <v>1018</v>
      </c>
    </row>
    <row r="117" spans="9:23" x14ac:dyDescent="0.35">
      <c r="I117" s="7" t="s">
        <v>1019</v>
      </c>
      <c r="J117" s="43">
        <v>-1.0758253257981201</v>
      </c>
      <c r="K117" s="43">
        <v>8.0751314282437008</v>
      </c>
      <c r="L117" s="44">
        <v>1.57877268847349E-3</v>
      </c>
      <c r="M117" s="44">
        <v>2.6549360970089E-2</v>
      </c>
      <c r="N117" s="43" t="s">
        <v>1382</v>
      </c>
      <c r="O117" s="4" t="s">
        <v>1020</v>
      </c>
      <c r="Q117" s="7" t="s">
        <v>1021</v>
      </c>
      <c r="R117" s="43">
        <v>-1.2029520302868699</v>
      </c>
      <c r="S117" s="43">
        <v>4.3938883609258301</v>
      </c>
      <c r="T117" s="44">
        <v>5.9120961812477203E-3</v>
      </c>
      <c r="U117" s="44">
        <v>4.86906198085428E-2</v>
      </c>
      <c r="V117" s="43" t="s">
        <v>1358</v>
      </c>
      <c r="W117" s="4" t="s">
        <v>673</v>
      </c>
    </row>
    <row r="118" spans="9:23" x14ac:dyDescent="0.35">
      <c r="I118" s="7" t="s">
        <v>1022</v>
      </c>
      <c r="J118" s="43">
        <v>-1.0803542051649599</v>
      </c>
      <c r="K118" s="43">
        <v>4.5162737070562402</v>
      </c>
      <c r="L118" s="44">
        <v>3.5341136860149698E-3</v>
      </c>
      <c r="M118" s="44">
        <v>4.5583204192921202E-2</v>
      </c>
      <c r="N118" s="43" t="s">
        <v>1379</v>
      </c>
      <c r="O118" s="4" t="s">
        <v>1023</v>
      </c>
      <c r="Q118" s="7" t="s">
        <v>1024</v>
      </c>
      <c r="R118" s="43">
        <v>-1.2072192388840499</v>
      </c>
      <c r="S118" s="43">
        <v>6.9780005775981504</v>
      </c>
      <c r="T118" s="44">
        <v>2.9044603453167298E-3</v>
      </c>
      <c r="U118" s="44">
        <v>2.9307240824818202E-2</v>
      </c>
      <c r="V118" s="43" t="s">
        <v>1362</v>
      </c>
      <c r="W118" s="4" t="s">
        <v>1025</v>
      </c>
    </row>
    <row r="119" spans="9:23" x14ac:dyDescent="0.35">
      <c r="I119" s="7" t="s">
        <v>1026</v>
      </c>
      <c r="J119" s="43">
        <v>-1.0898935507095699</v>
      </c>
      <c r="K119" s="43">
        <v>5.6128394174398899</v>
      </c>
      <c r="L119" s="44">
        <v>2.1443382425683998E-3</v>
      </c>
      <c r="M119" s="44">
        <v>3.2831874231011401E-2</v>
      </c>
      <c r="N119" s="43" t="s">
        <v>1358</v>
      </c>
      <c r="O119" s="4" t="s">
        <v>1027</v>
      </c>
      <c r="Q119" s="7" t="s">
        <v>1028</v>
      </c>
      <c r="R119" s="43">
        <v>-1.20814404076821</v>
      </c>
      <c r="S119" s="43">
        <v>5.3691455741717604</v>
      </c>
      <c r="T119" s="44">
        <v>4.3622649502665801E-3</v>
      </c>
      <c r="U119" s="44">
        <v>3.9617729935289697E-2</v>
      </c>
      <c r="V119" s="43" t="s">
        <v>1364</v>
      </c>
      <c r="W119" s="4" t="s">
        <v>1029</v>
      </c>
    </row>
    <row r="120" spans="9:23" x14ac:dyDescent="0.35">
      <c r="I120" s="7" t="s">
        <v>1030</v>
      </c>
      <c r="J120" s="43">
        <v>-1.0964127474660299</v>
      </c>
      <c r="K120" s="43">
        <v>7.4005455938283999</v>
      </c>
      <c r="L120" s="44">
        <v>1.36408503636172E-3</v>
      </c>
      <c r="M120" s="44">
        <v>2.5169263483424201E-2</v>
      </c>
      <c r="N120" s="43" t="s">
        <v>1359</v>
      </c>
      <c r="O120" s="4" t="s">
        <v>627</v>
      </c>
      <c r="Q120" s="7" t="s">
        <v>1031</v>
      </c>
      <c r="R120" s="43">
        <v>-1.2107830415585501</v>
      </c>
      <c r="S120" s="43">
        <v>5.3709924801302504</v>
      </c>
      <c r="T120" s="44">
        <v>3.8310738940265498E-3</v>
      </c>
      <c r="U120" s="44">
        <v>3.59779563216256E-2</v>
      </c>
      <c r="V120" s="43" t="s">
        <v>1367</v>
      </c>
      <c r="W120" s="4" t="s">
        <v>1032</v>
      </c>
    </row>
    <row r="121" spans="9:23" x14ac:dyDescent="0.35">
      <c r="I121" s="7" t="s">
        <v>1033</v>
      </c>
      <c r="J121" s="43">
        <v>-1.0965306821518399</v>
      </c>
      <c r="K121" s="43">
        <v>9.7730217414181197</v>
      </c>
      <c r="L121" s="44">
        <v>1.1973232073569601E-3</v>
      </c>
      <c r="M121" s="44">
        <v>2.2723484013910399E-2</v>
      </c>
      <c r="N121" s="43" t="s">
        <v>1372</v>
      </c>
      <c r="O121" s="4" t="s">
        <v>1034</v>
      </c>
      <c r="Q121" s="7" t="s">
        <v>1035</v>
      </c>
      <c r="R121" s="43">
        <v>-1.22270391837661</v>
      </c>
      <c r="S121" s="43">
        <v>7.4992145462373196</v>
      </c>
      <c r="T121" s="44">
        <v>2.4744596959288098E-3</v>
      </c>
      <c r="U121" s="44">
        <v>2.5791483753719601E-2</v>
      </c>
      <c r="V121" s="43" t="s">
        <v>1360</v>
      </c>
      <c r="W121" s="4" t="s">
        <v>1036</v>
      </c>
    </row>
    <row r="122" spans="9:23" x14ac:dyDescent="0.35">
      <c r="I122" s="7" t="s">
        <v>1037</v>
      </c>
      <c r="J122" s="43">
        <v>-1.0967847020233701</v>
      </c>
      <c r="K122" s="43">
        <v>8.7922127758790101</v>
      </c>
      <c r="L122" s="44">
        <v>1.2297987278268899E-3</v>
      </c>
      <c r="M122" s="44">
        <v>2.31742923392627E-2</v>
      </c>
      <c r="N122" s="43" t="s">
        <v>1364</v>
      </c>
      <c r="O122" s="4" t="s">
        <v>1038</v>
      </c>
      <c r="Q122" s="7" t="s">
        <v>1039</v>
      </c>
      <c r="R122" s="43">
        <v>-1.2376204335560701</v>
      </c>
      <c r="S122" s="43">
        <v>4.5316668618257401</v>
      </c>
      <c r="T122" s="44">
        <v>4.6580442752556196E-3</v>
      </c>
      <c r="U122" s="44">
        <v>4.1680707500754297E-2</v>
      </c>
      <c r="V122" s="43" t="s">
        <v>1362</v>
      </c>
      <c r="W122" s="4" t="s">
        <v>1040</v>
      </c>
    </row>
    <row r="123" spans="9:23" x14ac:dyDescent="0.35">
      <c r="I123" s="7" t="s">
        <v>1041</v>
      </c>
      <c r="J123" s="43">
        <v>-1.09981117736402</v>
      </c>
      <c r="K123" s="43">
        <v>6.5513756351116301</v>
      </c>
      <c r="L123" s="44">
        <v>1.4415913533385701E-3</v>
      </c>
      <c r="M123" s="44">
        <v>2.58009360530746E-2</v>
      </c>
      <c r="N123" s="43" t="s">
        <v>1359</v>
      </c>
      <c r="O123" s="4" t="s">
        <v>627</v>
      </c>
      <c r="Q123" s="7" t="s">
        <v>1042</v>
      </c>
      <c r="R123" s="43">
        <v>-1.2402750900483499</v>
      </c>
      <c r="S123" s="43">
        <v>4.5509066313832998</v>
      </c>
      <c r="T123" s="44">
        <v>3.7794249457700001E-3</v>
      </c>
      <c r="U123" s="44">
        <v>3.59779563216256E-2</v>
      </c>
      <c r="V123" s="43" t="s">
        <v>1362</v>
      </c>
      <c r="W123" s="4" t="s">
        <v>1043</v>
      </c>
    </row>
    <row r="124" spans="9:23" x14ac:dyDescent="0.35">
      <c r="I124" s="7" t="s">
        <v>1044</v>
      </c>
      <c r="J124" s="43">
        <v>-1.1056423235744799</v>
      </c>
      <c r="K124" s="43">
        <v>6.5574695281250399</v>
      </c>
      <c r="L124" s="44">
        <v>1.33631628047077E-3</v>
      </c>
      <c r="M124" s="44">
        <v>2.4968889583113101E-2</v>
      </c>
      <c r="N124" s="43" t="s">
        <v>1364</v>
      </c>
      <c r="O124" s="4" t="s">
        <v>1045</v>
      </c>
      <c r="Q124" s="7" t="s">
        <v>1046</v>
      </c>
      <c r="R124" s="43">
        <v>-1.24293244210814</v>
      </c>
      <c r="S124" s="43">
        <v>7.3964620750367898</v>
      </c>
      <c r="T124" s="44">
        <v>2.1305013515729799E-3</v>
      </c>
      <c r="U124" s="44">
        <v>2.2833678327310401E-2</v>
      </c>
      <c r="V124" s="43" t="s">
        <v>1356</v>
      </c>
      <c r="W124" s="4" t="s">
        <v>803</v>
      </c>
    </row>
    <row r="125" spans="9:23" x14ac:dyDescent="0.35">
      <c r="I125" s="7" t="s">
        <v>1047</v>
      </c>
      <c r="J125" s="43">
        <v>-1.1072878606868899</v>
      </c>
      <c r="K125" s="43">
        <v>5.7206742785565199</v>
      </c>
      <c r="L125" s="44">
        <v>1.7462651305197301E-3</v>
      </c>
      <c r="M125" s="44">
        <v>2.8121275475934401E-2</v>
      </c>
      <c r="N125" s="43" t="s">
        <v>1382</v>
      </c>
      <c r="O125" s="4" t="s">
        <v>1048</v>
      </c>
      <c r="Q125" s="7" t="s">
        <v>1049</v>
      </c>
      <c r="R125" s="43">
        <v>-1.24325253252602</v>
      </c>
      <c r="S125" s="43">
        <v>10.075938549939099</v>
      </c>
      <c r="T125" s="44">
        <v>1.9068116598166499E-3</v>
      </c>
      <c r="U125" s="44">
        <v>2.0949746607600399E-2</v>
      </c>
      <c r="V125" s="43" t="s">
        <v>1358</v>
      </c>
      <c r="W125" s="4" t="s">
        <v>1050</v>
      </c>
    </row>
    <row r="126" spans="9:23" x14ac:dyDescent="0.35">
      <c r="I126" s="7" t="s">
        <v>1051</v>
      </c>
      <c r="J126" s="43">
        <v>-1.1079147406633301</v>
      </c>
      <c r="K126" s="43">
        <v>7.8410646632685896</v>
      </c>
      <c r="L126" s="44">
        <v>1.1841148313358699E-3</v>
      </c>
      <c r="M126" s="44">
        <v>2.2719500287491999E-2</v>
      </c>
      <c r="N126" s="43" t="s">
        <v>1362</v>
      </c>
      <c r="O126" s="4" t="s">
        <v>1052</v>
      </c>
      <c r="Q126" s="7" t="s">
        <v>1053</v>
      </c>
      <c r="R126" s="43">
        <v>-1.2502122057981599</v>
      </c>
      <c r="S126" s="43">
        <v>10.2863932578597</v>
      </c>
      <c r="T126" s="44">
        <v>1.7992786655094499E-3</v>
      </c>
      <c r="U126" s="44">
        <v>2.0196636854860499E-2</v>
      </c>
      <c r="V126" s="43" t="s">
        <v>1356</v>
      </c>
      <c r="W126" s="4" t="s">
        <v>1054</v>
      </c>
    </row>
    <row r="127" spans="9:23" x14ac:dyDescent="0.35">
      <c r="I127" s="7" t="s">
        <v>1055</v>
      </c>
      <c r="J127" s="43">
        <v>-1.11799100881533</v>
      </c>
      <c r="K127" s="43">
        <v>5.8120852268457996</v>
      </c>
      <c r="L127" s="44">
        <v>1.4595860106882499E-3</v>
      </c>
      <c r="M127" s="44">
        <v>2.58009360530746E-2</v>
      </c>
      <c r="N127" s="43" t="s">
        <v>1364</v>
      </c>
      <c r="O127" s="4" t="s">
        <v>1056</v>
      </c>
      <c r="Q127" s="7" t="s">
        <v>1057</v>
      </c>
      <c r="R127" s="43">
        <v>-1.2667156609999899</v>
      </c>
      <c r="S127" s="43">
        <v>6.1044537745687499</v>
      </c>
      <c r="T127" s="44">
        <v>2.2521757014024898E-3</v>
      </c>
      <c r="U127" s="44">
        <v>2.38680296400029E-2</v>
      </c>
      <c r="V127" s="43" t="s">
        <v>1372</v>
      </c>
      <c r="W127" s="4" t="s">
        <v>1058</v>
      </c>
    </row>
    <row r="128" spans="9:23" x14ac:dyDescent="0.35">
      <c r="I128" s="7" t="s">
        <v>1059</v>
      </c>
      <c r="J128" s="43">
        <v>-1.1365929246944899</v>
      </c>
      <c r="K128" s="43">
        <v>6.8304631614352598</v>
      </c>
      <c r="L128" s="44">
        <v>9.9901438981047697E-4</v>
      </c>
      <c r="M128" s="44">
        <v>1.9517509071517902E-2</v>
      </c>
      <c r="N128" s="43" t="s">
        <v>1379</v>
      </c>
      <c r="O128" s="4" t="s">
        <v>1060</v>
      </c>
      <c r="Q128" s="7" t="s">
        <v>1061</v>
      </c>
      <c r="R128" s="43">
        <v>-1.2808936623017599</v>
      </c>
      <c r="S128" s="43">
        <v>4.8580832375246796</v>
      </c>
      <c r="T128" s="44">
        <v>2.8477939711022901E-3</v>
      </c>
      <c r="U128" s="44">
        <v>2.88891185196847E-2</v>
      </c>
      <c r="V128" s="43" t="s">
        <v>1358</v>
      </c>
      <c r="W128" s="4" t="s">
        <v>627</v>
      </c>
    </row>
    <row r="129" spans="9:23" x14ac:dyDescent="0.35">
      <c r="I129" s="7" t="s">
        <v>1062</v>
      </c>
      <c r="J129" s="43">
        <v>-1.14498272270896</v>
      </c>
      <c r="K129" s="43">
        <v>7.8365924158006202</v>
      </c>
      <c r="L129" s="44">
        <v>8.02073089928868E-4</v>
      </c>
      <c r="M129" s="44">
        <v>1.6520218604193799E-2</v>
      </c>
      <c r="N129" s="43" t="s">
        <v>1372</v>
      </c>
      <c r="O129" s="4" t="s">
        <v>1063</v>
      </c>
      <c r="Q129" s="7" t="s">
        <v>1064</v>
      </c>
      <c r="R129" s="43">
        <v>-1.2872668280637101</v>
      </c>
      <c r="S129" s="43">
        <v>4.1315031077684496</v>
      </c>
      <c r="T129" s="44">
        <v>3.81814637579664E-3</v>
      </c>
      <c r="U129" s="44">
        <v>3.59779563216256E-2</v>
      </c>
      <c r="V129" s="43" t="s">
        <v>1362</v>
      </c>
      <c r="W129" s="4" t="s">
        <v>698</v>
      </c>
    </row>
    <row r="130" spans="9:23" x14ac:dyDescent="0.35">
      <c r="I130" s="7" t="s">
        <v>1065</v>
      </c>
      <c r="J130" s="43">
        <v>-1.1468146873493601</v>
      </c>
      <c r="K130" s="43">
        <v>10.182693040490999</v>
      </c>
      <c r="L130" s="44">
        <v>7.1037766786647902E-4</v>
      </c>
      <c r="M130" s="44">
        <v>1.5345312711554799E-2</v>
      </c>
      <c r="N130" s="43" t="s">
        <v>1367</v>
      </c>
      <c r="O130" s="4" t="s">
        <v>1066</v>
      </c>
      <c r="Q130" s="7" t="s">
        <v>1067</v>
      </c>
      <c r="R130" s="43">
        <v>-1.2934727279374201</v>
      </c>
      <c r="S130" s="43">
        <v>5.6252495839069798</v>
      </c>
      <c r="T130" s="44">
        <v>1.91054621144695E-3</v>
      </c>
      <c r="U130" s="44">
        <v>2.0949746607600399E-2</v>
      </c>
      <c r="V130" s="43" t="s">
        <v>1362</v>
      </c>
      <c r="W130" s="4" t="s">
        <v>1068</v>
      </c>
    </row>
    <row r="131" spans="9:23" x14ac:dyDescent="0.35">
      <c r="I131" s="7" t="s">
        <v>1069</v>
      </c>
      <c r="J131" s="43">
        <v>-1.1474692695447899</v>
      </c>
      <c r="K131" s="43">
        <v>4.7154204938747499</v>
      </c>
      <c r="L131" s="44">
        <v>1.90864811363758E-3</v>
      </c>
      <c r="M131" s="44">
        <v>3.0007562354645301E-2</v>
      </c>
      <c r="N131" s="43" t="s">
        <v>1359</v>
      </c>
      <c r="O131" s="4" t="s">
        <v>1070</v>
      </c>
      <c r="Q131" s="7" t="s">
        <v>1071</v>
      </c>
      <c r="R131" s="43">
        <v>-1.2960079194004599</v>
      </c>
      <c r="S131" s="43">
        <v>3.4027160566740502</v>
      </c>
      <c r="T131" s="44">
        <v>5.9228700888591303E-3</v>
      </c>
      <c r="U131" s="44">
        <v>4.86906198085428E-2</v>
      </c>
      <c r="V131" s="43" t="s">
        <v>1356</v>
      </c>
      <c r="W131" s="4" t="s">
        <v>1072</v>
      </c>
    </row>
    <row r="132" spans="9:23" x14ac:dyDescent="0.35">
      <c r="I132" s="7" t="s">
        <v>1073</v>
      </c>
      <c r="J132" s="43">
        <v>-1.15320711183497</v>
      </c>
      <c r="K132" s="43">
        <v>6.6128688376802298</v>
      </c>
      <c r="L132" s="44">
        <v>8.6064921177634495E-4</v>
      </c>
      <c r="M132" s="44">
        <v>1.7323825421892002E-2</v>
      </c>
      <c r="N132" s="43" t="s">
        <v>1364</v>
      </c>
      <c r="O132" s="4" t="s">
        <v>1074</v>
      </c>
      <c r="Q132" s="7" t="s">
        <v>1075</v>
      </c>
      <c r="R132" s="43">
        <v>-1.30692061974004</v>
      </c>
      <c r="S132" s="43">
        <v>3.8945417526930202</v>
      </c>
      <c r="T132" s="44">
        <v>4.3795585655634099E-3</v>
      </c>
      <c r="U132" s="44">
        <v>3.9617729935289697E-2</v>
      </c>
      <c r="V132" s="43" t="s">
        <v>1356</v>
      </c>
      <c r="W132" s="4" t="s">
        <v>1068</v>
      </c>
    </row>
    <row r="133" spans="9:23" x14ac:dyDescent="0.35">
      <c r="I133" s="7" t="s">
        <v>1076</v>
      </c>
      <c r="J133" s="43">
        <v>-1.1549997023946501</v>
      </c>
      <c r="K133" s="43">
        <v>10.493384537859001</v>
      </c>
      <c r="L133" s="44">
        <v>6.4659268768775904E-4</v>
      </c>
      <c r="M133" s="44">
        <v>1.4810316992985999E-2</v>
      </c>
      <c r="N133" s="43" t="s">
        <v>1390</v>
      </c>
      <c r="O133" s="4" t="s">
        <v>1077</v>
      </c>
      <c r="Q133" s="7" t="s">
        <v>1078</v>
      </c>
      <c r="R133" s="43">
        <v>-1.3126706369216501</v>
      </c>
      <c r="S133" s="43">
        <v>8.9323223711523294</v>
      </c>
      <c r="T133" s="44">
        <v>1.09402001560232E-3</v>
      </c>
      <c r="U133" s="44">
        <v>1.34763374649195E-2</v>
      </c>
      <c r="V133" s="43" t="s">
        <v>1384</v>
      </c>
      <c r="W133" s="4" t="s">
        <v>1079</v>
      </c>
    </row>
    <row r="134" spans="9:23" x14ac:dyDescent="0.35">
      <c r="I134" s="7" t="s">
        <v>1080</v>
      </c>
      <c r="J134" s="43">
        <v>-1.1570493486209601</v>
      </c>
      <c r="K134" s="43">
        <v>4.1122052323772502</v>
      </c>
      <c r="L134" s="44">
        <v>2.2085220096637599E-3</v>
      </c>
      <c r="M134" s="44">
        <v>3.3152785195913102E-2</v>
      </c>
      <c r="N134" s="43" t="s">
        <v>1384</v>
      </c>
      <c r="O134" s="4" t="s">
        <v>1081</v>
      </c>
      <c r="Q134" s="7" t="s">
        <v>1082</v>
      </c>
      <c r="R134" s="43">
        <v>-1.32193303995998</v>
      </c>
      <c r="S134" s="43">
        <v>4.5115202955415397</v>
      </c>
      <c r="T134" s="44">
        <v>2.3939471858025799E-3</v>
      </c>
      <c r="U134" s="44">
        <v>2.50901536545165E-2</v>
      </c>
      <c r="V134" s="43" t="s">
        <v>1362</v>
      </c>
      <c r="W134" s="4" t="s">
        <v>1043</v>
      </c>
    </row>
    <row r="135" spans="9:23" x14ac:dyDescent="0.35">
      <c r="I135" s="7" t="s">
        <v>1083</v>
      </c>
      <c r="J135" s="43">
        <v>-1.1577341339448599</v>
      </c>
      <c r="K135" s="43">
        <v>8.0911613686883292</v>
      </c>
      <c r="L135" s="44">
        <v>6.8182500603724498E-4</v>
      </c>
      <c r="M135" s="44">
        <v>1.5161887804431401E-2</v>
      </c>
      <c r="N135" s="43" t="s">
        <v>1359</v>
      </c>
      <c r="O135" s="4" t="s">
        <v>1084</v>
      </c>
      <c r="Q135" s="7" t="s">
        <v>1085</v>
      </c>
      <c r="R135" s="43">
        <v>-1.32836250563568</v>
      </c>
      <c r="S135" s="43">
        <v>10.1847470315605</v>
      </c>
      <c r="T135" s="44">
        <v>9.3075047964216002E-4</v>
      </c>
      <c r="U135" s="44">
        <v>1.2120293498836299E-2</v>
      </c>
      <c r="V135" s="43" t="s">
        <v>1388</v>
      </c>
      <c r="W135" s="4" t="s">
        <v>1086</v>
      </c>
    </row>
    <row r="136" spans="9:23" x14ac:dyDescent="0.35">
      <c r="I136" s="7" t="s">
        <v>1087</v>
      </c>
      <c r="J136" s="43">
        <v>-1.1591793356495299</v>
      </c>
      <c r="K136" s="43">
        <v>7.3364823713404101</v>
      </c>
      <c r="L136" s="44">
        <v>7.3349477488812297E-4</v>
      </c>
      <c r="M136" s="44">
        <v>1.5716900136110799E-2</v>
      </c>
      <c r="N136" s="43" t="s">
        <v>1372</v>
      </c>
      <c r="O136" s="4" t="s">
        <v>1088</v>
      </c>
      <c r="Q136" s="7" t="s">
        <v>1089</v>
      </c>
      <c r="R136" s="43">
        <v>-1.33220773016493</v>
      </c>
      <c r="S136" s="43">
        <v>5.1444567036289799</v>
      </c>
      <c r="T136" s="44">
        <v>1.7066231466590399E-3</v>
      </c>
      <c r="U136" s="44">
        <v>1.9386012630013199E-2</v>
      </c>
      <c r="V136" s="43" t="s">
        <v>1358</v>
      </c>
      <c r="W136" s="4" t="s">
        <v>828</v>
      </c>
    </row>
    <row r="137" spans="9:23" x14ac:dyDescent="0.35">
      <c r="I137" s="7" t="s">
        <v>1090</v>
      </c>
      <c r="J137" s="43">
        <v>-1.1659503587743201</v>
      </c>
      <c r="K137" s="43">
        <v>7.2232121683419503</v>
      </c>
      <c r="L137" s="44">
        <v>6.9047362602039995E-4</v>
      </c>
      <c r="M137" s="44">
        <v>1.5161887804431401E-2</v>
      </c>
      <c r="N137" s="43" t="s">
        <v>1379</v>
      </c>
      <c r="O137" s="4" t="s">
        <v>1091</v>
      </c>
      <c r="Q137" s="7" t="s">
        <v>1092</v>
      </c>
      <c r="R137" s="43">
        <v>-1.3374609213523001</v>
      </c>
      <c r="S137" s="43">
        <v>3.9761914656669002</v>
      </c>
      <c r="T137" s="44">
        <v>3.1011346669373402E-3</v>
      </c>
      <c r="U137" s="44">
        <v>3.0800274676335799E-2</v>
      </c>
      <c r="V137" s="43" t="s">
        <v>1362</v>
      </c>
      <c r="W137" s="4" t="s">
        <v>1093</v>
      </c>
    </row>
    <row r="138" spans="9:23" x14ac:dyDescent="0.35">
      <c r="I138" s="7" t="s">
        <v>1094</v>
      </c>
      <c r="J138" s="43">
        <v>-1.16799551989116</v>
      </c>
      <c r="K138" s="43">
        <v>7.13780673603552</v>
      </c>
      <c r="L138" s="44">
        <v>6.7176153374853202E-4</v>
      </c>
      <c r="M138" s="44">
        <v>1.5126020298049599E-2</v>
      </c>
      <c r="N138" s="43" t="s">
        <v>1390</v>
      </c>
      <c r="O138" s="4" t="s">
        <v>1095</v>
      </c>
      <c r="Q138" s="7" t="s">
        <v>1096</v>
      </c>
      <c r="R138" s="43">
        <v>-1.35068941487298</v>
      </c>
      <c r="S138" s="43">
        <v>7.3443417262908302</v>
      </c>
      <c r="T138" s="44">
        <v>8.7271771813068498E-4</v>
      </c>
      <c r="U138" s="44">
        <v>1.17414575269072E-2</v>
      </c>
      <c r="V138" s="43" t="s">
        <v>1362</v>
      </c>
      <c r="W138" s="4" t="s">
        <v>1097</v>
      </c>
    </row>
    <row r="139" spans="9:23" x14ac:dyDescent="0.35">
      <c r="I139" s="7" t="s">
        <v>1098</v>
      </c>
      <c r="J139" s="43">
        <v>-1.1837322557543699</v>
      </c>
      <c r="K139" s="43">
        <v>4.1666689521977904</v>
      </c>
      <c r="L139" s="44">
        <v>1.7351367431607801E-3</v>
      </c>
      <c r="M139" s="44">
        <v>2.8121275475934401E-2</v>
      </c>
      <c r="N139" s="43" t="s">
        <v>1364</v>
      </c>
      <c r="O139" s="4" t="s">
        <v>1099</v>
      </c>
      <c r="Q139" s="7" t="s">
        <v>1100</v>
      </c>
      <c r="R139" s="43">
        <v>-1.3611278342279101</v>
      </c>
      <c r="S139" s="43">
        <v>7.5937902422842001</v>
      </c>
      <c r="T139" s="44">
        <v>7.8328803187127205E-4</v>
      </c>
      <c r="U139" s="44">
        <v>1.1040398373854E-2</v>
      </c>
      <c r="V139" s="43" t="s">
        <v>1362</v>
      </c>
      <c r="W139" s="4" t="s">
        <v>1101</v>
      </c>
    </row>
    <row r="140" spans="9:23" x14ac:dyDescent="0.35">
      <c r="I140" s="7" t="s">
        <v>1102</v>
      </c>
      <c r="J140" s="43">
        <v>-1.1851634798392101</v>
      </c>
      <c r="K140" s="43">
        <v>4.45633119570092</v>
      </c>
      <c r="L140" s="44">
        <v>1.8311147626752201E-3</v>
      </c>
      <c r="M140" s="44">
        <v>2.9308867014626799E-2</v>
      </c>
      <c r="N140" s="43" t="s">
        <v>1386</v>
      </c>
      <c r="O140" s="4" t="s">
        <v>642</v>
      </c>
      <c r="Q140" s="7" t="s">
        <v>1103</v>
      </c>
      <c r="R140" s="43">
        <v>-1.3702795627342901</v>
      </c>
      <c r="S140" s="43">
        <v>7.9070780577248296</v>
      </c>
      <c r="T140" s="44">
        <v>6.8785587209849305E-4</v>
      </c>
      <c r="U140" s="44">
        <v>1.00374045336219E-2</v>
      </c>
      <c r="V140" s="43" t="s">
        <v>1382</v>
      </c>
      <c r="W140" s="4" t="s">
        <v>862</v>
      </c>
    </row>
    <row r="141" spans="9:23" x14ac:dyDescent="0.35">
      <c r="I141" s="7" t="s">
        <v>1104</v>
      </c>
      <c r="J141" s="43">
        <v>-1.1876496249834101</v>
      </c>
      <c r="K141" s="43">
        <v>6.7925885271298698</v>
      </c>
      <c r="L141" s="44">
        <v>5.9246664300266504E-4</v>
      </c>
      <c r="M141" s="44">
        <v>1.41818366707935E-2</v>
      </c>
      <c r="N141" s="43" t="s">
        <v>1390</v>
      </c>
      <c r="O141" s="4" t="s">
        <v>1105</v>
      </c>
      <c r="Q141" s="7" t="s">
        <v>1106</v>
      </c>
      <c r="R141" s="43">
        <v>-1.3723581384560499</v>
      </c>
      <c r="S141" s="43">
        <v>5.3748764187535096</v>
      </c>
      <c r="T141" s="44">
        <v>1.1158800942441299E-3</v>
      </c>
      <c r="U141" s="44">
        <v>1.36569325082653E-2</v>
      </c>
      <c r="V141" s="43" t="s">
        <v>1358</v>
      </c>
      <c r="W141" s="4" t="s">
        <v>1107</v>
      </c>
    </row>
    <row r="142" spans="9:23" x14ac:dyDescent="0.35">
      <c r="I142" s="7" t="s">
        <v>1108</v>
      </c>
      <c r="J142" s="43">
        <v>-1.1974993401784599</v>
      </c>
      <c r="K142" s="43">
        <v>4.4616275782708001</v>
      </c>
      <c r="L142" s="44">
        <v>1.0692989238898999E-3</v>
      </c>
      <c r="M142" s="44">
        <v>2.0738155042156699E-2</v>
      </c>
      <c r="N142" s="43" t="s">
        <v>1364</v>
      </c>
      <c r="O142" s="4" t="s">
        <v>1109</v>
      </c>
      <c r="Q142" s="7" t="s">
        <v>1110</v>
      </c>
      <c r="R142" s="43">
        <v>-1.3875807778047999</v>
      </c>
      <c r="S142" s="43">
        <v>5.3455941525568402</v>
      </c>
      <c r="T142" s="44">
        <v>9.3282174529789503E-4</v>
      </c>
      <c r="U142" s="44">
        <v>1.2120293498836299E-2</v>
      </c>
      <c r="V142" s="43" t="s">
        <v>1359</v>
      </c>
      <c r="W142" s="4" t="s">
        <v>673</v>
      </c>
    </row>
    <row r="143" spans="9:23" x14ac:dyDescent="0.35">
      <c r="I143" s="7" t="s">
        <v>1111</v>
      </c>
      <c r="J143" s="43">
        <v>-1.2100544105569699</v>
      </c>
      <c r="K143" s="43">
        <v>5.2359814187352196</v>
      </c>
      <c r="L143" s="44">
        <v>7.9875656386540995E-4</v>
      </c>
      <c r="M143" s="44">
        <v>1.6520218604193799E-2</v>
      </c>
      <c r="N143" s="43" t="s">
        <v>1379</v>
      </c>
      <c r="O143" s="4" t="s">
        <v>1112</v>
      </c>
      <c r="Q143" s="7" t="s">
        <v>1113</v>
      </c>
      <c r="R143" s="43">
        <v>-1.387633656427</v>
      </c>
      <c r="S143" s="43">
        <v>3.3328874198667902</v>
      </c>
      <c r="T143" s="44">
        <v>4.2151221064068798E-3</v>
      </c>
      <c r="U143" s="44">
        <v>3.86854356166755E-2</v>
      </c>
      <c r="V143" s="43" t="s">
        <v>1358</v>
      </c>
      <c r="W143" s="4" t="s">
        <v>755</v>
      </c>
    </row>
    <row r="144" spans="9:23" x14ac:dyDescent="0.35">
      <c r="I144" s="7" t="s">
        <v>1114</v>
      </c>
      <c r="J144" s="43">
        <v>-1.22182370368963</v>
      </c>
      <c r="K144" s="43">
        <v>8.2643175723339404</v>
      </c>
      <c r="L144" s="44">
        <v>3.42656275042321E-4</v>
      </c>
      <c r="M144" s="44">
        <v>9.1043772278744592E-3</v>
      </c>
      <c r="N144" s="43" t="s">
        <v>1364</v>
      </c>
      <c r="O144" s="4" t="s">
        <v>1115</v>
      </c>
      <c r="Q144" s="7" t="s">
        <v>1116</v>
      </c>
      <c r="R144" s="43">
        <v>-1.4006797849822299</v>
      </c>
      <c r="S144" s="43">
        <v>5.0941451863094898</v>
      </c>
      <c r="T144" s="44">
        <v>9.67984556019211E-4</v>
      </c>
      <c r="U144" s="44">
        <v>1.23484582489671E-2</v>
      </c>
      <c r="V144" s="43" t="s">
        <v>1359</v>
      </c>
      <c r="W144" s="4" t="s">
        <v>627</v>
      </c>
    </row>
    <row r="145" spans="9:23" x14ac:dyDescent="0.35">
      <c r="I145" s="7" t="s">
        <v>1117</v>
      </c>
      <c r="J145" s="43">
        <v>-1.2240514520271899</v>
      </c>
      <c r="K145" s="43">
        <v>10.8463765534174</v>
      </c>
      <c r="L145" s="44">
        <v>3.04724395497111E-4</v>
      </c>
      <c r="M145" s="44">
        <v>8.4338824878731795E-3</v>
      </c>
      <c r="N145" s="43" t="s">
        <v>1356</v>
      </c>
      <c r="O145" s="4" t="s">
        <v>1118</v>
      </c>
      <c r="Q145" s="7" t="s">
        <v>1119</v>
      </c>
      <c r="R145" s="43">
        <v>-1.40442085086083</v>
      </c>
      <c r="S145" s="43">
        <v>5.0742905855005302</v>
      </c>
      <c r="T145" s="44">
        <v>9.5255000781871001E-4</v>
      </c>
      <c r="U145" s="44">
        <v>1.22924310532795E-2</v>
      </c>
      <c r="V145" s="43" t="s">
        <v>1382</v>
      </c>
      <c r="W145" s="4" t="s">
        <v>1120</v>
      </c>
    </row>
    <row r="146" spans="9:23" x14ac:dyDescent="0.35">
      <c r="I146" s="7" t="s">
        <v>1121</v>
      </c>
      <c r="J146" s="43">
        <v>-1.22898101302088</v>
      </c>
      <c r="K146" s="43">
        <v>4.6415579027335996</v>
      </c>
      <c r="L146" s="44">
        <v>9.0113435307514502E-4</v>
      </c>
      <c r="M146" s="44">
        <v>1.8002360722711701E-2</v>
      </c>
      <c r="N146" s="43" t="s">
        <v>1376</v>
      </c>
      <c r="O146" s="4" t="s">
        <v>1122</v>
      </c>
      <c r="Q146" s="7" t="s">
        <v>1123</v>
      </c>
      <c r="R146" s="43">
        <v>-1.4047304801620699</v>
      </c>
      <c r="S146" s="43">
        <v>10.178905012528899</v>
      </c>
      <c r="T146" s="44">
        <v>4.7757665987303199E-4</v>
      </c>
      <c r="U146" s="44">
        <v>7.5496910314928403E-3</v>
      </c>
      <c r="V146" s="43" t="s">
        <v>1367</v>
      </c>
      <c r="W146" s="4" t="s">
        <v>799</v>
      </c>
    </row>
    <row r="147" spans="9:23" x14ac:dyDescent="0.35">
      <c r="I147" s="7" t="s">
        <v>1124</v>
      </c>
      <c r="J147" s="43">
        <v>-1.2405751101979401</v>
      </c>
      <c r="K147" s="43">
        <v>6.8982993202798601</v>
      </c>
      <c r="L147" s="44">
        <v>3.3938772664978301E-4</v>
      </c>
      <c r="M147" s="44">
        <v>9.1043772278744592E-3</v>
      </c>
      <c r="N147" s="43" t="s">
        <v>1358</v>
      </c>
      <c r="O147" s="4" t="s">
        <v>1125</v>
      </c>
      <c r="Q147" s="7" t="s">
        <v>1126</v>
      </c>
      <c r="R147" s="43">
        <v>-1.4047811298289701</v>
      </c>
      <c r="S147" s="43">
        <v>4.5547599743216001</v>
      </c>
      <c r="T147" s="44">
        <v>1.19452575876445E-3</v>
      </c>
      <c r="U147" s="44">
        <v>1.4525739515231799E-2</v>
      </c>
      <c r="V147" s="43" t="s">
        <v>1372</v>
      </c>
      <c r="W147" s="4" t="s">
        <v>809</v>
      </c>
    </row>
    <row r="148" spans="9:23" x14ac:dyDescent="0.35">
      <c r="I148" s="7" t="s">
        <v>1127</v>
      </c>
      <c r="J148" s="43">
        <v>-1.2464238409245001</v>
      </c>
      <c r="K148" s="43">
        <v>3.3751769313451701</v>
      </c>
      <c r="L148" s="44">
        <v>3.1463494880055202E-3</v>
      </c>
      <c r="M148" s="44">
        <v>4.2871028664772701E-2</v>
      </c>
      <c r="N148" s="43" t="s">
        <v>1359</v>
      </c>
      <c r="O148" s="4" t="s">
        <v>627</v>
      </c>
      <c r="Q148" s="7" t="s">
        <v>1128</v>
      </c>
      <c r="R148" s="43">
        <v>-1.41107018096513</v>
      </c>
      <c r="S148" s="43">
        <v>10.8814605117912</v>
      </c>
      <c r="T148" s="44">
        <v>4.45925166217431E-4</v>
      </c>
      <c r="U148" s="44">
        <v>7.3558264375171E-3</v>
      </c>
      <c r="V148" s="43" t="s">
        <v>1382</v>
      </c>
      <c r="W148" s="4" t="s">
        <v>823</v>
      </c>
    </row>
    <row r="149" spans="9:23" x14ac:dyDescent="0.35">
      <c r="I149" s="7" t="s">
        <v>1129</v>
      </c>
      <c r="J149" s="43">
        <v>-1.2528998632117101</v>
      </c>
      <c r="K149" s="43">
        <v>3.0949087621353599</v>
      </c>
      <c r="L149" s="44">
        <v>2.7040229191313599E-3</v>
      </c>
      <c r="M149" s="44">
        <v>3.8835615654767702E-2</v>
      </c>
      <c r="N149" s="43" t="s">
        <v>1362</v>
      </c>
      <c r="O149" s="4" t="s">
        <v>1130</v>
      </c>
      <c r="Q149" s="7" t="s">
        <v>1131</v>
      </c>
      <c r="R149" s="43">
        <v>-1.4165420253434</v>
      </c>
      <c r="S149" s="43">
        <v>9.9844085102336209</v>
      </c>
      <c r="T149" s="44">
        <v>4.2894741030002599E-4</v>
      </c>
      <c r="U149" s="44">
        <v>7.1887148522904298E-3</v>
      </c>
      <c r="V149" s="43" t="s">
        <v>1382</v>
      </c>
      <c r="W149" s="4" t="s">
        <v>728</v>
      </c>
    </row>
    <row r="150" spans="9:23" x14ac:dyDescent="0.35">
      <c r="I150" s="7" t="s">
        <v>1132</v>
      </c>
      <c r="J150" s="43">
        <v>-1.2614014132281699</v>
      </c>
      <c r="K150" s="43">
        <v>8.1340723864504891</v>
      </c>
      <c r="L150" s="44">
        <v>2.2316597146377501E-4</v>
      </c>
      <c r="M150" s="44">
        <v>6.5883554019916801E-3</v>
      </c>
      <c r="N150" s="43" t="s">
        <v>1390</v>
      </c>
      <c r="O150" s="4" t="s">
        <v>1133</v>
      </c>
      <c r="Q150" s="7" t="s">
        <v>1134</v>
      </c>
      <c r="R150" s="43">
        <v>-1.44095300917923</v>
      </c>
      <c r="S150" s="43">
        <v>6.0856523511552201</v>
      </c>
      <c r="T150" s="44">
        <v>4.9519056329119196E-4</v>
      </c>
      <c r="U150" s="44">
        <v>7.7634421368875401E-3</v>
      </c>
      <c r="V150" s="43" t="s">
        <v>1368</v>
      </c>
      <c r="W150" s="4" t="s">
        <v>1135</v>
      </c>
    </row>
    <row r="151" spans="9:23" x14ac:dyDescent="0.35">
      <c r="I151" s="7" t="s">
        <v>1136</v>
      </c>
      <c r="J151" s="43">
        <v>-1.2624816614195999</v>
      </c>
      <c r="K151" s="43">
        <v>5.7399277721532496</v>
      </c>
      <c r="L151" s="44">
        <v>3.9136623373233799E-4</v>
      </c>
      <c r="M151" s="44">
        <v>1.0194706696341401E-2</v>
      </c>
      <c r="N151" s="43" t="s">
        <v>1358</v>
      </c>
      <c r="O151" s="4" t="s">
        <v>1056</v>
      </c>
      <c r="Q151" s="7" t="s">
        <v>1137</v>
      </c>
      <c r="R151" s="43">
        <v>-1.4567402818389801</v>
      </c>
      <c r="S151" s="43">
        <v>3.92634660636435</v>
      </c>
      <c r="T151" s="44">
        <v>1.42625003798598E-3</v>
      </c>
      <c r="U151" s="44">
        <v>1.6743017745063302E-2</v>
      </c>
      <c r="V151" s="43" t="s">
        <v>1372</v>
      </c>
      <c r="W151" s="4" t="s">
        <v>1138</v>
      </c>
    </row>
    <row r="152" spans="9:23" x14ac:dyDescent="0.35">
      <c r="I152" s="7" t="s">
        <v>1139</v>
      </c>
      <c r="J152" s="43">
        <v>-1.2628214376257101</v>
      </c>
      <c r="K152" s="43">
        <v>3.5994053485353099</v>
      </c>
      <c r="L152" s="44">
        <v>1.7100750735520101E-3</v>
      </c>
      <c r="M152" s="44">
        <v>2.8047342410047599E-2</v>
      </c>
      <c r="N152" s="43" t="s">
        <v>1359</v>
      </c>
      <c r="O152" s="4" t="s">
        <v>627</v>
      </c>
      <c r="Q152" s="7" t="s">
        <v>1140</v>
      </c>
      <c r="R152" s="43">
        <v>-1.4717634393235799</v>
      </c>
      <c r="S152" s="43">
        <v>2.8141789616671198</v>
      </c>
      <c r="T152" s="44">
        <v>5.8693320592147604E-3</v>
      </c>
      <c r="U152" s="44">
        <v>4.86906198085428E-2</v>
      </c>
      <c r="V152" s="43" t="s">
        <v>1358</v>
      </c>
      <c r="W152" s="4" t="s">
        <v>627</v>
      </c>
    </row>
    <row r="153" spans="9:23" x14ac:dyDescent="0.35">
      <c r="I153" s="7" t="s">
        <v>1141</v>
      </c>
      <c r="J153" s="43">
        <v>-1.28403179501024</v>
      </c>
      <c r="K153" s="43">
        <v>3.6043238235557999</v>
      </c>
      <c r="L153" s="44">
        <v>1.4143758056189E-3</v>
      </c>
      <c r="M153" s="44">
        <v>2.58009360530746E-2</v>
      </c>
      <c r="N153" s="43" t="s">
        <v>1359</v>
      </c>
      <c r="O153" s="4" t="s">
        <v>1142</v>
      </c>
      <c r="Q153" s="7" t="s">
        <v>1143</v>
      </c>
      <c r="R153" s="43">
        <v>-1.48239587134696</v>
      </c>
      <c r="S153" s="43">
        <v>4.4276892771343501</v>
      </c>
      <c r="T153" s="44">
        <v>8.0314969720181599E-4</v>
      </c>
      <c r="U153" s="44">
        <v>1.1040398373854E-2</v>
      </c>
      <c r="V153" s="43" t="s">
        <v>1358</v>
      </c>
      <c r="W153" s="4" t="s">
        <v>1144</v>
      </c>
    </row>
    <row r="154" spans="9:23" x14ac:dyDescent="0.35">
      <c r="I154" s="7" t="s">
        <v>1145</v>
      </c>
      <c r="J154" s="43">
        <v>-1.30610412721776</v>
      </c>
      <c r="K154" s="43">
        <v>3.1102820979424002</v>
      </c>
      <c r="L154" s="44">
        <v>2.1323554330527502E-3</v>
      </c>
      <c r="M154" s="44">
        <v>3.2831874231011401E-2</v>
      </c>
      <c r="N154" s="43" t="s">
        <v>1362</v>
      </c>
      <c r="O154" s="4" t="s">
        <v>1146</v>
      </c>
      <c r="Q154" s="7" t="s">
        <v>1147</v>
      </c>
      <c r="R154" s="43">
        <v>-1.50207935115825</v>
      </c>
      <c r="S154" s="43">
        <v>8.8364994089485496</v>
      </c>
      <c r="T154" s="44">
        <v>2.0085361272231499E-4</v>
      </c>
      <c r="U154" s="44">
        <v>4.1415141666764303E-3</v>
      </c>
      <c r="V154" s="43" t="s">
        <v>1382</v>
      </c>
      <c r="W154" s="4" t="s">
        <v>1148</v>
      </c>
    </row>
    <row r="155" spans="9:23" x14ac:dyDescent="0.35">
      <c r="I155" s="7" t="s">
        <v>1149</v>
      </c>
      <c r="J155" s="43">
        <v>-1.3417540993713399</v>
      </c>
      <c r="K155" s="43">
        <v>9.1783064857332199</v>
      </c>
      <c r="L155" s="44">
        <v>8.2481831680144294E-5</v>
      </c>
      <c r="M155" s="44">
        <v>3.0579295222631199E-3</v>
      </c>
      <c r="N155" s="43" t="s">
        <v>1386</v>
      </c>
      <c r="O155" s="4" t="s">
        <v>1150</v>
      </c>
      <c r="Q155" s="7" t="s">
        <v>1151</v>
      </c>
      <c r="R155" s="43">
        <v>-1.5022907367576901</v>
      </c>
      <c r="S155" s="43">
        <v>5.34479200589581</v>
      </c>
      <c r="T155" s="44">
        <v>3.6652385824181399E-4</v>
      </c>
      <c r="U155" s="44">
        <v>6.4980912063992502E-3</v>
      </c>
      <c r="V155" s="43" t="s">
        <v>1390</v>
      </c>
      <c r="W155" s="4" t="s">
        <v>1152</v>
      </c>
    </row>
    <row r="156" spans="9:23" x14ac:dyDescent="0.35">
      <c r="I156" s="7" t="s">
        <v>1153</v>
      </c>
      <c r="J156" s="43">
        <v>-1.3448360657754901</v>
      </c>
      <c r="K156" s="43">
        <v>4.5447661814611404</v>
      </c>
      <c r="L156" s="44">
        <v>4.0036067894259902E-4</v>
      </c>
      <c r="M156" s="44">
        <v>1.03064900098355E-2</v>
      </c>
      <c r="N156" s="43" t="s">
        <v>1362</v>
      </c>
      <c r="O156" s="4" t="s">
        <v>1154</v>
      </c>
      <c r="Q156" s="7" t="s">
        <v>1155</v>
      </c>
      <c r="R156" s="43">
        <v>-1.52678212566973</v>
      </c>
      <c r="S156" s="43">
        <v>5.7772621070675303</v>
      </c>
      <c r="T156" s="44">
        <v>2.43487519378057E-4</v>
      </c>
      <c r="U156" s="44">
        <v>4.8620613080018298E-3</v>
      </c>
      <c r="V156" s="43" t="s">
        <v>1358</v>
      </c>
      <c r="W156" s="4" t="s">
        <v>673</v>
      </c>
    </row>
    <row r="157" spans="9:23" x14ac:dyDescent="0.35">
      <c r="I157" s="7" t="s">
        <v>1156</v>
      </c>
      <c r="J157" s="43">
        <v>-1.3543883447004701</v>
      </c>
      <c r="K157" s="43">
        <v>2.8931279299825201</v>
      </c>
      <c r="L157" s="44">
        <v>1.4501033120024899E-3</v>
      </c>
      <c r="M157" s="44">
        <v>2.58009360530746E-2</v>
      </c>
      <c r="N157" s="43" t="s">
        <v>1358</v>
      </c>
      <c r="O157" s="4" t="s">
        <v>677</v>
      </c>
      <c r="Q157" s="7" t="s">
        <v>1157</v>
      </c>
      <c r="R157" s="43">
        <v>-1.52973131202202</v>
      </c>
      <c r="S157" s="43">
        <v>4.3840622209166398</v>
      </c>
      <c r="T157" s="44">
        <v>4.7254346833882699E-4</v>
      </c>
      <c r="U157" s="44">
        <v>7.53289881881307E-3</v>
      </c>
      <c r="V157" s="43" t="s">
        <v>1362</v>
      </c>
      <c r="W157" s="4" t="s">
        <v>1043</v>
      </c>
    </row>
    <row r="158" spans="9:23" x14ac:dyDescent="0.35">
      <c r="I158" s="7" t="s">
        <v>1158</v>
      </c>
      <c r="J158" s="43">
        <v>-1.3580934746680999</v>
      </c>
      <c r="K158" s="43">
        <v>3.8203117307124201</v>
      </c>
      <c r="L158" s="44">
        <v>6.4127132927490498E-4</v>
      </c>
      <c r="M158" s="44">
        <v>1.4810316992985999E-2</v>
      </c>
      <c r="N158" s="43" t="s">
        <v>1359</v>
      </c>
      <c r="O158" s="4" t="s">
        <v>642</v>
      </c>
      <c r="Q158" s="7" t="s">
        <v>1159</v>
      </c>
      <c r="R158" s="43">
        <v>-1.5313036114904699</v>
      </c>
      <c r="S158" s="43">
        <v>11.285430829094301</v>
      </c>
      <c r="T158" s="44">
        <v>1.45408960919057E-4</v>
      </c>
      <c r="U158" s="44">
        <v>3.37294590729997E-3</v>
      </c>
      <c r="V158" s="43" t="s">
        <v>1386</v>
      </c>
      <c r="W158" s="4" t="s">
        <v>1160</v>
      </c>
    </row>
    <row r="159" spans="9:23" x14ac:dyDescent="0.35">
      <c r="I159" s="7" t="s">
        <v>1161</v>
      </c>
      <c r="J159" s="43">
        <v>-1.37843805953126</v>
      </c>
      <c r="K159" s="43">
        <v>5.8100444085476903</v>
      </c>
      <c r="L159" s="44">
        <v>1.12437316588929E-4</v>
      </c>
      <c r="M159" s="44">
        <v>3.7815943060352398E-3</v>
      </c>
      <c r="N159" s="43" t="s">
        <v>1379</v>
      </c>
      <c r="O159" s="4" t="s">
        <v>1162</v>
      </c>
      <c r="Q159" s="7" t="s">
        <v>1163</v>
      </c>
      <c r="R159" s="43">
        <v>-1.54363470293239</v>
      </c>
      <c r="S159" s="43">
        <v>2.75104037669146</v>
      </c>
      <c r="T159" s="44">
        <v>3.59195842015051E-3</v>
      </c>
      <c r="U159" s="44">
        <v>3.4614111061626603E-2</v>
      </c>
      <c r="V159" s="43" t="s">
        <v>1358</v>
      </c>
      <c r="W159" s="4" t="s">
        <v>627</v>
      </c>
    </row>
    <row r="160" spans="9:23" x14ac:dyDescent="0.35">
      <c r="I160" s="7" t="s">
        <v>1164</v>
      </c>
      <c r="J160" s="43">
        <v>-1.38216238902482</v>
      </c>
      <c r="K160" s="43">
        <v>5.64585310055676</v>
      </c>
      <c r="L160" s="44">
        <v>1.09678121513503E-4</v>
      </c>
      <c r="M160" s="44">
        <v>3.7360867802740702E-3</v>
      </c>
      <c r="N160" s="43" t="s">
        <v>1384</v>
      </c>
      <c r="O160" s="4" t="s">
        <v>1165</v>
      </c>
      <c r="Q160" s="7" t="s">
        <v>1166</v>
      </c>
      <c r="R160" s="43">
        <v>-1.5713302006412899</v>
      </c>
      <c r="S160" s="43">
        <v>10.7242056168653</v>
      </c>
      <c r="T160" s="44">
        <v>9.9189351952130094E-5</v>
      </c>
      <c r="U160" s="44">
        <v>2.52630728386973E-3</v>
      </c>
      <c r="V160" s="43" t="s">
        <v>1392</v>
      </c>
      <c r="W160" s="4" t="s">
        <v>1167</v>
      </c>
    </row>
    <row r="161" spans="9:23" x14ac:dyDescent="0.35">
      <c r="I161" s="7" t="s">
        <v>1168</v>
      </c>
      <c r="J161" s="43">
        <v>-1.40756566618051</v>
      </c>
      <c r="K161" s="43">
        <v>6.6622728263355802</v>
      </c>
      <c r="L161" s="44">
        <v>5.2477003967297898E-5</v>
      </c>
      <c r="M161" s="44">
        <v>2.1786156178298498E-3</v>
      </c>
      <c r="N161" s="43" t="s">
        <v>1359</v>
      </c>
      <c r="O161" s="4" t="s">
        <v>627</v>
      </c>
      <c r="Q161" s="7" t="s">
        <v>1169</v>
      </c>
      <c r="R161" s="43">
        <v>-1.5907712893569099</v>
      </c>
      <c r="S161" s="43">
        <v>5.9823436420634497</v>
      </c>
      <c r="T161" s="44">
        <v>1.40619059663678E-4</v>
      </c>
      <c r="U161" s="44">
        <v>3.34823878607249E-3</v>
      </c>
      <c r="V161" s="43" t="s">
        <v>1358</v>
      </c>
      <c r="W161" s="4" t="s">
        <v>1170</v>
      </c>
    </row>
    <row r="162" spans="9:23" x14ac:dyDescent="0.35">
      <c r="I162" s="7" t="s">
        <v>1171</v>
      </c>
      <c r="J162" s="43">
        <v>-1.41443222300126</v>
      </c>
      <c r="K162" s="43">
        <v>5.5641422028123504</v>
      </c>
      <c r="L162" s="44">
        <v>8.6912250060611104E-5</v>
      </c>
      <c r="M162" s="44">
        <v>3.0790113121472499E-3</v>
      </c>
      <c r="N162" s="43" t="s">
        <v>1358</v>
      </c>
      <c r="O162" s="4" t="s">
        <v>1172</v>
      </c>
      <c r="Q162" s="7" t="s">
        <v>1173</v>
      </c>
      <c r="R162" s="43">
        <v>-1.5978679345432401</v>
      </c>
      <c r="S162" s="43">
        <v>4.0604135521658602</v>
      </c>
      <c r="T162" s="44">
        <v>4.0233848595137102E-4</v>
      </c>
      <c r="U162" s="44">
        <v>6.9284708825311696E-3</v>
      </c>
      <c r="V162" s="43" t="s">
        <v>1360</v>
      </c>
      <c r="W162" s="4" t="s">
        <v>809</v>
      </c>
    </row>
    <row r="163" spans="9:23" x14ac:dyDescent="0.35">
      <c r="I163" s="7" t="s">
        <v>1174</v>
      </c>
      <c r="J163" s="43">
        <v>-1.41690519123577</v>
      </c>
      <c r="K163" s="43">
        <v>6.0099402687058996</v>
      </c>
      <c r="L163" s="44">
        <v>5.8297500857827998E-5</v>
      </c>
      <c r="M163" s="44">
        <v>2.38302245814229E-3</v>
      </c>
      <c r="N163" s="43" t="s">
        <v>1386</v>
      </c>
      <c r="O163" s="4" t="s">
        <v>1175</v>
      </c>
      <c r="Q163" s="7" t="s">
        <v>1176</v>
      </c>
      <c r="R163" s="43">
        <v>-1.6046687386576299</v>
      </c>
      <c r="S163" s="43">
        <v>5.4474415897865702</v>
      </c>
      <c r="T163" s="44">
        <v>1.4894479118780801E-4</v>
      </c>
      <c r="U163" s="44">
        <v>3.4041960106418398E-3</v>
      </c>
      <c r="V163" s="43" t="s">
        <v>1370</v>
      </c>
      <c r="W163" s="4" t="s">
        <v>1177</v>
      </c>
    </row>
    <row r="164" spans="9:23" x14ac:dyDescent="0.35">
      <c r="I164" s="7" t="s">
        <v>1178</v>
      </c>
      <c r="J164" s="43">
        <v>-1.41713647020641</v>
      </c>
      <c r="K164" s="43">
        <v>4.0487322311141396</v>
      </c>
      <c r="L164" s="44">
        <v>3.1440473888744901E-4</v>
      </c>
      <c r="M164" s="44">
        <v>8.6120968167417798E-3</v>
      </c>
      <c r="N164" s="43" t="s">
        <v>1359</v>
      </c>
      <c r="O164" s="4" t="s">
        <v>627</v>
      </c>
      <c r="Q164" s="7" t="s">
        <v>1179</v>
      </c>
      <c r="R164" s="43">
        <v>-1.6138218192307701</v>
      </c>
      <c r="S164" s="43">
        <v>2.3640089710426699</v>
      </c>
      <c r="T164" s="44">
        <v>6.0476353253900699E-3</v>
      </c>
      <c r="U164" s="44">
        <v>4.9027197488311802E-2</v>
      </c>
      <c r="V164" s="43" t="s">
        <v>1384</v>
      </c>
      <c r="W164" s="4" t="s">
        <v>1180</v>
      </c>
    </row>
    <row r="165" spans="9:23" x14ac:dyDescent="0.35">
      <c r="I165" s="7" t="s">
        <v>1181</v>
      </c>
      <c r="J165" s="43">
        <v>-1.4199050897074199</v>
      </c>
      <c r="K165" s="43">
        <v>6.52166341730371</v>
      </c>
      <c r="L165" s="44">
        <v>4.9529578897573202E-5</v>
      </c>
      <c r="M165" s="44">
        <v>2.1409886167859798E-3</v>
      </c>
      <c r="N165" s="43" t="s">
        <v>1384</v>
      </c>
      <c r="O165" s="4" t="s">
        <v>1182</v>
      </c>
      <c r="Q165" s="7" t="s">
        <v>1183</v>
      </c>
      <c r="R165" s="43">
        <v>-1.62484308812116</v>
      </c>
      <c r="S165" s="43">
        <v>3.56801400537387</v>
      </c>
      <c r="T165" s="44">
        <v>6.5568803402201402E-4</v>
      </c>
      <c r="U165" s="44">
        <v>9.7175015667168695E-3</v>
      </c>
      <c r="V165" s="43" t="s">
        <v>1362</v>
      </c>
      <c r="W165" s="4" t="s">
        <v>1184</v>
      </c>
    </row>
    <row r="166" spans="9:23" x14ac:dyDescent="0.35">
      <c r="I166" s="7" t="s">
        <v>1185</v>
      </c>
      <c r="J166" s="43">
        <v>-1.4235160360235599</v>
      </c>
      <c r="K166" s="43">
        <v>4.1647449643852497</v>
      </c>
      <c r="L166" s="44">
        <v>1.9619297400171401E-4</v>
      </c>
      <c r="M166" s="44">
        <v>5.9840486005120304E-3</v>
      </c>
      <c r="N166" s="43" t="s">
        <v>1364</v>
      </c>
      <c r="O166" s="4" t="s">
        <v>1186</v>
      </c>
      <c r="Q166" s="7" t="s">
        <v>1187</v>
      </c>
      <c r="R166" s="43">
        <v>-1.6651344717104399</v>
      </c>
      <c r="S166" s="43">
        <v>6.1341820884373703</v>
      </c>
      <c r="T166" s="44">
        <v>6.3839487939164804E-5</v>
      </c>
      <c r="U166" s="44">
        <v>1.72188436832868E-3</v>
      </c>
      <c r="V166" s="43" t="s">
        <v>1370</v>
      </c>
      <c r="W166" s="4" t="s">
        <v>1188</v>
      </c>
    </row>
    <row r="167" spans="9:23" x14ac:dyDescent="0.35">
      <c r="I167" s="7" t="s">
        <v>1189</v>
      </c>
      <c r="J167" s="43">
        <v>-1.4262698968615199</v>
      </c>
      <c r="K167" s="43">
        <v>2.65619154083678</v>
      </c>
      <c r="L167" s="44">
        <v>1.18856249151727E-3</v>
      </c>
      <c r="M167" s="44">
        <v>2.2719500287491999E-2</v>
      </c>
      <c r="N167" s="43" t="s">
        <v>1359</v>
      </c>
      <c r="O167" s="4" t="s">
        <v>627</v>
      </c>
      <c r="Q167" s="7" t="s">
        <v>1190</v>
      </c>
      <c r="R167" s="43">
        <v>-1.67695411683887</v>
      </c>
      <c r="S167" s="43">
        <v>6.9455808094810898</v>
      </c>
      <c r="T167" s="44">
        <v>4.70976601036658E-5</v>
      </c>
      <c r="U167" s="44">
        <v>1.35370092752506E-3</v>
      </c>
      <c r="V167" s="43" t="s">
        <v>1359</v>
      </c>
      <c r="W167" s="4" t="s">
        <v>627</v>
      </c>
    </row>
    <row r="168" spans="9:23" x14ac:dyDescent="0.35">
      <c r="I168" s="7" t="s">
        <v>1191</v>
      </c>
      <c r="J168" s="43">
        <v>-1.46703642425174</v>
      </c>
      <c r="K168" s="43">
        <v>3.6821874815413298</v>
      </c>
      <c r="L168" s="44">
        <v>2.9558495025489403E-4</v>
      </c>
      <c r="M168" s="44">
        <v>8.3951565944336993E-3</v>
      </c>
      <c r="N168" s="43" t="s">
        <v>1359</v>
      </c>
      <c r="O168" s="4" t="s">
        <v>627</v>
      </c>
      <c r="Q168" s="7" t="s">
        <v>1192</v>
      </c>
      <c r="R168" s="43">
        <v>-1.6797273836775699</v>
      </c>
      <c r="S168" s="43">
        <v>9.7796343181656091</v>
      </c>
      <c r="T168" s="44">
        <v>3.4081180296298502E-5</v>
      </c>
      <c r="U168" s="44">
        <v>1.09579659359455E-3</v>
      </c>
      <c r="V168" s="43" t="s">
        <v>1384</v>
      </c>
      <c r="W168" s="4" t="s">
        <v>1193</v>
      </c>
    </row>
    <row r="169" spans="9:23" x14ac:dyDescent="0.35">
      <c r="I169" s="7" t="s">
        <v>1194</v>
      </c>
      <c r="J169" s="43">
        <v>-1.50233845326606</v>
      </c>
      <c r="K169" s="43">
        <v>7.9156270088009704</v>
      </c>
      <c r="L169" s="44">
        <v>1.30243554361833E-5</v>
      </c>
      <c r="M169" s="44">
        <v>6.9211424787878203E-4</v>
      </c>
      <c r="N169" s="43" t="s">
        <v>1360</v>
      </c>
      <c r="O169" s="4" t="s">
        <v>1195</v>
      </c>
      <c r="Q169" s="7" t="s">
        <v>1196</v>
      </c>
      <c r="R169" s="43">
        <v>-1.7046823692446</v>
      </c>
      <c r="S169" s="43">
        <v>5.4784173723301999</v>
      </c>
      <c r="T169" s="44">
        <v>5.5090268793331102E-5</v>
      </c>
      <c r="U169" s="44">
        <v>1.5145831869702801E-3</v>
      </c>
      <c r="V169" s="43" t="s">
        <v>1382</v>
      </c>
      <c r="W169" s="4" t="s">
        <v>1197</v>
      </c>
    </row>
    <row r="170" spans="9:23" x14ac:dyDescent="0.35">
      <c r="I170" s="7" t="s">
        <v>1198</v>
      </c>
      <c r="J170" s="43">
        <v>-1.5137393839703399</v>
      </c>
      <c r="K170" s="43">
        <v>6.2066284539294303</v>
      </c>
      <c r="L170" s="44">
        <v>1.7104591755180499E-5</v>
      </c>
      <c r="M170" s="44">
        <v>8.4445891270833304E-4</v>
      </c>
      <c r="N170" s="43" t="s">
        <v>1379</v>
      </c>
      <c r="O170" s="4" t="s">
        <v>1000</v>
      </c>
      <c r="Q170" s="7" t="s">
        <v>1199</v>
      </c>
      <c r="R170" s="43">
        <v>-1.7228195135803499</v>
      </c>
      <c r="S170" s="43">
        <v>3.4774729095341899</v>
      </c>
      <c r="T170" s="44">
        <v>4.0751402656352302E-4</v>
      </c>
      <c r="U170" s="44">
        <v>6.9284708825311696E-3</v>
      </c>
      <c r="V170" s="43" t="s">
        <v>1359</v>
      </c>
      <c r="W170" s="4" t="s">
        <v>627</v>
      </c>
    </row>
    <row r="171" spans="9:23" x14ac:dyDescent="0.35">
      <c r="I171" s="7" t="s">
        <v>1200</v>
      </c>
      <c r="J171" s="43">
        <v>-1.51728970351346</v>
      </c>
      <c r="K171" s="43">
        <v>3.3334932601806302</v>
      </c>
      <c r="L171" s="44">
        <v>2.08722421218231E-4</v>
      </c>
      <c r="M171" s="44">
        <v>6.2311850918746001E-3</v>
      </c>
      <c r="N171" s="43" t="s">
        <v>1372</v>
      </c>
      <c r="O171" s="4" t="s">
        <v>1201</v>
      </c>
      <c r="Q171" s="7" t="s">
        <v>1202</v>
      </c>
      <c r="R171" s="43">
        <v>-1.73256161487001</v>
      </c>
      <c r="S171" s="43">
        <v>5.8730557059149398</v>
      </c>
      <c r="T171" s="44">
        <v>3.8878407913854803E-5</v>
      </c>
      <c r="U171" s="44">
        <v>1.1895538679448799E-3</v>
      </c>
      <c r="V171" s="43" t="s">
        <v>1382</v>
      </c>
      <c r="W171" s="4" t="s">
        <v>1203</v>
      </c>
    </row>
    <row r="172" spans="9:23" x14ac:dyDescent="0.35">
      <c r="I172" s="7" t="s">
        <v>1204</v>
      </c>
      <c r="J172" s="43">
        <v>-1.52737948987988</v>
      </c>
      <c r="K172" s="43">
        <v>11.9705881731332</v>
      </c>
      <c r="L172" s="44">
        <v>7.6666313731848207E-6</v>
      </c>
      <c r="M172" s="44">
        <v>4.7683875478352002E-4</v>
      </c>
      <c r="N172" s="43" t="s">
        <v>1356</v>
      </c>
      <c r="O172" s="4" t="s">
        <v>1205</v>
      </c>
      <c r="Q172" s="7" t="s">
        <v>1206</v>
      </c>
      <c r="R172" s="43">
        <v>-1.73587697814006</v>
      </c>
      <c r="S172" s="43">
        <v>3.8874152654079199</v>
      </c>
      <c r="T172" s="44">
        <v>1.82134385309982E-4</v>
      </c>
      <c r="U172" s="44">
        <v>3.83898809925596E-3</v>
      </c>
      <c r="V172" s="43" t="s">
        <v>1382</v>
      </c>
      <c r="W172" s="4" t="s">
        <v>1207</v>
      </c>
    </row>
    <row r="173" spans="9:23" x14ac:dyDescent="0.35">
      <c r="I173" s="7" t="s">
        <v>1208</v>
      </c>
      <c r="J173" s="43">
        <v>-1.57399992925393</v>
      </c>
      <c r="K173" s="43">
        <v>4.2724468234222996</v>
      </c>
      <c r="L173" s="44">
        <v>3.3963411070514E-5</v>
      </c>
      <c r="M173" s="44">
        <v>1.60836986528662E-3</v>
      </c>
      <c r="N173" s="43" t="s">
        <v>1364</v>
      </c>
      <c r="O173" s="4" t="s">
        <v>1209</v>
      </c>
      <c r="Q173" s="7" t="s">
        <v>1210</v>
      </c>
      <c r="R173" s="43">
        <v>-1.7371316482833199</v>
      </c>
      <c r="S173" s="43">
        <v>2.8172316373798401</v>
      </c>
      <c r="T173" s="44">
        <v>9.7641999860045197E-4</v>
      </c>
      <c r="U173" s="44">
        <v>1.23484582489671E-2</v>
      </c>
      <c r="V173" s="43" t="s">
        <v>1359</v>
      </c>
      <c r="W173" s="4" t="s">
        <v>673</v>
      </c>
    </row>
    <row r="174" spans="9:23" x14ac:dyDescent="0.35">
      <c r="I174" s="7" t="s">
        <v>1211</v>
      </c>
      <c r="J174" s="43">
        <v>-1.58396690412529</v>
      </c>
      <c r="K174" s="43">
        <v>3.2763763153663001</v>
      </c>
      <c r="L174" s="44">
        <v>1.9819204999813999E-4</v>
      </c>
      <c r="M174" s="44">
        <v>5.9840486005120304E-3</v>
      </c>
      <c r="N174" s="43" t="s">
        <v>1358</v>
      </c>
      <c r="O174" s="4" t="s">
        <v>1212</v>
      </c>
      <c r="Q174" s="7" t="s">
        <v>1213</v>
      </c>
      <c r="R174" s="43">
        <v>-1.7397023623102099</v>
      </c>
      <c r="S174" s="43">
        <v>5.5616231460115202</v>
      </c>
      <c r="T174" s="44">
        <v>3.8385600498425798E-5</v>
      </c>
      <c r="U174" s="44">
        <v>1.1895538679448799E-3</v>
      </c>
      <c r="V174" s="43" t="s">
        <v>1368</v>
      </c>
      <c r="W174" s="4" t="s">
        <v>703</v>
      </c>
    </row>
    <row r="175" spans="9:23" x14ac:dyDescent="0.35">
      <c r="I175" s="7" t="s">
        <v>1214</v>
      </c>
      <c r="J175" s="43">
        <v>-1.6518257452032801</v>
      </c>
      <c r="K175" s="43">
        <v>6.5394075761296699</v>
      </c>
      <c r="L175" s="44">
        <v>2.7698228663671501E-6</v>
      </c>
      <c r="M175" s="44">
        <v>2.2301270775568199E-4</v>
      </c>
      <c r="N175" s="43" t="s">
        <v>1379</v>
      </c>
      <c r="O175" s="4" t="s">
        <v>1023</v>
      </c>
      <c r="Q175" s="7" t="s">
        <v>1215</v>
      </c>
      <c r="R175" s="43">
        <v>-1.7787222557086999</v>
      </c>
      <c r="S175" s="43">
        <v>3.0219461059595498</v>
      </c>
      <c r="T175" s="44">
        <v>5.4223171184303895E-4</v>
      </c>
      <c r="U175" s="44">
        <v>8.2952706239213195E-3</v>
      </c>
      <c r="V175" s="43" t="s">
        <v>1384</v>
      </c>
      <c r="W175" s="4" t="s">
        <v>1216</v>
      </c>
    </row>
    <row r="176" spans="9:23" x14ac:dyDescent="0.35">
      <c r="I176" s="7" t="s">
        <v>1217</v>
      </c>
      <c r="J176" s="43">
        <v>-1.6663583764732901</v>
      </c>
      <c r="K176" s="43">
        <v>8.4539232327997098</v>
      </c>
      <c r="L176" s="44">
        <v>1.3335015331909699E-6</v>
      </c>
      <c r="M176" s="44">
        <v>1.2217633012718599E-4</v>
      </c>
      <c r="N176" s="43" t="s">
        <v>1364</v>
      </c>
      <c r="O176" s="4" t="s">
        <v>1218</v>
      </c>
      <c r="Q176" s="7" t="s">
        <v>1219</v>
      </c>
      <c r="R176" s="43">
        <v>-1.78930115579449</v>
      </c>
      <c r="S176" s="43">
        <v>3.3616787305789</v>
      </c>
      <c r="T176" s="44">
        <v>2.2907485915151001E-4</v>
      </c>
      <c r="U176" s="44">
        <v>4.67263449258511E-3</v>
      </c>
      <c r="V176" s="43" t="s">
        <v>1390</v>
      </c>
      <c r="W176" s="4" t="s">
        <v>1220</v>
      </c>
    </row>
    <row r="177" spans="9:23" x14ac:dyDescent="0.35">
      <c r="I177" s="7" t="s">
        <v>1221</v>
      </c>
      <c r="J177" s="43">
        <v>-1.6668562824256199</v>
      </c>
      <c r="K177" s="43">
        <v>3.4660922826693499</v>
      </c>
      <c r="L177" s="44">
        <v>6.0251445680392402E-5</v>
      </c>
      <c r="M177" s="44">
        <v>2.4255771389818598E-3</v>
      </c>
      <c r="N177" s="43" t="s">
        <v>1359</v>
      </c>
      <c r="O177" s="4" t="s">
        <v>1222</v>
      </c>
      <c r="Q177" s="7" t="s">
        <v>1223</v>
      </c>
      <c r="R177" s="43">
        <v>-1.81794448074779</v>
      </c>
      <c r="S177" s="43">
        <v>4.5056296352671801</v>
      </c>
      <c r="T177" s="44">
        <v>4.10329990804748E-5</v>
      </c>
      <c r="U177" s="44">
        <v>1.2355491945343E-3</v>
      </c>
      <c r="V177" s="43" t="s">
        <v>1382</v>
      </c>
      <c r="W177" s="4" t="s">
        <v>1224</v>
      </c>
    </row>
    <row r="178" spans="9:23" x14ac:dyDescent="0.35">
      <c r="I178" s="7" t="s">
        <v>1225</v>
      </c>
      <c r="J178" s="43">
        <v>-1.6802082554515501</v>
      </c>
      <c r="K178" s="43">
        <v>4.3602932310342704</v>
      </c>
      <c r="L178" s="44">
        <v>8.5188366466065296E-6</v>
      </c>
      <c r="M178" s="44">
        <v>4.9205541239203396E-4</v>
      </c>
      <c r="N178" s="43" t="s">
        <v>1360</v>
      </c>
      <c r="O178" s="4" t="s">
        <v>667</v>
      </c>
      <c r="Q178" s="7" t="s">
        <v>1226</v>
      </c>
      <c r="R178" s="43">
        <v>-1.8259334581565301</v>
      </c>
      <c r="S178" s="43">
        <v>4.9614874554325299</v>
      </c>
      <c r="T178" s="44">
        <v>2.3773545161662599E-5</v>
      </c>
      <c r="U178" s="44">
        <v>8.35155836512481E-4</v>
      </c>
      <c r="V178" s="43" t="s">
        <v>1382</v>
      </c>
      <c r="W178" s="4" t="s">
        <v>1120</v>
      </c>
    </row>
    <row r="179" spans="9:23" x14ac:dyDescent="0.35">
      <c r="I179" s="7" t="s">
        <v>1227</v>
      </c>
      <c r="J179" s="43">
        <v>-1.68309125520551</v>
      </c>
      <c r="K179" s="43">
        <v>7.01855183504673</v>
      </c>
      <c r="L179" s="44">
        <v>1.4819819337114901E-6</v>
      </c>
      <c r="M179" s="44">
        <v>1.3125419992904701E-4</v>
      </c>
      <c r="N179" s="43" t="s">
        <v>1364</v>
      </c>
      <c r="O179" s="4" t="s">
        <v>1228</v>
      </c>
      <c r="Q179" s="7" t="s">
        <v>1229</v>
      </c>
      <c r="R179" s="43">
        <v>-1.82706714662792</v>
      </c>
      <c r="S179" s="43">
        <v>3.3958558063075701</v>
      </c>
      <c r="T179" s="44">
        <v>1.6853199886726901E-4</v>
      </c>
      <c r="U179" s="44">
        <v>3.6330136574001001E-3</v>
      </c>
      <c r="V179" s="43" t="s">
        <v>1382</v>
      </c>
      <c r="W179" s="4" t="s">
        <v>886</v>
      </c>
    </row>
    <row r="180" spans="9:23" x14ac:dyDescent="0.35">
      <c r="I180" s="7" t="s">
        <v>1230</v>
      </c>
      <c r="J180" s="43">
        <v>-1.7559669059331799</v>
      </c>
      <c r="K180" s="43">
        <v>1.57586415584713</v>
      </c>
      <c r="L180" s="44">
        <v>3.1975031552671901E-3</v>
      </c>
      <c r="M180" s="44">
        <v>4.3298659059954801E-2</v>
      </c>
      <c r="N180" s="43" t="s">
        <v>1359</v>
      </c>
      <c r="O180" s="4" t="s">
        <v>627</v>
      </c>
      <c r="Q180" s="7" t="s">
        <v>1231</v>
      </c>
      <c r="R180" s="43">
        <v>-1.8692165560090399</v>
      </c>
      <c r="S180" s="43">
        <v>2.0690131952730901</v>
      </c>
      <c r="T180" s="44">
        <v>2.39254138688856E-3</v>
      </c>
      <c r="U180" s="44">
        <v>2.50901536545165E-2</v>
      </c>
      <c r="V180" s="43" t="s">
        <v>1359</v>
      </c>
      <c r="W180" s="4" t="s">
        <v>627</v>
      </c>
    </row>
    <row r="181" spans="9:23" x14ac:dyDescent="0.35">
      <c r="I181" s="7" t="s">
        <v>1232</v>
      </c>
      <c r="J181" s="43">
        <v>-1.76605246512481</v>
      </c>
      <c r="K181" s="43">
        <v>2.2690033956692002</v>
      </c>
      <c r="L181" s="44">
        <v>6.06170725264822E-4</v>
      </c>
      <c r="M181" s="44">
        <v>1.42530585577755E-2</v>
      </c>
      <c r="N181" s="43" t="s">
        <v>1358</v>
      </c>
      <c r="O181" s="4" t="s">
        <v>1130</v>
      </c>
      <c r="Q181" s="7" t="s">
        <v>1233</v>
      </c>
      <c r="R181" s="43">
        <v>-1.88316014228385</v>
      </c>
      <c r="S181" s="43">
        <v>1.9625028403101299</v>
      </c>
      <c r="T181" s="44">
        <v>4.1582871153187703E-3</v>
      </c>
      <c r="U181" s="44">
        <v>3.8479369062242502E-2</v>
      </c>
      <c r="V181" s="43" t="s">
        <v>1358</v>
      </c>
      <c r="W181" s="4" t="s">
        <v>627</v>
      </c>
    </row>
    <row r="182" spans="9:23" x14ac:dyDescent="0.35">
      <c r="I182" s="7" t="s">
        <v>1234</v>
      </c>
      <c r="J182" s="43">
        <v>-1.7778763871649901</v>
      </c>
      <c r="K182" s="43">
        <v>4.6044518405347796</v>
      </c>
      <c r="L182" s="44">
        <v>2.5715195366701898E-6</v>
      </c>
      <c r="M182" s="44">
        <v>2.1351648152914701E-4</v>
      </c>
      <c r="N182" s="43" t="s">
        <v>1359</v>
      </c>
      <c r="O182" s="4" t="s">
        <v>627</v>
      </c>
      <c r="Q182" s="7" t="s">
        <v>1235</v>
      </c>
      <c r="R182" s="43">
        <v>-1.8852896097825</v>
      </c>
      <c r="S182" s="43">
        <v>2.3801618174568202</v>
      </c>
      <c r="T182" s="44">
        <v>8.5337608659279E-4</v>
      </c>
      <c r="U182" s="44">
        <v>1.15632459733323E-2</v>
      </c>
      <c r="V182" s="43" t="s">
        <v>1368</v>
      </c>
      <c r="W182" s="4" t="s">
        <v>1236</v>
      </c>
    </row>
    <row r="183" spans="9:23" x14ac:dyDescent="0.35">
      <c r="I183" s="7" t="s">
        <v>1237</v>
      </c>
      <c r="J183" s="43">
        <v>-1.78075734917908</v>
      </c>
      <c r="K183" s="43">
        <v>1.58963049025368</v>
      </c>
      <c r="L183" s="44">
        <v>2.4155698616073499E-3</v>
      </c>
      <c r="M183" s="44">
        <v>3.5656495123837298E-2</v>
      </c>
      <c r="N183" s="43" t="s">
        <v>1359</v>
      </c>
      <c r="O183" s="4" t="s">
        <v>627</v>
      </c>
      <c r="Q183" s="7" t="s">
        <v>1238</v>
      </c>
      <c r="R183" s="43">
        <v>-1.8858923711469999</v>
      </c>
      <c r="S183" s="43">
        <v>8.2076517710680701</v>
      </c>
      <c r="T183" s="44">
        <v>4.1087472989089896E-6</v>
      </c>
      <c r="U183" s="44">
        <v>1.7320652502289701E-4</v>
      </c>
      <c r="V183" s="43" t="s">
        <v>1382</v>
      </c>
      <c r="W183" s="4" t="s">
        <v>886</v>
      </c>
    </row>
    <row r="184" spans="9:23" x14ac:dyDescent="0.35">
      <c r="I184" s="7" t="s">
        <v>1239</v>
      </c>
      <c r="J184" s="43">
        <v>-1.8199996120610999</v>
      </c>
      <c r="K184" s="43">
        <v>1.8937635714974701</v>
      </c>
      <c r="L184" s="44">
        <v>7.6448006252821698E-4</v>
      </c>
      <c r="M184" s="44">
        <v>1.6249788209099801E-2</v>
      </c>
      <c r="N184" s="43" t="s">
        <v>1359</v>
      </c>
      <c r="O184" s="4" t="s">
        <v>627</v>
      </c>
      <c r="Q184" s="7" t="s">
        <v>1240</v>
      </c>
      <c r="R184" s="43">
        <v>-1.89536707472697</v>
      </c>
      <c r="S184" s="43">
        <v>5.0579905804369902</v>
      </c>
      <c r="T184" s="44">
        <v>1.18944076931742E-5</v>
      </c>
      <c r="U184" s="44">
        <v>4.51273827879028E-4</v>
      </c>
      <c r="V184" s="43" t="s">
        <v>1382</v>
      </c>
      <c r="W184" s="4" t="s">
        <v>1241</v>
      </c>
    </row>
    <row r="185" spans="9:23" x14ac:dyDescent="0.35">
      <c r="I185" s="7" t="s">
        <v>1242</v>
      </c>
      <c r="J185" s="43">
        <v>-1.8275907574607599</v>
      </c>
      <c r="K185" s="43">
        <v>6.2775153566553499</v>
      </c>
      <c r="L185" s="44">
        <v>2.8574102246690501E-7</v>
      </c>
      <c r="M185" s="44">
        <v>3.7960694834728297E-5</v>
      </c>
      <c r="N185" s="43" t="s">
        <v>1376</v>
      </c>
      <c r="O185" s="4" t="s">
        <v>1122</v>
      </c>
      <c r="Q185" s="7" t="s">
        <v>1243</v>
      </c>
      <c r="R185" s="43">
        <v>-1.9206301636738701</v>
      </c>
      <c r="S185" s="43">
        <v>2.60575492457117</v>
      </c>
      <c r="T185" s="44">
        <v>5.1881057314348696E-4</v>
      </c>
      <c r="U185" s="44">
        <v>8.0670791578130695E-3</v>
      </c>
      <c r="V185" s="43" t="s">
        <v>1362</v>
      </c>
      <c r="W185" s="4" t="s">
        <v>1093</v>
      </c>
    </row>
    <row r="186" spans="9:23" x14ac:dyDescent="0.35">
      <c r="I186" s="7" t="s">
        <v>1244</v>
      </c>
      <c r="J186" s="43">
        <v>-1.83146038355893</v>
      </c>
      <c r="K186" s="43">
        <v>7.5217726105275</v>
      </c>
      <c r="L186" s="44">
        <v>1.56488231834461E-7</v>
      </c>
      <c r="M186" s="44">
        <v>2.5986826999010198E-5</v>
      </c>
      <c r="N186" s="43" t="s">
        <v>1364</v>
      </c>
      <c r="O186" s="4" t="s">
        <v>1245</v>
      </c>
      <c r="Q186" s="7" t="s">
        <v>1246</v>
      </c>
      <c r="R186" s="43">
        <v>-1.9237768260968799</v>
      </c>
      <c r="S186" s="43">
        <v>2.31359950803447</v>
      </c>
      <c r="T186" s="44">
        <v>9.1014270776696002E-4</v>
      </c>
      <c r="U186" s="44">
        <v>1.19898660877356E-2</v>
      </c>
      <c r="V186" s="43" t="s">
        <v>1368</v>
      </c>
      <c r="W186" s="4" t="s">
        <v>703</v>
      </c>
    </row>
    <row r="187" spans="9:23" x14ac:dyDescent="0.35">
      <c r="I187" s="7" t="s">
        <v>1247</v>
      </c>
      <c r="J187" s="43">
        <v>-1.91171660961034</v>
      </c>
      <c r="K187" s="43">
        <v>0.97998799312957197</v>
      </c>
      <c r="L187" s="44">
        <v>3.7229199007242E-3</v>
      </c>
      <c r="M187" s="44">
        <v>4.6880560076892001E-2</v>
      </c>
      <c r="N187" s="43" t="s">
        <v>1359</v>
      </c>
      <c r="O187" s="4" t="s">
        <v>1248</v>
      </c>
      <c r="Q187" s="7" t="s">
        <v>1249</v>
      </c>
      <c r="R187" s="43">
        <v>-1.9241502506430901</v>
      </c>
      <c r="S187" s="43">
        <v>7.8725561184239101</v>
      </c>
      <c r="T187" s="44">
        <v>2.9102252952610599E-6</v>
      </c>
      <c r="U187" s="44">
        <v>1.2547039511614201E-4</v>
      </c>
      <c r="V187" s="43" t="s">
        <v>1358</v>
      </c>
      <c r="W187" s="4" t="s">
        <v>1250</v>
      </c>
    </row>
    <row r="188" spans="9:23" x14ac:dyDescent="0.35">
      <c r="I188" s="7" t="s">
        <v>1251</v>
      </c>
      <c r="J188" s="43">
        <v>-1.9391022355112699</v>
      </c>
      <c r="K188" s="43">
        <v>5.4030960682595097</v>
      </c>
      <c r="L188" s="44">
        <v>1.0225138602664E-7</v>
      </c>
      <c r="M188" s="44">
        <v>1.8112128844852101E-5</v>
      </c>
      <c r="N188" s="43" t="s">
        <v>1359</v>
      </c>
      <c r="O188" s="4" t="s">
        <v>627</v>
      </c>
      <c r="Q188" s="7" t="s">
        <v>1252</v>
      </c>
      <c r="R188" s="43">
        <v>-1.93245612174815</v>
      </c>
      <c r="S188" s="43">
        <v>9.2937234052872597</v>
      </c>
      <c r="T188" s="44">
        <v>2.2718352252764201E-6</v>
      </c>
      <c r="U188" s="44">
        <v>1.02611224341652E-4</v>
      </c>
      <c r="V188" s="43" t="s">
        <v>1382</v>
      </c>
      <c r="W188" s="4" t="s">
        <v>1253</v>
      </c>
    </row>
    <row r="189" spans="9:23" x14ac:dyDescent="0.35">
      <c r="I189" s="7" t="s">
        <v>1254</v>
      </c>
      <c r="J189" s="43">
        <v>-1.94040325339443</v>
      </c>
      <c r="K189" s="43">
        <v>7.1841431206499804</v>
      </c>
      <c r="L189" s="44">
        <v>4.11478521288009E-8</v>
      </c>
      <c r="M189" s="44">
        <v>8.4099879312479904E-6</v>
      </c>
      <c r="N189" s="43" t="s">
        <v>1370</v>
      </c>
      <c r="O189" s="4" t="s">
        <v>1255</v>
      </c>
      <c r="Q189" s="7" t="s">
        <v>1256</v>
      </c>
      <c r="R189" s="43">
        <v>-1.9365070708546901</v>
      </c>
      <c r="S189" s="43">
        <v>2.4527582265516701</v>
      </c>
      <c r="T189" s="44">
        <v>8.0260198112515997E-4</v>
      </c>
      <c r="U189" s="44">
        <v>1.1040398373854E-2</v>
      </c>
      <c r="V189" s="43" t="s">
        <v>1362</v>
      </c>
      <c r="W189" s="4" t="s">
        <v>698</v>
      </c>
    </row>
    <row r="190" spans="9:23" x14ac:dyDescent="0.35">
      <c r="I190" s="7" t="s">
        <v>1257</v>
      </c>
      <c r="J190" s="43">
        <v>-1.9443406038642601</v>
      </c>
      <c r="K190" s="43">
        <v>8.2717541249125297</v>
      </c>
      <c r="L190" s="44">
        <v>2.4404991881268599E-8</v>
      </c>
      <c r="M190" s="44">
        <v>5.40367195237755E-6</v>
      </c>
      <c r="N190" s="43" t="s">
        <v>1382</v>
      </c>
      <c r="O190" s="4" t="s">
        <v>886</v>
      </c>
      <c r="Q190" s="7" t="s">
        <v>1258</v>
      </c>
      <c r="R190" s="43">
        <v>-1.95771204032512</v>
      </c>
      <c r="S190" s="43">
        <v>5.3714440053744701</v>
      </c>
      <c r="T190" s="44">
        <v>5.0919757177697298E-6</v>
      </c>
      <c r="U190" s="44">
        <v>2.0123912367935799E-4</v>
      </c>
      <c r="V190" s="43" t="s">
        <v>1382</v>
      </c>
      <c r="W190" s="4" t="s">
        <v>1259</v>
      </c>
    </row>
    <row r="191" spans="9:23" x14ac:dyDescent="0.35">
      <c r="I191" s="7" t="s">
        <v>1260</v>
      </c>
      <c r="J191" s="43">
        <v>-2.0251966784835602</v>
      </c>
      <c r="K191" s="43">
        <v>2.7341143886016299</v>
      </c>
      <c r="L191" s="44">
        <v>1.40725756380735E-5</v>
      </c>
      <c r="M191" s="44">
        <v>7.1905448981464198E-4</v>
      </c>
      <c r="N191" s="43" t="s">
        <v>1359</v>
      </c>
      <c r="O191" s="4" t="s">
        <v>1261</v>
      </c>
      <c r="Q191" s="7" t="s">
        <v>1262</v>
      </c>
      <c r="R191" s="43">
        <v>-1.9657430681519801</v>
      </c>
      <c r="S191" s="43">
        <v>1.7414040641027699</v>
      </c>
      <c r="T191" s="44">
        <v>5.6223917240347202E-3</v>
      </c>
      <c r="U191" s="44">
        <v>4.7614629912919003E-2</v>
      </c>
      <c r="V191" s="43" t="s">
        <v>1358</v>
      </c>
      <c r="W191" s="4" t="s">
        <v>1263</v>
      </c>
    </row>
    <row r="192" spans="9:23" x14ac:dyDescent="0.35">
      <c r="I192" s="7" t="s">
        <v>1264</v>
      </c>
      <c r="J192" s="43">
        <v>-2.0950798598920799</v>
      </c>
      <c r="K192" s="43">
        <v>7.6496244297217304</v>
      </c>
      <c r="L192" s="44">
        <v>2.8041134258561601E-9</v>
      </c>
      <c r="M192" s="44">
        <v>1.06436133892855E-6</v>
      </c>
      <c r="N192" s="43" t="s">
        <v>1364</v>
      </c>
      <c r="O192" s="4" t="s">
        <v>1265</v>
      </c>
      <c r="Q192" s="7" t="s">
        <v>1266</v>
      </c>
      <c r="R192" s="43">
        <v>-1.9660077913487399</v>
      </c>
      <c r="S192" s="43">
        <v>7.0993840135954702</v>
      </c>
      <c r="T192" s="44">
        <v>2.0841682957073299E-6</v>
      </c>
      <c r="U192" s="44">
        <v>9.8841681423919906E-5</v>
      </c>
      <c r="V192" s="43" t="s">
        <v>1358</v>
      </c>
      <c r="W192" s="4" t="s">
        <v>1267</v>
      </c>
    </row>
    <row r="193" spans="9:23" x14ac:dyDescent="0.35">
      <c r="I193" s="7" t="s">
        <v>1268</v>
      </c>
      <c r="J193" s="43">
        <v>-2.1510069323215899</v>
      </c>
      <c r="K193" s="43">
        <v>1.79828483853596</v>
      </c>
      <c r="L193" s="44">
        <v>1.19852706032478E-4</v>
      </c>
      <c r="M193" s="44">
        <v>3.9806079991036797E-3</v>
      </c>
      <c r="N193" s="43" t="s">
        <v>1359</v>
      </c>
      <c r="O193" s="4" t="s">
        <v>1269</v>
      </c>
      <c r="Q193" s="7" t="s">
        <v>1270</v>
      </c>
      <c r="R193" s="43">
        <v>-1.96696487609334</v>
      </c>
      <c r="S193" s="43">
        <v>9.8738593934401404</v>
      </c>
      <c r="T193" s="44">
        <v>1.51187102585451E-6</v>
      </c>
      <c r="U193" s="44">
        <v>7.4279343642239405E-5</v>
      </c>
      <c r="V193" s="43" t="s">
        <v>1382</v>
      </c>
      <c r="W193" s="4" t="s">
        <v>1271</v>
      </c>
    </row>
    <row r="194" spans="9:23" x14ac:dyDescent="0.35">
      <c r="I194" s="7" t="s">
        <v>1272</v>
      </c>
      <c r="J194" s="43">
        <v>-2.1660076917746198</v>
      </c>
      <c r="K194" s="43">
        <v>5.1820384548062002</v>
      </c>
      <c r="L194" s="44">
        <v>7.4964042196650093E-9</v>
      </c>
      <c r="M194" s="44">
        <v>2.21310511240555E-6</v>
      </c>
      <c r="N194" s="43" t="s">
        <v>1365</v>
      </c>
      <c r="O194" s="4" t="s">
        <v>1273</v>
      </c>
      <c r="Q194" s="7" t="s">
        <v>1274</v>
      </c>
      <c r="R194" s="43">
        <v>-1.97124121176858</v>
      </c>
      <c r="S194" s="43">
        <v>1.8782202156799901</v>
      </c>
      <c r="T194" s="44">
        <v>3.8173693069989299E-3</v>
      </c>
      <c r="U194" s="44">
        <v>3.59779563216256E-2</v>
      </c>
      <c r="V194" s="43" t="s">
        <v>1359</v>
      </c>
      <c r="W194" s="4" t="s">
        <v>627</v>
      </c>
    </row>
    <row r="195" spans="9:23" x14ac:dyDescent="0.35">
      <c r="I195" s="7" t="s">
        <v>1275</v>
      </c>
      <c r="J195" s="43">
        <v>-2.16910999435229</v>
      </c>
      <c r="K195" s="43">
        <v>8.91175074832638</v>
      </c>
      <c r="L195" s="44">
        <v>5.5353971628877304E-10</v>
      </c>
      <c r="M195" s="44">
        <v>3.6768875654481701E-7</v>
      </c>
      <c r="N195" s="43" t="s">
        <v>1360</v>
      </c>
      <c r="O195" s="4" t="s">
        <v>1276</v>
      </c>
      <c r="Q195" s="7" t="s">
        <v>1277</v>
      </c>
      <c r="R195" s="43">
        <v>-1.98325182466991</v>
      </c>
      <c r="S195" s="43">
        <v>3.6184715196337298</v>
      </c>
      <c r="T195" s="44">
        <v>4.8826503532883801E-5</v>
      </c>
      <c r="U195" s="44">
        <v>1.3824459283862799E-3</v>
      </c>
      <c r="V195" s="43" t="s">
        <v>1390</v>
      </c>
      <c r="W195" s="4" t="s">
        <v>828</v>
      </c>
    </row>
    <row r="196" spans="9:23" x14ac:dyDescent="0.35">
      <c r="I196" s="7" t="s">
        <v>1278</v>
      </c>
      <c r="J196" s="43">
        <v>-2.1828796526257501</v>
      </c>
      <c r="K196" s="43">
        <v>1.76678930053273</v>
      </c>
      <c r="L196" s="44">
        <v>3.7810458919419697E-5</v>
      </c>
      <c r="M196" s="44">
        <v>1.7321101611879001E-3</v>
      </c>
      <c r="N196" s="43" t="s">
        <v>1359</v>
      </c>
      <c r="O196" s="4" t="s">
        <v>627</v>
      </c>
      <c r="Q196" s="7" t="s">
        <v>1279</v>
      </c>
      <c r="R196" s="43">
        <v>-1.98978832383704</v>
      </c>
      <c r="S196" s="43">
        <v>2.6636560578953099</v>
      </c>
      <c r="T196" s="44">
        <v>3.2120054506781901E-4</v>
      </c>
      <c r="U196" s="44">
        <v>5.91570324265681E-3</v>
      </c>
      <c r="V196" s="43" t="s">
        <v>1359</v>
      </c>
      <c r="W196" s="4" t="s">
        <v>627</v>
      </c>
    </row>
    <row r="197" spans="9:23" x14ac:dyDescent="0.35">
      <c r="I197" s="7" t="s">
        <v>1280</v>
      </c>
      <c r="J197" s="43">
        <v>-2.2694588431207201</v>
      </c>
      <c r="K197" s="43">
        <v>2.3685445909052998</v>
      </c>
      <c r="L197" s="44">
        <v>5.6494068069960802E-6</v>
      </c>
      <c r="M197" s="44">
        <v>3.95012470689173E-4</v>
      </c>
      <c r="N197" s="43" t="s">
        <v>1359</v>
      </c>
      <c r="O197" s="4" t="s">
        <v>627</v>
      </c>
      <c r="Q197" s="7" t="s">
        <v>1281</v>
      </c>
      <c r="R197" s="43">
        <v>-1.9994899649645399</v>
      </c>
      <c r="S197" s="43">
        <v>7.8437104083481897</v>
      </c>
      <c r="T197" s="44">
        <v>1.2872750955052199E-6</v>
      </c>
      <c r="U197" s="44">
        <v>6.5998942058740601E-5</v>
      </c>
      <c r="V197" s="43" t="s">
        <v>1386</v>
      </c>
      <c r="W197" s="4" t="s">
        <v>1282</v>
      </c>
    </row>
    <row r="198" spans="9:23" x14ac:dyDescent="0.35">
      <c r="I198" s="7" t="s">
        <v>1283</v>
      </c>
      <c r="J198" s="43">
        <v>-2.3000638498155701</v>
      </c>
      <c r="K198" s="43">
        <v>8.8220901145290007</v>
      </c>
      <c r="L198" s="44">
        <v>5.8972600604513201E-11</v>
      </c>
      <c r="M198" s="44">
        <v>5.2230066602063799E-8</v>
      </c>
      <c r="N198" s="43" t="s">
        <v>1365</v>
      </c>
      <c r="O198" s="4" t="s">
        <v>1273</v>
      </c>
      <c r="Q198" s="7" t="s">
        <v>1284</v>
      </c>
      <c r="R198" s="43">
        <v>-2.0000159670739301</v>
      </c>
      <c r="S198" s="43">
        <v>2.9392326253107099</v>
      </c>
      <c r="T198" s="44">
        <v>1.66763834087688E-4</v>
      </c>
      <c r="U198" s="44">
        <v>3.6330136574001001E-3</v>
      </c>
      <c r="V198" s="43" t="s">
        <v>1367</v>
      </c>
      <c r="W198" s="4" t="s">
        <v>1285</v>
      </c>
    </row>
    <row r="199" spans="9:23" x14ac:dyDescent="0.35">
      <c r="I199" s="7" t="s">
        <v>1286</v>
      </c>
      <c r="J199" s="43">
        <v>-2.3147416908189999</v>
      </c>
      <c r="K199" s="43">
        <v>1.42433063193632</v>
      </c>
      <c r="L199" s="44">
        <v>6.5641966159745205E-4</v>
      </c>
      <c r="M199" s="44">
        <v>1.4906897785166099E-2</v>
      </c>
      <c r="N199" s="43" t="s">
        <v>1359</v>
      </c>
      <c r="O199" s="4" t="s">
        <v>627</v>
      </c>
      <c r="Q199" s="7" t="s">
        <v>1287</v>
      </c>
      <c r="R199" s="43">
        <v>-2.0078503092235498</v>
      </c>
      <c r="S199" s="43">
        <v>10.2212997948227</v>
      </c>
      <c r="T199" s="44">
        <v>9.3438153182882103E-7</v>
      </c>
      <c r="U199" s="44">
        <v>4.92367157188687E-5</v>
      </c>
      <c r="V199" s="43" t="s">
        <v>1360</v>
      </c>
      <c r="W199" s="4" t="s">
        <v>1288</v>
      </c>
    </row>
    <row r="200" spans="9:23" x14ac:dyDescent="0.35">
      <c r="I200" s="7" t="s">
        <v>1289</v>
      </c>
      <c r="J200" s="43">
        <v>-2.3825582348421599</v>
      </c>
      <c r="K200" s="43">
        <v>2.4326265269420699</v>
      </c>
      <c r="L200" s="44">
        <v>3.0530277494003099E-6</v>
      </c>
      <c r="M200" s="44">
        <v>2.31768420861618E-4</v>
      </c>
      <c r="N200" s="43" t="s">
        <v>1360</v>
      </c>
      <c r="O200" s="4" t="s">
        <v>677</v>
      </c>
      <c r="Q200" s="7" t="s">
        <v>1290</v>
      </c>
      <c r="R200" s="43">
        <v>-2.0224765835579102</v>
      </c>
      <c r="S200" s="43">
        <v>2.5864790149928298</v>
      </c>
      <c r="T200" s="44">
        <v>4.5910181905637303E-4</v>
      </c>
      <c r="U200" s="44">
        <v>7.4437277841875203E-3</v>
      </c>
      <c r="V200" s="43" t="s">
        <v>1358</v>
      </c>
      <c r="W200" s="4" t="s">
        <v>1291</v>
      </c>
    </row>
    <row r="201" spans="9:23" x14ac:dyDescent="0.35">
      <c r="I201" s="7" t="s">
        <v>1292</v>
      </c>
      <c r="J201" s="43">
        <v>-2.3875004513617002</v>
      </c>
      <c r="K201" s="43">
        <v>2.1798132706450599</v>
      </c>
      <c r="L201" s="44">
        <v>8.2502763517885706E-6</v>
      </c>
      <c r="M201" s="44">
        <v>4.9008670024372101E-4</v>
      </c>
      <c r="N201" s="43" t="s">
        <v>1358</v>
      </c>
      <c r="O201" s="4" t="s">
        <v>1130</v>
      </c>
      <c r="Q201" s="7" t="s">
        <v>1293</v>
      </c>
      <c r="R201" s="43">
        <v>-2.0297258994059901</v>
      </c>
      <c r="S201" s="43">
        <v>2.0358226393977898</v>
      </c>
      <c r="T201" s="44">
        <v>9.7060774933029905E-4</v>
      </c>
      <c r="U201" s="44">
        <v>1.23484582489671E-2</v>
      </c>
      <c r="V201" s="43" t="s">
        <v>1359</v>
      </c>
      <c r="W201" s="4" t="s">
        <v>627</v>
      </c>
    </row>
    <row r="202" spans="9:23" x14ac:dyDescent="0.35">
      <c r="I202" s="7" t="s">
        <v>1294</v>
      </c>
      <c r="J202" s="43">
        <v>-2.41903328021482</v>
      </c>
      <c r="K202" s="43">
        <v>1.4934910683989799</v>
      </c>
      <c r="L202" s="44">
        <v>3.4230648284531003E-4</v>
      </c>
      <c r="M202" s="44">
        <v>9.1043772278744592E-3</v>
      </c>
      <c r="N202" s="43" t="s">
        <v>1359</v>
      </c>
      <c r="O202" s="4" t="s">
        <v>627</v>
      </c>
      <c r="Q202" s="7" t="s">
        <v>1295</v>
      </c>
      <c r="R202" s="43">
        <v>-2.04033911223432</v>
      </c>
      <c r="S202" s="43">
        <v>4.4759511611901601</v>
      </c>
      <c r="T202" s="44">
        <v>6.70805757066532E-6</v>
      </c>
      <c r="U202" s="44">
        <v>2.5969765737861501E-4</v>
      </c>
      <c r="V202" s="43" t="s">
        <v>1359</v>
      </c>
      <c r="W202" s="4" t="s">
        <v>1296</v>
      </c>
    </row>
    <row r="203" spans="9:23" x14ac:dyDescent="0.35">
      <c r="I203" s="7" t="s">
        <v>1297</v>
      </c>
      <c r="J203" s="43">
        <v>-2.4299339107210098</v>
      </c>
      <c r="K203" s="43">
        <v>1.31111035896157</v>
      </c>
      <c r="L203" s="44">
        <v>1.88975179666625E-4</v>
      </c>
      <c r="M203" s="44">
        <v>5.9071417926379096E-3</v>
      </c>
      <c r="N203" s="43" t="s">
        <v>1358</v>
      </c>
      <c r="O203" s="4" t="s">
        <v>1298</v>
      </c>
      <c r="Q203" s="7" t="s">
        <v>1299</v>
      </c>
      <c r="R203" s="43">
        <v>-2.0926652644261599</v>
      </c>
      <c r="S203" s="43">
        <v>4.2424542308581596</v>
      </c>
      <c r="T203" s="44">
        <v>4.6999441957358599E-6</v>
      </c>
      <c r="U203" s="44">
        <v>1.9382161172415099E-4</v>
      </c>
      <c r="V203" s="43" t="s">
        <v>1390</v>
      </c>
      <c r="W203" s="4" t="s">
        <v>673</v>
      </c>
    </row>
    <row r="204" spans="9:23" x14ac:dyDescent="0.35">
      <c r="I204" s="7" t="s">
        <v>1300</v>
      </c>
      <c r="J204" s="43">
        <v>-2.4870992724117098</v>
      </c>
      <c r="K204" s="43">
        <v>2.2374139544011702</v>
      </c>
      <c r="L204" s="44">
        <v>1.40260019376578E-5</v>
      </c>
      <c r="M204" s="44">
        <v>7.1905448981464198E-4</v>
      </c>
      <c r="N204" s="43" t="s">
        <v>1358</v>
      </c>
      <c r="O204" s="4" t="s">
        <v>1301</v>
      </c>
      <c r="Q204" s="7" t="s">
        <v>1302</v>
      </c>
      <c r="R204" s="43">
        <v>-2.1175524550449798</v>
      </c>
      <c r="S204" s="43">
        <v>5.7090265234412296</v>
      </c>
      <c r="T204" s="44">
        <v>6.8623122814650396E-7</v>
      </c>
      <c r="U204" s="44">
        <v>3.8287665876291702E-5</v>
      </c>
      <c r="V204" s="43" t="s">
        <v>1368</v>
      </c>
      <c r="W204" s="4" t="s">
        <v>703</v>
      </c>
    </row>
    <row r="205" spans="9:23" x14ac:dyDescent="0.35">
      <c r="I205" s="7" t="s">
        <v>1303</v>
      </c>
      <c r="J205" s="43">
        <v>-2.7680299618709001</v>
      </c>
      <c r="K205" s="43">
        <v>1.5800697608082399</v>
      </c>
      <c r="L205" s="44">
        <v>3.4503982808181102E-5</v>
      </c>
      <c r="M205" s="44">
        <v>1.60836986528662E-3</v>
      </c>
      <c r="N205" s="43" t="s">
        <v>1359</v>
      </c>
      <c r="O205" s="4" t="s">
        <v>627</v>
      </c>
      <c r="Q205" s="7" t="s">
        <v>1304</v>
      </c>
      <c r="R205" s="43">
        <v>-2.1344184713889298</v>
      </c>
      <c r="S205" s="43">
        <v>2.6663721279843</v>
      </c>
      <c r="T205" s="44">
        <v>1.4579945408465901E-4</v>
      </c>
      <c r="U205" s="44">
        <v>3.37294590729997E-3</v>
      </c>
      <c r="V205" s="43" t="s">
        <v>1362</v>
      </c>
      <c r="W205" s="4" t="s">
        <v>701</v>
      </c>
    </row>
    <row r="206" spans="9:23" x14ac:dyDescent="0.35">
      <c r="I206" s="7" t="s">
        <v>1305</v>
      </c>
      <c r="J206" s="43">
        <v>-2.8025998138815602</v>
      </c>
      <c r="K206" s="43">
        <v>0.95393063317693105</v>
      </c>
      <c r="L206" s="44">
        <v>2.0351840035581501E-3</v>
      </c>
      <c r="M206" s="44">
        <v>3.1622712850608303E-2</v>
      </c>
      <c r="N206" s="43" t="s">
        <v>1358</v>
      </c>
      <c r="O206" s="4" t="s">
        <v>1298</v>
      </c>
      <c r="Q206" s="7" t="s">
        <v>1306</v>
      </c>
      <c r="R206" s="43">
        <v>-2.1713667871179698</v>
      </c>
      <c r="S206" s="43">
        <v>6.6208983009028204</v>
      </c>
      <c r="T206" s="44">
        <v>2.2879413421192901E-7</v>
      </c>
      <c r="U206" s="44">
        <v>1.6074906392593598E-5</v>
      </c>
      <c r="V206" s="43" t="s">
        <v>1390</v>
      </c>
      <c r="W206" s="4" t="s">
        <v>1307</v>
      </c>
    </row>
    <row r="207" spans="9:23" x14ac:dyDescent="0.35">
      <c r="I207" s="7" t="s">
        <v>1308</v>
      </c>
      <c r="J207" s="43">
        <v>-2.92285635837418</v>
      </c>
      <c r="K207" s="43">
        <v>1.23385796267734</v>
      </c>
      <c r="L207" s="44">
        <v>8.4015376411444306E-5</v>
      </c>
      <c r="M207" s="44">
        <v>3.0579295222631199E-3</v>
      </c>
      <c r="N207" s="43" t="s">
        <v>1358</v>
      </c>
      <c r="O207" s="4" t="s">
        <v>1309</v>
      </c>
      <c r="Q207" s="7" t="s">
        <v>1310</v>
      </c>
      <c r="R207" s="43">
        <v>-2.22340862047517</v>
      </c>
      <c r="S207" s="43">
        <v>3.30869406497031</v>
      </c>
      <c r="T207" s="44">
        <v>1.4786478161868401E-5</v>
      </c>
      <c r="U207" s="44">
        <v>5.3942209755892905E-4</v>
      </c>
      <c r="V207" s="43" t="s">
        <v>1359</v>
      </c>
      <c r="W207" s="4" t="s">
        <v>627</v>
      </c>
    </row>
    <row r="208" spans="9:23" x14ac:dyDescent="0.35">
      <c r="I208" s="7" t="s">
        <v>1311</v>
      </c>
      <c r="J208" s="43">
        <v>-2.9556310294407702</v>
      </c>
      <c r="K208" s="43">
        <v>1.31117567493767</v>
      </c>
      <c r="L208" s="44">
        <v>8.4015376411444306E-5</v>
      </c>
      <c r="M208" s="44">
        <v>3.0579295222631199E-3</v>
      </c>
      <c r="N208" s="43" t="s">
        <v>1359</v>
      </c>
      <c r="O208" s="4" t="s">
        <v>1312</v>
      </c>
      <c r="Q208" s="7" t="s">
        <v>1313</v>
      </c>
      <c r="R208" s="43">
        <v>-2.25236318297992</v>
      </c>
      <c r="S208" s="43">
        <v>9.0865937740045002</v>
      </c>
      <c r="T208" s="44">
        <v>5.1899775364282202E-8</v>
      </c>
      <c r="U208" s="44">
        <v>4.47517608482016E-6</v>
      </c>
      <c r="V208" s="43" t="s">
        <v>1360</v>
      </c>
      <c r="W208" s="4" t="s">
        <v>1314</v>
      </c>
    </row>
    <row r="209" spans="9:23" x14ac:dyDescent="0.35">
      <c r="I209" s="7" t="s">
        <v>1315</v>
      </c>
      <c r="J209" s="43">
        <v>-2.96293142248653</v>
      </c>
      <c r="K209" s="43">
        <v>1.00802169342962</v>
      </c>
      <c r="L209" s="44">
        <v>2.5404308568595298E-4</v>
      </c>
      <c r="M209" s="44">
        <v>7.3368747681258296E-3</v>
      </c>
      <c r="N209" s="43" t="s">
        <v>1359</v>
      </c>
      <c r="O209" s="4" t="s">
        <v>627</v>
      </c>
      <c r="Q209" s="7" t="s">
        <v>1316</v>
      </c>
      <c r="R209" s="43">
        <v>-2.3111418835795901</v>
      </c>
      <c r="S209" s="43">
        <v>5.3016544086545299</v>
      </c>
      <c r="T209" s="44">
        <v>1.2285527721186999E-7</v>
      </c>
      <c r="U209" s="44">
        <v>9.3222584348366698E-6</v>
      </c>
      <c r="V209" s="43" t="s">
        <v>1359</v>
      </c>
      <c r="W209" s="4" t="s">
        <v>627</v>
      </c>
    </row>
    <row r="210" spans="9:23" x14ac:dyDescent="0.35">
      <c r="I210" s="7" t="s">
        <v>1317</v>
      </c>
      <c r="J210" s="43">
        <v>-3.1585142889125701</v>
      </c>
      <c r="K210" s="43">
        <v>2.44372858022489</v>
      </c>
      <c r="L210" s="44">
        <v>1.17219136818947E-8</v>
      </c>
      <c r="M210" s="44">
        <v>2.8313749684358399E-6</v>
      </c>
      <c r="N210" s="43" t="s">
        <v>1359</v>
      </c>
      <c r="O210" s="4" t="s">
        <v>627</v>
      </c>
      <c r="Q210" s="7" t="s">
        <v>1318</v>
      </c>
      <c r="R210" s="43">
        <v>-2.3365172026460099</v>
      </c>
      <c r="S210" s="43">
        <v>7.6690894713686202</v>
      </c>
      <c r="T210" s="44">
        <v>2.39704679698093E-8</v>
      </c>
      <c r="U210" s="44">
        <v>2.5262209854848999E-6</v>
      </c>
      <c r="V210" s="43" t="s">
        <v>1390</v>
      </c>
      <c r="W210" s="4" t="s">
        <v>1319</v>
      </c>
    </row>
    <row r="211" spans="9:23" x14ac:dyDescent="0.35">
      <c r="I211" s="7" t="s">
        <v>1320</v>
      </c>
      <c r="J211" s="43">
        <v>-3.3823248257196901</v>
      </c>
      <c r="K211" s="43">
        <v>0.42297828706678198</v>
      </c>
      <c r="L211" s="44">
        <v>1.8572061892293201E-3</v>
      </c>
      <c r="M211" s="44">
        <v>2.9548484100492801E-2</v>
      </c>
      <c r="N211" s="43" t="s">
        <v>1359</v>
      </c>
      <c r="O211" s="4" t="s">
        <v>627</v>
      </c>
      <c r="Q211" s="7" t="s">
        <v>1321</v>
      </c>
      <c r="R211" s="43">
        <v>-2.3461473399543999</v>
      </c>
      <c r="S211" s="43">
        <v>5.3119389703738999</v>
      </c>
      <c r="T211" s="44">
        <v>7.3795474143872297E-8</v>
      </c>
      <c r="U211" s="44">
        <v>6.0865223674315603E-6</v>
      </c>
      <c r="V211" s="43" t="s">
        <v>1382</v>
      </c>
      <c r="W211" s="4" t="s">
        <v>1322</v>
      </c>
    </row>
    <row r="212" spans="9:23" ht="16" thickBot="1" x14ac:dyDescent="0.4">
      <c r="I212" s="17" t="s">
        <v>1323</v>
      </c>
      <c r="J212" s="45">
        <v>-3.6736061911718001</v>
      </c>
      <c r="K212" s="45">
        <v>0.58800309412332397</v>
      </c>
      <c r="L212" s="46">
        <v>1.43317969679608E-3</v>
      </c>
      <c r="M212" s="46">
        <v>2.58009360530746E-2</v>
      </c>
      <c r="N212" s="45" t="s">
        <v>1362</v>
      </c>
      <c r="O212" s="3" t="s">
        <v>1016</v>
      </c>
      <c r="Q212" s="7" t="s">
        <v>1324</v>
      </c>
      <c r="R212" s="43">
        <v>-2.3492690261210001</v>
      </c>
      <c r="S212" s="43">
        <v>5.0053848246743904</v>
      </c>
      <c r="T212" s="44">
        <v>1.2212745635177901E-7</v>
      </c>
      <c r="U212" s="44">
        <v>9.3222584348366698E-6</v>
      </c>
      <c r="V212" s="43" t="s">
        <v>1362</v>
      </c>
      <c r="W212" s="4" t="s">
        <v>1016</v>
      </c>
    </row>
    <row r="213" spans="9:23" x14ac:dyDescent="0.35">
      <c r="Q213" s="7" t="s">
        <v>1325</v>
      </c>
      <c r="R213" s="43">
        <v>-2.38647422900699</v>
      </c>
      <c r="S213" s="43">
        <v>7.8848665058733598</v>
      </c>
      <c r="T213" s="44">
        <v>1.16644733101906E-8</v>
      </c>
      <c r="U213" s="44">
        <v>1.3829691168394801E-6</v>
      </c>
      <c r="V213" s="43" t="s">
        <v>1376</v>
      </c>
      <c r="W213" s="4" t="s">
        <v>1326</v>
      </c>
    </row>
    <row r="214" spans="9:23" x14ac:dyDescent="0.35">
      <c r="Q214" s="7" t="s">
        <v>1327</v>
      </c>
      <c r="R214" s="43">
        <v>-2.4087688916894399</v>
      </c>
      <c r="S214" s="43">
        <v>2.17988112825739</v>
      </c>
      <c r="T214" s="44">
        <v>1.6505433558648E-4</v>
      </c>
      <c r="U214" s="44">
        <v>3.6330136574001001E-3</v>
      </c>
      <c r="V214" s="43" t="s">
        <v>1390</v>
      </c>
      <c r="W214" s="4" t="s">
        <v>828</v>
      </c>
    </row>
    <row r="215" spans="9:23" x14ac:dyDescent="0.35">
      <c r="Q215" s="7" t="s">
        <v>1328</v>
      </c>
      <c r="R215" s="43">
        <v>-2.50603554736756</v>
      </c>
      <c r="S215" s="43">
        <v>7.7222427808400997</v>
      </c>
      <c r="T215" s="44">
        <v>2.7747453531393799E-9</v>
      </c>
      <c r="U215" s="44">
        <v>3.7597799535038602E-7</v>
      </c>
      <c r="V215" s="43" t="s">
        <v>1382</v>
      </c>
      <c r="W215" s="4" t="s">
        <v>1120</v>
      </c>
    </row>
    <row r="216" spans="9:23" x14ac:dyDescent="0.35">
      <c r="Q216" s="7" t="s">
        <v>1329</v>
      </c>
      <c r="R216" s="43">
        <v>-2.5128677117130902</v>
      </c>
      <c r="S216" s="43">
        <v>8.5594278731034201</v>
      </c>
      <c r="T216" s="44">
        <v>1.9666370789111499E-9</v>
      </c>
      <c r="U216" s="44">
        <v>2.8697773374572699E-7</v>
      </c>
      <c r="V216" s="43" t="s">
        <v>1379</v>
      </c>
      <c r="W216" s="4" t="s">
        <v>1091</v>
      </c>
    </row>
    <row r="217" spans="9:23" x14ac:dyDescent="0.35">
      <c r="Q217" s="7" t="s">
        <v>1330</v>
      </c>
      <c r="R217" s="43">
        <v>-2.5426819413480302</v>
      </c>
      <c r="S217" s="43">
        <v>7.7179640158233198</v>
      </c>
      <c r="T217" s="44">
        <v>1.6193558934679799E-9</v>
      </c>
      <c r="U217" s="44">
        <v>2.5599317749239602E-7</v>
      </c>
      <c r="V217" s="43" t="s">
        <v>1388</v>
      </c>
      <c r="W217" s="4" t="s">
        <v>1331</v>
      </c>
    </row>
    <row r="218" spans="9:23" x14ac:dyDescent="0.35">
      <c r="Q218" s="7" t="s">
        <v>1332</v>
      </c>
      <c r="R218" s="43">
        <v>-2.5618238476156301</v>
      </c>
      <c r="S218" s="43">
        <v>8.4608803538453099</v>
      </c>
      <c r="T218" s="44">
        <v>1.06776686969869E-9</v>
      </c>
      <c r="U218" s="44">
        <v>2.02555375181842E-7</v>
      </c>
      <c r="V218" s="43" t="s">
        <v>1382</v>
      </c>
      <c r="W218" s="4" t="s">
        <v>1333</v>
      </c>
    </row>
    <row r="219" spans="9:23" x14ac:dyDescent="0.35">
      <c r="Q219" s="7" t="s">
        <v>1334</v>
      </c>
      <c r="R219" s="43">
        <v>-2.5628039499348301</v>
      </c>
      <c r="S219" s="43">
        <v>1.77059276363681</v>
      </c>
      <c r="T219" s="44">
        <v>3.1362877274406198E-4</v>
      </c>
      <c r="U219" s="44">
        <v>5.8470405955803502E-3</v>
      </c>
      <c r="V219" s="43" t="s">
        <v>1386</v>
      </c>
      <c r="W219" s="4" t="s">
        <v>899</v>
      </c>
    </row>
    <row r="220" spans="9:23" x14ac:dyDescent="0.35">
      <c r="Q220" s="7" t="s">
        <v>1335</v>
      </c>
      <c r="R220" s="43">
        <v>-2.57271750102763</v>
      </c>
      <c r="S220" s="43">
        <v>9.3249699211061507</v>
      </c>
      <c r="T220" s="44">
        <v>7.9095465664421099E-10</v>
      </c>
      <c r="U220" s="44">
        <v>1.6671566485045199E-7</v>
      </c>
      <c r="V220" s="43" t="s">
        <v>1370</v>
      </c>
      <c r="W220" s="4" t="s">
        <v>1336</v>
      </c>
    </row>
    <row r="221" spans="9:23" x14ac:dyDescent="0.35">
      <c r="Q221" s="7" t="s">
        <v>1337</v>
      </c>
      <c r="R221" s="43">
        <v>-2.6390448690604802</v>
      </c>
      <c r="S221" s="43">
        <v>2.1878161499011499</v>
      </c>
      <c r="T221" s="44">
        <v>2.9896528642552899E-5</v>
      </c>
      <c r="U221" s="44">
        <v>9.9497745324426002E-4</v>
      </c>
      <c r="V221" s="43" t="s">
        <v>1359</v>
      </c>
      <c r="W221" s="4" t="s">
        <v>627</v>
      </c>
    </row>
    <row r="222" spans="9:23" x14ac:dyDescent="0.35">
      <c r="Q222" s="7" t="s">
        <v>1338</v>
      </c>
      <c r="R222" s="43">
        <v>-2.64389854612058</v>
      </c>
      <c r="S222" s="43">
        <v>4.2672429450299898</v>
      </c>
      <c r="T222" s="44">
        <v>1.9040378819722499E-8</v>
      </c>
      <c r="U222" s="44">
        <v>2.1246822718243298E-6</v>
      </c>
      <c r="V222" s="43" t="s">
        <v>1360</v>
      </c>
      <c r="W222" s="4" t="s">
        <v>1339</v>
      </c>
    </row>
    <row r="223" spans="9:23" x14ac:dyDescent="0.35">
      <c r="Q223" s="7" t="s">
        <v>1340</v>
      </c>
      <c r="R223" s="43">
        <v>-2.69818466940943</v>
      </c>
      <c r="S223" s="43">
        <v>6.9410975381439401</v>
      </c>
      <c r="T223" s="44">
        <v>2.9939578741080602E-10</v>
      </c>
      <c r="U223" s="44">
        <v>7.0994226089787404E-8</v>
      </c>
      <c r="V223" s="43" t="s">
        <v>1390</v>
      </c>
      <c r="W223" s="4" t="s">
        <v>1319</v>
      </c>
    </row>
    <row r="224" spans="9:23" x14ac:dyDescent="0.35">
      <c r="Q224" s="7" t="s">
        <v>1341</v>
      </c>
      <c r="R224" s="43">
        <v>-2.8885278226860298</v>
      </c>
      <c r="S224" s="43">
        <v>1.9883370176172901</v>
      </c>
      <c r="T224" s="44">
        <v>2.8194608468667E-5</v>
      </c>
      <c r="U224" s="44">
        <v>9.5509236187609305E-4</v>
      </c>
      <c r="V224" s="43" t="s">
        <v>1359</v>
      </c>
      <c r="W224" s="4" t="s">
        <v>1088</v>
      </c>
    </row>
    <row r="225" spans="17:23" x14ac:dyDescent="0.35">
      <c r="Q225" s="7" t="s">
        <v>1342</v>
      </c>
      <c r="R225" s="43">
        <v>-2.9792431744273702</v>
      </c>
      <c r="S225" s="43">
        <v>4.1681299244029697</v>
      </c>
      <c r="T225" s="44">
        <v>1.20208070619011E-9</v>
      </c>
      <c r="U225" s="44">
        <v>2.07304281785694E-7</v>
      </c>
      <c r="V225" s="43" t="s">
        <v>1368</v>
      </c>
      <c r="W225" s="4" t="s">
        <v>673</v>
      </c>
    </row>
    <row r="226" spans="17:23" x14ac:dyDescent="0.35">
      <c r="Q226" s="7" t="s">
        <v>1343</v>
      </c>
      <c r="R226" s="43">
        <v>-2.99147210671735</v>
      </c>
      <c r="S226" s="43">
        <v>2.48715870960116</v>
      </c>
      <c r="T226" s="44">
        <v>2.19296318941553E-6</v>
      </c>
      <c r="U226" s="44">
        <v>1.01464662690762E-4</v>
      </c>
      <c r="V226" s="43" t="s">
        <v>1358</v>
      </c>
      <c r="W226" s="4" t="s">
        <v>627</v>
      </c>
    </row>
    <row r="227" spans="17:23" x14ac:dyDescent="0.35">
      <c r="Q227" s="7" t="s">
        <v>1344</v>
      </c>
      <c r="R227" s="43">
        <v>-3.0161444858341602</v>
      </c>
      <c r="S227" s="43">
        <v>6.5218172515056798</v>
      </c>
      <c r="T227" s="44">
        <v>6.3956193535349198E-12</v>
      </c>
      <c r="U227" s="44">
        <v>2.4264979827311501E-9</v>
      </c>
      <c r="V227" s="43" t="s">
        <v>1382</v>
      </c>
      <c r="W227" s="4" t="s">
        <v>862</v>
      </c>
    </row>
    <row r="228" spans="17:23" x14ac:dyDescent="0.35">
      <c r="Q228" s="7" t="s">
        <v>1345</v>
      </c>
      <c r="R228" s="43">
        <v>-3.0466175249695602</v>
      </c>
      <c r="S228" s="43">
        <v>3.5303206156573101</v>
      </c>
      <c r="T228" s="44">
        <v>9.0793265522592905E-9</v>
      </c>
      <c r="U228" s="44">
        <v>1.1482321646423901E-6</v>
      </c>
      <c r="V228" s="43" t="s">
        <v>1372</v>
      </c>
      <c r="W228" s="4" t="s">
        <v>1220</v>
      </c>
    </row>
    <row r="229" spans="17:23" x14ac:dyDescent="0.35">
      <c r="Q229" s="7" t="s">
        <v>1346</v>
      </c>
      <c r="R229" s="43">
        <v>-3.07987061527631</v>
      </c>
      <c r="S229" s="43">
        <v>2.6733706914357001</v>
      </c>
      <c r="T229" s="44">
        <v>4.1992464248236898E-7</v>
      </c>
      <c r="U229" s="44">
        <v>2.74688636823812E-5</v>
      </c>
      <c r="V229" s="43" t="s">
        <v>1390</v>
      </c>
      <c r="W229" s="4" t="s">
        <v>1347</v>
      </c>
    </row>
    <row r="230" spans="17:23" x14ac:dyDescent="0.35">
      <c r="Q230" s="7" t="s">
        <v>1348</v>
      </c>
      <c r="R230" s="43">
        <v>-3.3215590239616399</v>
      </c>
      <c r="S230" s="43">
        <v>7.4560714109856301</v>
      </c>
      <c r="T230" s="44">
        <v>3.45781046983203E-14</v>
      </c>
      <c r="U230" s="44">
        <v>3.2797332306356799E-11</v>
      </c>
      <c r="V230" s="43" t="s">
        <v>1379</v>
      </c>
      <c r="W230" s="4" t="s">
        <v>1023</v>
      </c>
    </row>
    <row r="231" spans="17:23" x14ac:dyDescent="0.35">
      <c r="Q231" s="7" t="s">
        <v>1349</v>
      </c>
      <c r="R231" s="43">
        <v>-3.3841491069191698</v>
      </c>
      <c r="S231" s="43">
        <v>3.8893811245613898</v>
      </c>
      <c r="T231" s="44">
        <v>9.2579511228925104E-11</v>
      </c>
      <c r="U231" s="44">
        <v>2.9270555466878501E-8</v>
      </c>
      <c r="V231" s="43" t="s">
        <v>1362</v>
      </c>
      <c r="W231" s="4" t="s">
        <v>698</v>
      </c>
    </row>
    <row r="232" spans="17:23" x14ac:dyDescent="0.35">
      <c r="Q232" s="7" t="s">
        <v>1350</v>
      </c>
      <c r="R232" s="43">
        <v>-3.6248889330867602</v>
      </c>
      <c r="S232" s="43">
        <v>7.0382852462753496</v>
      </c>
      <c r="T232" s="44">
        <v>6.2948348673962199E-16</v>
      </c>
      <c r="U232" s="44">
        <v>1.1941301743450599E-12</v>
      </c>
      <c r="V232" s="43" t="s">
        <v>1379</v>
      </c>
      <c r="W232" s="4" t="s">
        <v>1351</v>
      </c>
    </row>
    <row r="233" spans="17:23" x14ac:dyDescent="0.35">
      <c r="Q233" s="7" t="s">
        <v>1352</v>
      </c>
      <c r="R233" s="43">
        <v>-3.7828930831373802</v>
      </c>
      <c r="S233" s="43">
        <v>3.7811909158897201</v>
      </c>
      <c r="T233" s="44">
        <v>3.8878201370604201E-12</v>
      </c>
      <c r="U233" s="44">
        <v>2.1607950879356402E-9</v>
      </c>
      <c r="V233" s="43" t="s">
        <v>1382</v>
      </c>
      <c r="W233" s="4" t="s">
        <v>1353</v>
      </c>
    </row>
    <row r="234" spans="17:23" ht="16" thickBot="1" x14ac:dyDescent="0.4">
      <c r="Q234" s="17" t="s">
        <v>1354</v>
      </c>
      <c r="R234" s="45">
        <v>-5.13070460933909</v>
      </c>
      <c r="S234" s="45">
        <v>0.62813151261138001</v>
      </c>
      <c r="T234" s="46">
        <v>7.9244250125199399E-4</v>
      </c>
      <c r="U234" s="46">
        <v>1.1040398373854E-2</v>
      </c>
      <c r="V234" s="45" t="s">
        <v>1359</v>
      </c>
      <c r="W234" s="3" t="s">
        <v>627</v>
      </c>
    </row>
  </sheetData>
  <mergeCells count="4">
    <mergeCell ref="B2:C2"/>
    <mergeCell ref="E2:F2"/>
    <mergeCell ref="I2:O2"/>
    <mergeCell ref="Q2:W2"/>
  </mergeCells>
  <conditionalFormatting sqref="B4:C2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4:F30 D5:D2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:F2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:J21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4:R23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_S1</vt:lpstr>
      <vt:lpstr>Table_S2</vt:lpstr>
      <vt:lpstr>Table_S3</vt:lpstr>
      <vt:lpstr>Table_S4</vt:lpstr>
      <vt:lpstr>Table_S5</vt:lpstr>
      <vt:lpstr>Table_S6</vt:lpstr>
      <vt:lpstr>Table_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e Andrea LUGLI</dc:creator>
  <cp:lastModifiedBy>Gabriele Andrea LUGLI</cp:lastModifiedBy>
  <dcterms:created xsi:type="dcterms:W3CDTF">2025-01-16T10:10:42Z</dcterms:created>
  <dcterms:modified xsi:type="dcterms:W3CDTF">2025-07-30T13:50:07Z</dcterms:modified>
</cp:coreProperties>
</file>